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ROTA\Desktop\"/>
    </mc:Choice>
  </mc:AlternateContent>
  <xr:revisionPtr revIDLastSave="0" documentId="13_ncr:1_{AF8E9868-39AA-413A-BBE0-F767BE8F5EE6}" xr6:coauthVersionLast="47" xr6:coauthVersionMax="47" xr10:uidLastSave="{00000000-0000-0000-0000-000000000000}"/>
  <bookViews>
    <workbookView xWindow="-28920" yWindow="-120" windowWidth="29040" windowHeight="15720" xr2:uid="{12D76AFD-5895-435D-BAC7-2D7CD351DBE8}"/>
  </bookViews>
  <sheets>
    <sheet name="ZsGreen Slide A 18hrs" sheetId="2" r:id="rId1"/>
    <sheet name="ZsGreen Slide A 48hrs" sheetId="3" r:id="rId2"/>
    <sheet name="CSC growth rate" sheetId="4" r:id="rId3"/>
    <sheet name="Hoechst Slide A 48hrs" sheetId="5" r:id="rId4"/>
    <sheet name="ZsGreen Hoechst ratio 48hrs" sheetId="6" r:id="rId5"/>
    <sheet name="ZsGreen Slide B 18hrs" sheetId="7" r:id="rId6"/>
    <sheet name="Hoechst Slide B 18hrs" sheetId="8" r:id="rId7"/>
    <sheet name="ZsGreen Hoechst ratio 18hrs" sheetId="9" r:id="rId8"/>
    <sheet name="CSC Specificity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9" l="1"/>
</calcChain>
</file>

<file path=xl/sharedStrings.xml><?xml version="1.0" encoding="utf-8"?>
<sst xmlns="http://schemas.openxmlformats.org/spreadsheetml/2006/main" count="3416" uniqueCount="383">
  <si>
    <t>#1</t>
  </si>
  <si>
    <t>#2</t>
  </si>
  <si>
    <t>#3</t>
  </si>
  <si>
    <t>AVER</t>
  </si>
  <si>
    <t>PU179</t>
  </si>
  <si>
    <t>PU85</t>
  </si>
  <si>
    <t>PU77</t>
  </si>
  <si>
    <t>PA431</t>
  </si>
  <si>
    <t>PA171</t>
  </si>
  <si>
    <t>PA500</t>
  </si>
  <si>
    <t>PU278</t>
  </si>
  <si>
    <t>PA329</t>
  </si>
  <si>
    <t>PA531</t>
  </si>
  <si>
    <t>PA511</t>
  </si>
  <si>
    <t>PA338</t>
  </si>
  <si>
    <t>PA449</t>
  </si>
  <si>
    <t>PU197</t>
  </si>
  <si>
    <t>PA372</t>
  </si>
  <si>
    <t>PU202</t>
  </si>
  <si>
    <t>PU214</t>
  </si>
  <si>
    <t>PA323</t>
  </si>
  <si>
    <t>PU189</t>
  </si>
  <si>
    <t>PU129</t>
  </si>
  <si>
    <t>PU246</t>
  </si>
  <si>
    <t>PA387</t>
  </si>
  <si>
    <t>PA419</t>
  </si>
  <si>
    <t>PA102</t>
  </si>
  <si>
    <t>PA413</t>
  </si>
  <si>
    <t>PA514</t>
  </si>
  <si>
    <t>PA476</t>
  </si>
  <si>
    <t>PU257</t>
  </si>
  <si>
    <t>PU201</t>
  </si>
  <si>
    <t>PA177</t>
  </si>
  <si>
    <t>PA25</t>
  </si>
  <si>
    <t>PA361</t>
  </si>
  <si>
    <t>PA112</t>
  </si>
  <si>
    <t>PA337</t>
  </si>
  <si>
    <t>PA210</t>
  </si>
  <si>
    <t>PU104</t>
  </si>
  <si>
    <t>PU117</t>
  </si>
  <si>
    <t>PA390</t>
  </si>
  <si>
    <t>PA167</t>
  </si>
  <si>
    <t>PU96</t>
  </si>
  <si>
    <t>PU217</t>
  </si>
  <si>
    <t>PA515</t>
  </si>
  <si>
    <t>PA397</t>
  </si>
  <si>
    <t>PU161</t>
  </si>
  <si>
    <t>PA18</t>
  </si>
  <si>
    <t>PA12</t>
  </si>
  <si>
    <t>PA117</t>
  </si>
  <si>
    <t>PU223</t>
  </si>
  <si>
    <t>PA465</t>
  </si>
  <si>
    <t>PA434</t>
  </si>
  <si>
    <t>PA120</t>
  </si>
  <si>
    <t>PU14</t>
  </si>
  <si>
    <t>PA459</t>
  </si>
  <si>
    <t>PU220</t>
  </si>
  <si>
    <t>PU163</t>
  </si>
  <si>
    <t>PU264</t>
  </si>
  <si>
    <t>PA504</t>
  </si>
  <si>
    <t>PU183</t>
  </si>
  <si>
    <t>PA528</t>
  </si>
  <si>
    <t>PA196</t>
  </si>
  <si>
    <t>PA518</t>
  </si>
  <si>
    <t>PA394</t>
  </si>
  <si>
    <t>PA442</t>
  </si>
  <si>
    <t>PU135</t>
  </si>
  <si>
    <t>PA330</t>
  </si>
  <si>
    <t>PA420</t>
  </si>
  <si>
    <t>PA307</t>
  </si>
  <si>
    <t>PA423</t>
  </si>
  <si>
    <t>PA178</t>
  </si>
  <si>
    <t>PA453</t>
  </si>
  <si>
    <t>PA164</t>
  </si>
  <si>
    <t>PU225</t>
  </si>
  <si>
    <t>PU142</t>
  </si>
  <si>
    <t>PU98</t>
  </si>
  <si>
    <t>PA432</t>
  </si>
  <si>
    <t>PA496</t>
  </si>
  <si>
    <t>PA429</t>
  </si>
  <si>
    <t>PU126</t>
  </si>
  <si>
    <t>PA460</t>
  </si>
  <si>
    <t>PA207</t>
  </si>
  <si>
    <t>PA475</t>
  </si>
  <si>
    <t>PA470</t>
  </si>
  <si>
    <t>PA331</t>
  </si>
  <si>
    <t>PA159</t>
  </si>
  <si>
    <t>PA326</t>
  </si>
  <si>
    <t>PA187</t>
  </si>
  <si>
    <t>PA513</t>
  </si>
  <si>
    <t>PA325</t>
  </si>
  <si>
    <t>PA332</t>
  </si>
  <si>
    <t>PA113</t>
  </si>
  <si>
    <t>PA437</t>
  </si>
  <si>
    <t>PU148</t>
  </si>
  <si>
    <t>PA100</t>
  </si>
  <si>
    <t>PA128</t>
  </si>
  <si>
    <t>PA134</t>
  </si>
  <si>
    <t>PA201</t>
  </si>
  <si>
    <t>PA421</t>
  </si>
  <si>
    <t>PA359</t>
  </si>
  <si>
    <t>PA318</t>
  </si>
  <si>
    <t>PA20</t>
  </si>
  <si>
    <t>PA132</t>
  </si>
  <si>
    <t>PU256</t>
  </si>
  <si>
    <t>PA336</t>
  </si>
  <si>
    <t>PA508</t>
  </si>
  <si>
    <t>PA493</t>
  </si>
  <si>
    <t>PA446</t>
  </si>
  <si>
    <t>PA19</t>
  </si>
  <si>
    <t>PA519</t>
  </si>
  <si>
    <t>PU164</t>
  </si>
  <si>
    <t>PA427</t>
  </si>
  <si>
    <t>PA223</t>
  </si>
  <si>
    <t>PU121</t>
  </si>
  <si>
    <t>PA481</t>
  </si>
  <si>
    <t>PU205</t>
  </si>
  <si>
    <t>PA393</t>
  </si>
  <si>
    <t>PU199</t>
  </si>
  <si>
    <t>PA452</t>
  </si>
  <si>
    <t>PU174</t>
  </si>
  <si>
    <t>PA416</t>
  </si>
  <si>
    <t>PU191</t>
  </si>
  <si>
    <t>PA140</t>
  </si>
  <si>
    <t>PA133</t>
  </si>
  <si>
    <t>PA522</t>
  </si>
  <si>
    <t>PA186</t>
  </si>
  <si>
    <t>PA414</t>
  </si>
  <si>
    <t>PA467</t>
  </si>
  <si>
    <t>PA435</t>
  </si>
  <si>
    <t>PA469</t>
  </si>
  <si>
    <t>PA430</t>
  </si>
  <si>
    <t>PA418</t>
  </si>
  <si>
    <t>PA395</t>
  </si>
  <si>
    <t>PA477</t>
  </si>
  <si>
    <t>PU19</t>
  </si>
  <si>
    <t>PA181</t>
  </si>
  <si>
    <t>PA316</t>
  </si>
  <si>
    <t>PA193</t>
  </si>
  <si>
    <t>PA411</t>
  </si>
  <si>
    <t>PA520</t>
  </si>
  <si>
    <t>PU16</t>
  </si>
  <si>
    <t>PA56</t>
  </si>
  <si>
    <t>PU103</t>
  </si>
  <si>
    <t>PA306</t>
  </si>
  <si>
    <t>PA17</t>
  </si>
  <si>
    <t>PU462</t>
  </si>
  <si>
    <t>PA208</t>
  </si>
  <si>
    <t>PU35</t>
  </si>
  <si>
    <t>PU69</t>
  </si>
  <si>
    <t>PA37</t>
  </si>
  <si>
    <t>PU271</t>
  </si>
  <si>
    <t>PA396</t>
  </si>
  <si>
    <t>PA309</t>
  </si>
  <si>
    <t>PA399</t>
  </si>
  <si>
    <t>PA401</t>
  </si>
  <si>
    <t>PA197</t>
  </si>
  <si>
    <t>PA412</t>
  </si>
  <si>
    <t>PU27</t>
  </si>
  <si>
    <t>PA104</t>
  </si>
  <si>
    <t>PA426</t>
  </si>
  <si>
    <t>PU190</t>
  </si>
  <si>
    <t>PA360</t>
  </si>
  <si>
    <t>PU203</t>
  </si>
  <si>
    <t>PU159</t>
  </si>
  <si>
    <t>PA188</t>
  </si>
  <si>
    <t>PA507</t>
  </si>
  <si>
    <t>PA400</t>
  </si>
  <si>
    <t>PA139</t>
  </si>
  <si>
    <t>PA14</t>
  </si>
  <si>
    <t>PA443</t>
  </si>
  <si>
    <t>PU226</t>
  </si>
  <si>
    <t>PA324</t>
  </si>
  <si>
    <t>PA55</t>
  </si>
  <si>
    <t>PU247</t>
  </si>
  <si>
    <t>PA155</t>
  </si>
  <si>
    <t>PA485</t>
  </si>
  <si>
    <t>PU108</t>
  </si>
  <si>
    <t>PA141</t>
  </si>
  <si>
    <t>PU95</t>
  </si>
  <si>
    <t>PA180</t>
  </si>
  <si>
    <t>PA517</t>
  </si>
  <si>
    <t>PA199</t>
  </si>
  <si>
    <t>PU94</t>
  </si>
  <si>
    <t>PA40</t>
  </si>
  <si>
    <t>PA198</t>
  </si>
  <si>
    <t>PU46</t>
  </si>
  <si>
    <t>PU149</t>
  </si>
  <si>
    <t>PU145</t>
  </si>
  <si>
    <t>PU128</t>
  </si>
  <si>
    <t>PU166</t>
  </si>
  <si>
    <t>PA160</t>
  </si>
  <si>
    <t>PA57</t>
  </si>
  <si>
    <t>PU212</t>
  </si>
  <si>
    <t>PU48</t>
  </si>
  <si>
    <t>PA59</t>
  </si>
  <si>
    <t>PA509</t>
  </si>
  <si>
    <t>PA364</t>
  </si>
  <si>
    <t>PA450</t>
  </si>
  <si>
    <t>PU39</t>
  </si>
  <si>
    <t>PA335</t>
  </si>
  <si>
    <t>PU140</t>
  </si>
  <si>
    <t>PA458</t>
  </si>
  <si>
    <t>PA189</t>
  </si>
  <si>
    <t>PU130</t>
  </si>
  <si>
    <t>PA398</t>
  </si>
  <si>
    <t>PA315</t>
  </si>
  <si>
    <t>PU236</t>
  </si>
  <si>
    <t>PA415</t>
  </si>
  <si>
    <t>PA182</t>
  </si>
  <si>
    <t>PA204</t>
  </si>
  <si>
    <t>PU112</t>
  </si>
  <si>
    <t>PA22</t>
  </si>
  <si>
    <t>PU41</t>
  </si>
  <si>
    <t>PU23</t>
  </si>
  <si>
    <t>PU92</t>
  </si>
  <si>
    <t>PU131</t>
  </si>
  <si>
    <t>PA363</t>
  </si>
  <si>
    <t>PU118</t>
  </si>
  <si>
    <t>PU116</t>
  </si>
  <si>
    <t>PA106</t>
  </si>
  <si>
    <t>PU269</t>
  </si>
  <si>
    <t>PA11</t>
  </si>
  <si>
    <t>PA137</t>
  </si>
  <si>
    <t>PA468</t>
  </si>
  <si>
    <t>PA512</t>
  </si>
  <si>
    <t>PU28</t>
  </si>
  <si>
    <t>PU208</t>
  </si>
  <si>
    <t>PA163</t>
  </si>
  <si>
    <t>PU102</t>
  </si>
  <si>
    <t>PU144</t>
  </si>
  <si>
    <t>PU235</t>
  </si>
  <si>
    <t>PU93</t>
  </si>
  <si>
    <t>PA185</t>
  </si>
  <si>
    <t>PU13</t>
  </si>
  <si>
    <t>PA131</t>
  </si>
  <si>
    <t>PA136</t>
  </si>
  <si>
    <t>PU100</t>
  </si>
  <si>
    <t>PA44</t>
  </si>
  <si>
    <t>PU187</t>
  </si>
  <si>
    <t>PU196</t>
  </si>
  <si>
    <t>PA142</t>
  </si>
  <si>
    <t>PA222</t>
  </si>
  <si>
    <t>PA389</t>
  </si>
  <si>
    <t>PU10</t>
  </si>
  <si>
    <t>PA474</t>
  </si>
  <si>
    <t>PU119</t>
  </si>
  <si>
    <t>PA497</t>
  </si>
  <si>
    <t>PA119</t>
  </si>
  <si>
    <t>PU22</t>
  </si>
  <si>
    <t>PU188</t>
  </si>
  <si>
    <t>PA154</t>
  </si>
  <si>
    <t>PU2</t>
  </si>
  <si>
    <t>PA406</t>
  </si>
  <si>
    <t>PA26</t>
  </si>
  <si>
    <t>PA153</t>
  </si>
  <si>
    <t>PA444</t>
  </si>
  <si>
    <t>PU73</t>
  </si>
  <si>
    <t>PA58</t>
  </si>
  <si>
    <t>PU71</t>
  </si>
  <si>
    <t>PA357</t>
  </si>
  <si>
    <t>PU63</t>
  </si>
  <si>
    <t>PU151</t>
  </si>
  <si>
    <t>PU89</t>
  </si>
  <si>
    <t>PU110</t>
  </si>
  <si>
    <t>PU222</t>
  </si>
  <si>
    <t>PA327</t>
  </si>
  <si>
    <t>PA43</t>
  </si>
  <si>
    <t>PU234</t>
  </si>
  <si>
    <t>PU120</t>
  </si>
  <si>
    <t>PA192</t>
  </si>
  <si>
    <t>PA27</t>
  </si>
  <si>
    <t>PA183</t>
  </si>
  <si>
    <t>PU17</t>
  </si>
  <si>
    <t>PA184</t>
  </si>
  <si>
    <t>PU138</t>
  </si>
  <si>
    <t>PU115</t>
  </si>
  <si>
    <t>PU4</t>
  </si>
  <si>
    <t>PU230</t>
  </si>
  <si>
    <t>PU254</t>
  </si>
  <si>
    <t>PU18</t>
  </si>
  <si>
    <t>PU233</t>
  </si>
  <si>
    <t>PU184</t>
  </si>
  <si>
    <t>PU137</t>
  </si>
  <si>
    <t>PA168</t>
  </si>
  <si>
    <t>PU153</t>
  </si>
  <si>
    <t>PU25</t>
  </si>
  <si>
    <t>PU178</t>
  </si>
  <si>
    <t>PA138</t>
  </si>
  <si>
    <t>PU61</t>
  </si>
  <si>
    <t>PA105</t>
  </si>
  <si>
    <t>PA523</t>
  </si>
  <si>
    <t>PA175</t>
  </si>
  <si>
    <t>PU227</t>
  </si>
  <si>
    <t>PA218</t>
  </si>
  <si>
    <t>PU12</t>
  </si>
  <si>
    <t>PU53</t>
  </si>
  <si>
    <t>PU99</t>
  </si>
  <si>
    <t>PU87</t>
  </si>
  <si>
    <t>PU97</t>
  </si>
  <si>
    <t>PA194</t>
  </si>
  <si>
    <t>PA403</t>
  </si>
  <si>
    <t>PU79</t>
  </si>
  <si>
    <t>PU162</t>
  </si>
  <si>
    <t>PU181</t>
  </si>
  <si>
    <t>PA172</t>
  </si>
  <si>
    <t>PU229</t>
  </si>
  <si>
    <t>PU259</t>
  </si>
  <si>
    <t>PU216</t>
  </si>
  <si>
    <t>PU154</t>
  </si>
  <si>
    <t>PU242</t>
  </si>
  <si>
    <t>PU245</t>
  </si>
  <si>
    <t>PA179</t>
  </si>
  <si>
    <t>PU105</t>
  </si>
  <si>
    <t>PU122</t>
  </si>
  <si>
    <t>PU141</t>
  </si>
  <si>
    <t>PU175</t>
  </si>
  <si>
    <t>PA13</t>
  </si>
  <si>
    <t>PU185</t>
  </si>
  <si>
    <t>PA23</t>
  </si>
  <si>
    <t>PA190</t>
  </si>
  <si>
    <t>PU134</t>
  </si>
  <si>
    <t>PA3</t>
  </si>
  <si>
    <t>PU20</t>
  </si>
  <si>
    <t>PA46</t>
  </si>
  <si>
    <t>PU101</t>
  </si>
  <si>
    <t>PU250</t>
  </si>
  <si>
    <t>PA216</t>
  </si>
  <si>
    <t>PA215</t>
  </si>
  <si>
    <t>PU124</t>
  </si>
  <si>
    <t>PU3</t>
  </si>
  <si>
    <t>PA358</t>
  </si>
  <si>
    <t>PU83</t>
  </si>
  <si>
    <t>PU132</t>
  </si>
  <si>
    <t>PA214</t>
  </si>
  <si>
    <t>PA143</t>
  </si>
  <si>
    <t>PU171</t>
  </si>
  <si>
    <t>PU244</t>
  </si>
  <si>
    <t>PU218</t>
  </si>
  <si>
    <t>PU207</t>
  </si>
  <si>
    <t>PU239</t>
  </si>
  <si>
    <t>PU219</t>
  </si>
  <si>
    <t>PA162</t>
  </si>
  <si>
    <t>PU172</t>
  </si>
  <si>
    <t>PA191</t>
  </si>
  <si>
    <t>PU275</t>
  </si>
  <si>
    <t>PU168</t>
  </si>
  <si>
    <t>PU192</t>
  </si>
  <si>
    <t>PA499</t>
  </si>
  <si>
    <t>PU173</t>
  </si>
  <si>
    <t>PU29</t>
  </si>
  <si>
    <t>PA21</t>
  </si>
  <si>
    <t>PU139</t>
  </si>
  <si>
    <t>PU33</t>
  </si>
  <si>
    <t>PU143</t>
  </si>
  <si>
    <t>PU123</t>
  </si>
  <si>
    <t>PU5</t>
  </si>
  <si>
    <t>PU81</t>
  </si>
  <si>
    <t>PA60</t>
  </si>
  <si>
    <t>PU156</t>
  </si>
  <si>
    <t>PA135</t>
  </si>
  <si>
    <t>PU210</t>
  </si>
  <si>
    <t>PU24</t>
  </si>
  <si>
    <t>PU215</t>
  </si>
  <si>
    <t>PA369</t>
  </si>
  <si>
    <t>PU7</t>
  </si>
  <si>
    <t>PU67</t>
  </si>
  <si>
    <t>PU8</t>
  </si>
  <si>
    <t>PA50</t>
  </si>
  <si>
    <t>PA375</t>
  </si>
  <si>
    <t>PU1</t>
  </si>
  <si>
    <t>PU152</t>
  </si>
  <si>
    <t>Polymer name</t>
  </si>
  <si>
    <t>CSC growth rate
(ZsGreen intensity 48 hrs/ZsGreen intensity 18 hrs)</t>
    <phoneticPr fontId="1"/>
  </si>
  <si>
    <t>AVER</t>
    <phoneticPr fontId="1"/>
  </si>
  <si>
    <t>ZsGreen intensity of Slide A at 18 hrs</t>
  </si>
  <si>
    <t>ZsGreen intensity of Slide A at 48 hrs</t>
  </si>
  <si>
    <t>Hoechst intensity of Slide A at 48 hrs</t>
  </si>
  <si>
    <t>ZsGreen intensity of Slide B at 18 hrs</t>
  </si>
  <si>
    <t>Hoechst intensity of Slide B at 18 hrs</t>
  </si>
  <si>
    <t>CSC_Specificity
(48 hrs ZH ratio/18 hrs ZH ratio)</t>
    <phoneticPr fontId="1"/>
  </si>
  <si>
    <t>ZsGreen intensity at 18 hrs/
Hoechst intensity at 18 hrs</t>
    <phoneticPr fontId="1"/>
  </si>
  <si>
    <t>ZsGreen intensity at 48 hrs/
Hoechst intensity at 48 h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3">
    <cellStyle name="標準" xfId="0" builtinId="0"/>
    <cellStyle name="標準 2" xfId="1" xr:uid="{02A97C56-2D42-422F-93E9-0992AF501164}"/>
    <cellStyle name="良い 2" xfId="2" xr:uid="{DDB36140-7F08-45B3-B424-7F0FEA70B2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8767A-6A39-47C9-B453-AD959E785D98}">
  <dimension ref="A1:E376"/>
  <sheetViews>
    <sheetView tabSelected="1" workbookViewId="0">
      <selection activeCell="G13" sqref="G13"/>
    </sheetView>
  </sheetViews>
  <sheetFormatPr defaultColWidth="15.625" defaultRowHeight="14.25"/>
  <cols>
    <col min="1" max="16384" width="15.625" style="1"/>
  </cols>
  <sheetData>
    <row r="1" spans="1:5" s="4" customFormat="1" ht="30" customHeight="1">
      <c r="A1" s="4" t="s">
        <v>372</v>
      </c>
      <c r="B1" s="5" t="s">
        <v>375</v>
      </c>
      <c r="C1" s="5"/>
      <c r="D1" s="5"/>
      <c r="E1" s="5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8709</v>
      </c>
      <c r="C3" s="1">
        <v>48</v>
      </c>
      <c r="D3" s="1">
        <v>12718</v>
      </c>
      <c r="E3" s="1">
        <v>7158.333333333333</v>
      </c>
    </row>
    <row r="4" spans="1:5">
      <c r="A4" s="1" t="s">
        <v>5</v>
      </c>
      <c r="B4" s="1">
        <v>11774</v>
      </c>
      <c r="C4" s="1">
        <v>0</v>
      </c>
      <c r="D4" s="1">
        <v>98</v>
      </c>
      <c r="E4" s="1">
        <v>3957.3333333333335</v>
      </c>
    </row>
    <row r="5" spans="1:5">
      <c r="A5" s="1" t="s">
        <v>6</v>
      </c>
      <c r="B5" s="1">
        <v>56</v>
      </c>
      <c r="C5" s="1">
        <v>818</v>
      </c>
      <c r="D5" s="1">
        <v>10770</v>
      </c>
      <c r="E5" s="1">
        <v>3881.3333333333335</v>
      </c>
    </row>
    <row r="6" spans="1:5">
      <c r="A6" s="1" t="s">
        <v>7</v>
      </c>
      <c r="B6" s="1">
        <v>27348</v>
      </c>
      <c r="C6" s="1">
        <v>46657</v>
      </c>
      <c r="D6" s="1">
        <v>14873</v>
      </c>
      <c r="E6" s="1">
        <v>29626</v>
      </c>
    </row>
    <row r="7" spans="1:5">
      <c r="A7" s="1" t="s">
        <v>8</v>
      </c>
      <c r="B7" s="1">
        <v>378</v>
      </c>
      <c r="C7" s="1">
        <v>8797</v>
      </c>
      <c r="D7" s="1">
        <v>337</v>
      </c>
      <c r="E7" s="1">
        <v>3170.6666666666665</v>
      </c>
    </row>
    <row r="8" spans="1:5">
      <c r="A8" s="1" t="s">
        <v>9</v>
      </c>
      <c r="B8" s="1">
        <v>110793</v>
      </c>
      <c r="C8" s="1">
        <v>84778</v>
      </c>
      <c r="D8" s="1">
        <v>5702</v>
      </c>
      <c r="E8" s="1">
        <v>67091</v>
      </c>
    </row>
    <row r="9" spans="1:5">
      <c r="A9" s="1" t="s">
        <v>10</v>
      </c>
      <c r="B9" s="1">
        <v>21001</v>
      </c>
      <c r="C9" s="1">
        <v>1317</v>
      </c>
      <c r="D9" s="1">
        <v>9499</v>
      </c>
      <c r="E9" s="1">
        <v>10605.666666666666</v>
      </c>
    </row>
    <row r="10" spans="1:5">
      <c r="A10" s="1" t="s">
        <v>11</v>
      </c>
      <c r="B10" s="1">
        <v>27271</v>
      </c>
      <c r="C10" s="1">
        <v>27533</v>
      </c>
      <c r="D10" s="1">
        <v>12790</v>
      </c>
      <c r="E10" s="1">
        <v>22531.333333333332</v>
      </c>
    </row>
    <row r="11" spans="1:5">
      <c r="A11" s="1" t="s">
        <v>12</v>
      </c>
      <c r="B11" s="1">
        <v>51454</v>
      </c>
      <c r="C11" s="1">
        <v>58186</v>
      </c>
      <c r="D11" s="1">
        <v>217174</v>
      </c>
      <c r="E11" s="1">
        <v>108938</v>
      </c>
    </row>
    <row r="12" spans="1:5">
      <c r="A12" s="1" t="s">
        <v>13</v>
      </c>
      <c r="B12" s="1">
        <v>11123</v>
      </c>
      <c r="C12" s="1">
        <v>30884</v>
      </c>
      <c r="D12" s="1">
        <v>22998</v>
      </c>
      <c r="E12" s="1">
        <v>21668.333333333332</v>
      </c>
    </row>
    <row r="13" spans="1:5">
      <c r="A13" s="1" t="s">
        <v>14</v>
      </c>
      <c r="B13" s="1">
        <v>205641</v>
      </c>
      <c r="C13" s="1">
        <v>10978</v>
      </c>
      <c r="D13" s="1">
        <v>165901</v>
      </c>
      <c r="E13" s="1">
        <v>127506.66666666667</v>
      </c>
    </row>
    <row r="14" spans="1:5">
      <c r="A14" s="1" t="s">
        <v>15</v>
      </c>
      <c r="B14" s="1">
        <v>6255</v>
      </c>
      <c r="C14" s="1">
        <v>14694</v>
      </c>
      <c r="D14" s="1">
        <v>0</v>
      </c>
      <c r="E14" s="1">
        <v>6983</v>
      </c>
    </row>
    <row r="15" spans="1:5">
      <c r="A15" s="1" t="s">
        <v>16</v>
      </c>
      <c r="B15" s="1">
        <v>5608</v>
      </c>
      <c r="C15" s="1">
        <v>2513</v>
      </c>
      <c r="D15" s="1">
        <v>122783</v>
      </c>
      <c r="E15" s="1">
        <v>43634.666666666664</v>
      </c>
    </row>
    <row r="16" spans="1:5">
      <c r="A16" s="1" t="s">
        <v>17</v>
      </c>
      <c r="B16" s="1">
        <v>83752</v>
      </c>
      <c r="C16" s="1">
        <v>4928</v>
      </c>
      <c r="D16" s="1">
        <v>6874</v>
      </c>
      <c r="E16" s="1">
        <v>31851.333333333332</v>
      </c>
    </row>
    <row r="17" spans="1:5">
      <c r="A17" s="1" t="s">
        <v>18</v>
      </c>
      <c r="B17" s="1">
        <v>1145</v>
      </c>
      <c r="C17" s="1">
        <v>19351</v>
      </c>
      <c r="D17" s="1">
        <v>28995</v>
      </c>
      <c r="E17" s="1">
        <v>16497</v>
      </c>
    </row>
    <row r="18" spans="1:5">
      <c r="A18" s="1" t="s">
        <v>19</v>
      </c>
      <c r="B18" s="1">
        <v>13625</v>
      </c>
      <c r="C18" s="1">
        <v>14241</v>
      </c>
      <c r="D18" s="1">
        <v>4944</v>
      </c>
      <c r="E18" s="1">
        <v>10936.666666666666</v>
      </c>
    </row>
    <row r="19" spans="1:5">
      <c r="A19" s="1" t="s">
        <v>20</v>
      </c>
      <c r="B19" s="1">
        <v>32674</v>
      </c>
      <c r="C19" s="1">
        <v>64986</v>
      </c>
      <c r="D19" s="1">
        <v>66185</v>
      </c>
      <c r="E19" s="1">
        <v>54615</v>
      </c>
    </row>
    <row r="20" spans="1:5">
      <c r="A20" s="1" t="s">
        <v>21</v>
      </c>
      <c r="B20" s="1">
        <v>3463</v>
      </c>
      <c r="C20" s="1">
        <v>23820</v>
      </c>
      <c r="D20" s="1">
        <v>69528</v>
      </c>
      <c r="E20" s="1">
        <v>32270.333333333332</v>
      </c>
    </row>
    <row r="21" spans="1:5">
      <c r="A21" s="1" t="s">
        <v>22</v>
      </c>
      <c r="B21" s="1">
        <v>10162</v>
      </c>
      <c r="C21" s="1">
        <v>7039</v>
      </c>
      <c r="D21" s="1">
        <v>7916</v>
      </c>
      <c r="E21" s="1">
        <v>8372.3333333333339</v>
      </c>
    </row>
    <row r="22" spans="1:5">
      <c r="A22" s="1" t="s">
        <v>23</v>
      </c>
      <c r="B22" s="1">
        <v>32393</v>
      </c>
      <c r="C22" s="1">
        <v>93325</v>
      </c>
      <c r="D22" s="1">
        <v>1849</v>
      </c>
      <c r="E22" s="1">
        <v>42522.333333333336</v>
      </c>
    </row>
    <row r="23" spans="1:5">
      <c r="A23" s="1" t="s">
        <v>24</v>
      </c>
      <c r="B23" s="1">
        <v>5303</v>
      </c>
      <c r="C23" s="1">
        <v>3516</v>
      </c>
      <c r="D23" s="1">
        <v>0</v>
      </c>
      <c r="E23" s="1">
        <v>2939.6666666666665</v>
      </c>
    </row>
    <row r="24" spans="1:5">
      <c r="A24" s="1" t="s">
        <v>25</v>
      </c>
      <c r="B24" s="1">
        <v>23481</v>
      </c>
      <c r="C24" s="1">
        <v>57827</v>
      </c>
      <c r="D24" s="1">
        <v>57221</v>
      </c>
      <c r="E24" s="1">
        <v>46176.333333333336</v>
      </c>
    </row>
    <row r="25" spans="1:5">
      <c r="A25" s="1" t="s">
        <v>26</v>
      </c>
      <c r="B25" s="1">
        <v>195743</v>
      </c>
      <c r="C25" s="1">
        <v>178121</v>
      </c>
      <c r="D25" s="1">
        <v>50466</v>
      </c>
      <c r="E25" s="1">
        <v>141443.33333333334</v>
      </c>
    </row>
    <row r="26" spans="1:5">
      <c r="A26" s="1" t="s">
        <v>27</v>
      </c>
      <c r="B26" s="1">
        <v>41820</v>
      </c>
      <c r="C26" s="1">
        <v>5466</v>
      </c>
      <c r="D26" s="1">
        <v>7626</v>
      </c>
      <c r="E26" s="1">
        <v>18304</v>
      </c>
    </row>
    <row r="27" spans="1:5">
      <c r="A27" s="1" t="s">
        <v>28</v>
      </c>
      <c r="B27" s="1">
        <v>93048</v>
      </c>
      <c r="C27" s="1">
        <v>35253</v>
      </c>
      <c r="D27" s="1">
        <v>31439</v>
      </c>
      <c r="E27" s="1">
        <v>53246.666666666664</v>
      </c>
    </row>
    <row r="28" spans="1:5">
      <c r="A28" s="1" t="s">
        <v>29</v>
      </c>
      <c r="B28" s="1">
        <v>75739</v>
      </c>
      <c r="C28" s="1">
        <v>33499</v>
      </c>
      <c r="D28" s="1">
        <v>30446</v>
      </c>
      <c r="E28" s="1">
        <v>46561.333333333336</v>
      </c>
    </row>
    <row r="29" spans="1:5">
      <c r="A29" s="1" t="s">
        <v>30</v>
      </c>
      <c r="B29" s="1">
        <v>9240</v>
      </c>
      <c r="C29" s="1">
        <v>3918</v>
      </c>
      <c r="D29" s="1">
        <v>10654</v>
      </c>
      <c r="E29" s="1">
        <v>7937.333333333333</v>
      </c>
    </row>
    <row r="30" spans="1:5">
      <c r="A30" s="1" t="s">
        <v>31</v>
      </c>
      <c r="B30" s="1">
        <v>13768</v>
      </c>
      <c r="C30" s="1">
        <v>20255</v>
      </c>
      <c r="D30" s="1">
        <v>36327</v>
      </c>
      <c r="E30" s="1">
        <v>23450</v>
      </c>
    </row>
    <row r="31" spans="1:5">
      <c r="A31" s="1" t="s">
        <v>32</v>
      </c>
      <c r="B31" s="1">
        <v>3214</v>
      </c>
      <c r="C31" s="1">
        <v>3068</v>
      </c>
      <c r="D31" s="1">
        <v>11198</v>
      </c>
      <c r="E31" s="1">
        <v>5826.666666666667</v>
      </c>
    </row>
    <row r="32" spans="1:5">
      <c r="A32" s="1" t="s">
        <v>33</v>
      </c>
      <c r="B32" s="1">
        <v>2558</v>
      </c>
      <c r="C32" s="1">
        <v>17010</v>
      </c>
      <c r="D32" s="1">
        <v>32851</v>
      </c>
      <c r="E32" s="1">
        <v>17473</v>
      </c>
    </row>
    <row r="33" spans="1:5">
      <c r="A33" s="1" t="s">
        <v>34</v>
      </c>
      <c r="B33" s="1">
        <v>67322</v>
      </c>
      <c r="C33" s="1">
        <v>49033</v>
      </c>
      <c r="D33" s="1">
        <v>56930</v>
      </c>
      <c r="E33" s="1">
        <v>57761.666666666664</v>
      </c>
    </row>
    <row r="34" spans="1:5">
      <c r="A34" s="1" t="s">
        <v>35</v>
      </c>
      <c r="B34" s="1">
        <v>17206</v>
      </c>
      <c r="C34" s="1">
        <v>7784</v>
      </c>
      <c r="D34" s="1">
        <v>150351</v>
      </c>
      <c r="E34" s="1">
        <v>58447</v>
      </c>
    </row>
    <row r="35" spans="1:5">
      <c r="A35" s="1" t="s">
        <v>36</v>
      </c>
      <c r="B35" s="1">
        <v>64566</v>
      </c>
      <c r="C35" s="1">
        <v>44279</v>
      </c>
      <c r="D35" s="1">
        <v>104826</v>
      </c>
      <c r="E35" s="1">
        <v>71223.666666666672</v>
      </c>
    </row>
    <row r="36" spans="1:5">
      <c r="A36" s="1" t="s">
        <v>37</v>
      </c>
      <c r="B36" s="1">
        <v>60459</v>
      </c>
      <c r="C36" s="1">
        <v>128764</v>
      </c>
      <c r="D36" s="1">
        <v>56402</v>
      </c>
      <c r="E36" s="1">
        <v>81875</v>
      </c>
    </row>
    <row r="37" spans="1:5">
      <c r="A37" s="1" t="s">
        <v>38</v>
      </c>
      <c r="B37" s="1">
        <v>5607</v>
      </c>
      <c r="C37" s="1">
        <v>116001</v>
      </c>
      <c r="D37" s="1">
        <v>40404</v>
      </c>
      <c r="E37" s="1">
        <v>54004</v>
      </c>
    </row>
    <row r="38" spans="1:5">
      <c r="A38" s="1" t="s">
        <v>39</v>
      </c>
      <c r="B38" s="1">
        <v>52653</v>
      </c>
      <c r="C38" s="1">
        <v>60994</v>
      </c>
      <c r="D38" s="1">
        <v>40336</v>
      </c>
      <c r="E38" s="1">
        <v>51327.666666666664</v>
      </c>
    </row>
    <row r="39" spans="1:5">
      <c r="A39" s="1" t="s">
        <v>40</v>
      </c>
      <c r="B39" s="1">
        <v>51655</v>
      </c>
      <c r="C39" s="1">
        <v>45246</v>
      </c>
      <c r="D39" s="1">
        <v>124150</v>
      </c>
      <c r="E39" s="1">
        <v>73683.666666666672</v>
      </c>
    </row>
    <row r="40" spans="1:5">
      <c r="A40" s="1" t="s">
        <v>41</v>
      </c>
      <c r="B40" s="1">
        <v>126297</v>
      </c>
      <c r="C40" s="1">
        <v>35859</v>
      </c>
      <c r="D40" s="1">
        <v>30558</v>
      </c>
      <c r="E40" s="1">
        <v>64238</v>
      </c>
    </row>
    <row r="41" spans="1:5">
      <c r="A41" s="1" t="s">
        <v>42</v>
      </c>
      <c r="B41" s="1">
        <v>28671</v>
      </c>
      <c r="C41" s="1">
        <v>66642</v>
      </c>
      <c r="D41" s="1">
        <v>31860</v>
      </c>
      <c r="E41" s="1">
        <v>42391</v>
      </c>
    </row>
    <row r="42" spans="1:5">
      <c r="A42" s="1" t="s">
        <v>43</v>
      </c>
      <c r="B42" s="1">
        <v>24196</v>
      </c>
      <c r="C42" s="1">
        <v>2877</v>
      </c>
      <c r="D42" s="1">
        <v>19701</v>
      </c>
      <c r="E42" s="1">
        <v>15591.333333333334</v>
      </c>
    </row>
    <row r="43" spans="1:5">
      <c r="A43" s="1" t="s">
        <v>44</v>
      </c>
      <c r="B43" s="1">
        <v>45031</v>
      </c>
      <c r="C43" s="1">
        <v>40013</v>
      </c>
      <c r="D43" s="1">
        <v>35924</v>
      </c>
      <c r="E43" s="1">
        <v>40322.666666666664</v>
      </c>
    </row>
    <row r="44" spans="1:5">
      <c r="A44" s="1" t="s">
        <v>45</v>
      </c>
      <c r="B44" s="1">
        <v>17338</v>
      </c>
      <c r="C44" s="1">
        <v>75927</v>
      </c>
      <c r="D44" s="1">
        <v>59113</v>
      </c>
      <c r="E44" s="1">
        <v>50792.666666666664</v>
      </c>
    </row>
    <row r="45" spans="1:5">
      <c r="A45" s="1" t="s">
        <v>46</v>
      </c>
      <c r="B45" s="1">
        <v>70071</v>
      </c>
      <c r="C45" s="1">
        <v>70590</v>
      </c>
      <c r="D45" s="1">
        <v>56720</v>
      </c>
      <c r="E45" s="1">
        <v>65793.666666666672</v>
      </c>
    </row>
    <row r="46" spans="1:5">
      <c r="A46" s="1" t="s">
        <v>47</v>
      </c>
      <c r="B46" s="1">
        <v>8219</v>
      </c>
      <c r="C46" s="1">
        <v>1597</v>
      </c>
      <c r="D46" s="1">
        <v>34575</v>
      </c>
      <c r="E46" s="1">
        <v>14797</v>
      </c>
    </row>
    <row r="47" spans="1:5">
      <c r="A47" s="1" t="s">
        <v>48</v>
      </c>
      <c r="B47" s="1">
        <v>42088</v>
      </c>
      <c r="C47" s="1">
        <v>21873</v>
      </c>
      <c r="D47" s="1">
        <v>49875</v>
      </c>
      <c r="E47" s="1">
        <v>37945.333333333336</v>
      </c>
    </row>
    <row r="48" spans="1:5">
      <c r="A48" s="1" t="s">
        <v>49</v>
      </c>
      <c r="B48" s="1">
        <v>30231</v>
      </c>
      <c r="C48" s="1">
        <v>27759</v>
      </c>
      <c r="D48" s="1">
        <v>42851</v>
      </c>
      <c r="E48" s="1">
        <v>33613.666666666664</v>
      </c>
    </row>
    <row r="49" spans="1:5">
      <c r="A49" s="1" t="s">
        <v>50</v>
      </c>
      <c r="B49" s="1">
        <v>126645</v>
      </c>
      <c r="C49" s="1">
        <v>186634</v>
      </c>
      <c r="D49" s="1">
        <v>65545</v>
      </c>
      <c r="E49" s="1">
        <v>126274.66666666667</v>
      </c>
    </row>
    <row r="50" spans="1:5">
      <c r="A50" s="1" t="s">
        <v>51</v>
      </c>
      <c r="B50" s="1">
        <v>27243</v>
      </c>
      <c r="C50" s="1">
        <v>35812</v>
      </c>
      <c r="D50" s="1">
        <v>57845</v>
      </c>
      <c r="E50" s="1">
        <v>40300</v>
      </c>
    </row>
    <row r="51" spans="1:5">
      <c r="A51" s="1" t="s">
        <v>52</v>
      </c>
      <c r="B51" s="1">
        <v>101798</v>
      </c>
      <c r="C51" s="1">
        <v>137018</v>
      </c>
      <c r="D51" s="1">
        <v>84050</v>
      </c>
      <c r="E51" s="1">
        <v>107622</v>
      </c>
    </row>
    <row r="52" spans="1:5">
      <c r="A52" s="1" t="s">
        <v>53</v>
      </c>
      <c r="B52" s="1">
        <v>33251</v>
      </c>
      <c r="C52" s="1">
        <v>19100</v>
      </c>
      <c r="D52" s="1">
        <v>50360</v>
      </c>
      <c r="E52" s="1">
        <v>34237</v>
      </c>
    </row>
    <row r="53" spans="1:5">
      <c r="A53" s="1" t="s">
        <v>54</v>
      </c>
      <c r="B53" s="1">
        <v>18743</v>
      </c>
      <c r="C53" s="1">
        <v>13123</v>
      </c>
      <c r="D53" s="1">
        <v>6494</v>
      </c>
      <c r="E53" s="1">
        <v>12786.666666666666</v>
      </c>
    </row>
    <row r="54" spans="1:5">
      <c r="A54" s="1" t="s">
        <v>55</v>
      </c>
      <c r="B54" s="1">
        <v>81950</v>
      </c>
      <c r="C54" s="1">
        <v>122815</v>
      </c>
      <c r="D54" s="1">
        <v>85093</v>
      </c>
      <c r="E54" s="1">
        <v>96619.333333333328</v>
      </c>
    </row>
    <row r="55" spans="1:5">
      <c r="A55" s="1" t="s">
        <v>56</v>
      </c>
      <c r="B55" s="1">
        <v>39501</v>
      </c>
      <c r="C55" s="1">
        <v>128247</v>
      </c>
      <c r="D55" s="1">
        <v>74826</v>
      </c>
      <c r="E55" s="1">
        <v>80858</v>
      </c>
    </row>
    <row r="56" spans="1:5">
      <c r="A56" s="1" t="s">
        <v>57</v>
      </c>
      <c r="B56" s="1">
        <v>28947</v>
      </c>
      <c r="C56" s="1">
        <v>60157</v>
      </c>
      <c r="D56" s="1">
        <v>26331</v>
      </c>
      <c r="E56" s="1">
        <v>38478.333333333336</v>
      </c>
    </row>
    <row r="57" spans="1:5">
      <c r="A57" s="1" t="s">
        <v>58</v>
      </c>
      <c r="B57" s="1">
        <v>81923</v>
      </c>
      <c r="C57" s="1">
        <v>65354</v>
      </c>
      <c r="D57" s="1">
        <v>129809</v>
      </c>
      <c r="E57" s="1">
        <v>92362</v>
      </c>
    </row>
    <row r="58" spans="1:5">
      <c r="A58" s="1" t="s">
        <v>59</v>
      </c>
      <c r="B58" s="1">
        <v>13292</v>
      </c>
      <c r="C58" s="1">
        <v>50293</v>
      </c>
      <c r="D58" s="1">
        <v>37828</v>
      </c>
      <c r="E58" s="1">
        <v>33804.333333333336</v>
      </c>
    </row>
    <row r="59" spans="1:5">
      <c r="A59" s="1" t="s">
        <v>60</v>
      </c>
      <c r="B59" s="1">
        <v>24282</v>
      </c>
      <c r="C59" s="1">
        <v>83543</v>
      </c>
      <c r="D59" s="1">
        <v>27058</v>
      </c>
      <c r="E59" s="1">
        <v>44961</v>
      </c>
    </row>
    <row r="60" spans="1:5">
      <c r="A60" s="1" t="s">
        <v>61</v>
      </c>
      <c r="B60" s="1">
        <v>112592</v>
      </c>
      <c r="C60" s="1">
        <v>47206</v>
      </c>
      <c r="D60" s="1">
        <v>226162</v>
      </c>
      <c r="E60" s="1">
        <v>128653.33333333333</v>
      </c>
    </row>
    <row r="61" spans="1:5">
      <c r="A61" s="1" t="s">
        <v>62</v>
      </c>
      <c r="B61" s="1">
        <v>17596</v>
      </c>
      <c r="C61" s="1">
        <v>6756</v>
      </c>
      <c r="D61" s="1">
        <v>70991</v>
      </c>
      <c r="E61" s="1">
        <v>31781</v>
      </c>
    </row>
    <row r="62" spans="1:5">
      <c r="A62" s="1" t="s">
        <v>63</v>
      </c>
      <c r="B62" s="1">
        <v>13683</v>
      </c>
      <c r="C62" s="1">
        <v>4878</v>
      </c>
      <c r="D62" s="1">
        <v>39468</v>
      </c>
      <c r="E62" s="1">
        <v>19343</v>
      </c>
    </row>
    <row r="63" spans="1:5">
      <c r="A63" s="1" t="s">
        <v>64</v>
      </c>
      <c r="B63" s="1">
        <v>130254</v>
      </c>
      <c r="C63" s="1">
        <v>56197</v>
      </c>
      <c r="D63" s="1">
        <v>66185</v>
      </c>
      <c r="E63" s="1">
        <v>84212</v>
      </c>
    </row>
    <row r="64" spans="1:5">
      <c r="A64" s="1" t="s">
        <v>65</v>
      </c>
      <c r="B64" s="1">
        <v>42836</v>
      </c>
      <c r="C64" s="1">
        <v>164444</v>
      </c>
      <c r="D64" s="1">
        <v>52979</v>
      </c>
      <c r="E64" s="1">
        <v>86753</v>
      </c>
    </row>
    <row r="65" spans="1:5">
      <c r="A65" s="1" t="s">
        <v>66</v>
      </c>
      <c r="B65" s="1">
        <v>9815</v>
      </c>
      <c r="C65" s="1">
        <v>11306</v>
      </c>
      <c r="D65" s="1">
        <v>8819</v>
      </c>
      <c r="E65" s="1">
        <v>9980</v>
      </c>
    </row>
    <row r="66" spans="1:5">
      <c r="A66" s="1" t="s">
        <v>67</v>
      </c>
      <c r="B66" s="1">
        <v>22737</v>
      </c>
      <c r="C66" s="1">
        <v>69037</v>
      </c>
      <c r="D66" s="1">
        <v>84269</v>
      </c>
      <c r="E66" s="1">
        <v>58681</v>
      </c>
    </row>
    <row r="67" spans="1:5">
      <c r="A67" s="1" t="s">
        <v>68</v>
      </c>
      <c r="B67" s="1">
        <v>106931</v>
      </c>
      <c r="C67" s="1">
        <v>207915</v>
      </c>
      <c r="D67" s="1">
        <v>198966</v>
      </c>
      <c r="E67" s="1">
        <v>171270.66666666666</v>
      </c>
    </row>
    <row r="68" spans="1:5">
      <c r="A68" s="1" t="s">
        <v>69</v>
      </c>
      <c r="B68" s="1">
        <v>41892</v>
      </c>
      <c r="C68" s="1">
        <v>70743</v>
      </c>
      <c r="D68" s="1">
        <v>61720</v>
      </c>
      <c r="E68" s="1">
        <v>58118.333333333336</v>
      </c>
    </row>
    <row r="69" spans="1:5">
      <c r="A69" s="1" t="s">
        <v>70</v>
      </c>
      <c r="B69" s="1">
        <v>38123</v>
      </c>
      <c r="C69" s="1">
        <v>21162</v>
      </c>
      <c r="D69" s="1">
        <v>40784</v>
      </c>
      <c r="E69" s="1">
        <v>33356.333333333336</v>
      </c>
    </row>
    <row r="70" spans="1:5">
      <c r="A70" s="1" t="s">
        <v>71</v>
      </c>
      <c r="B70" s="1">
        <v>13553</v>
      </c>
      <c r="C70" s="1">
        <v>4525</v>
      </c>
      <c r="D70" s="1">
        <v>23427</v>
      </c>
      <c r="E70" s="1">
        <v>13835</v>
      </c>
    </row>
    <row r="71" spans="1:5">
      <c r="A71" s="1" t="s">
        <v>72</v>
      </c>
      <c r="B71" s="1">
        <v>32088</v>
      </c>
      <c r="C71" s="1">
        <v>24984</v>
      </c>
      <c r="D71" s="1">
        <v>19918</v>
      </c>
      <c r="E71" s="1">
        <v>25663.333333333332</v>
      </c>
    </row>
    <row r="72" spans="1:5">
      <c r="A72" s="1" t="s">
        <v>73</v>
      </c>
      <c r="B72" s="1">
        <v>15594</v>
      </c>
      <c r="C72" s="1">
        <v>2188</v>
      </c>
      <c r="D72" s="1">
        <v>0</v>
      </c>
      <c r="E72" s="1">
        <v>5927.333333333333</v>
      </c>
    </row>
    <row r="73" spans="1:5">
      <c r="A73" s="1" t="s">
        <v>74</v>
      </c>
      <c r="B73" s="1">
        <v>20641</v>
      </c>
      <c r="C73" s="1">
        <v>12343</v>
      </c>
      <c r="D73" s="1">
        <v>9583</v>
      </c>
      <c r="E73" s="1">
        <v>14189</v>
      </c>
    </row>
    <row r="74" spans="1:5">
      <c r="A74" s="1" t="s">
        <v>75</v>
      </c>
      <c r="B74" s="1">
        <v>10511</v>
      </c>
      <c r="C74" s="1">
        <v>8566</v>
      </c>
      <c r="D74" s="1">
        <v>33437</v>
      </c>
      <c r="E74" s="1">
        <v>17504.666666666668</v>
      </c>
    </row>
    <row r="75" spans="1:5">
      <c r="A75" s="1" t="s">
        <v>76</v>
      </c>
      <c r="B75" s="1">
        <v>24235</v>
      </c>
      <c r="C75" s="1">
        <v>97578</v>
      </c>
      <c r="D75" s="1">
        <v>36982</v>
      </c>
      <c r="E75" s="1">
        <v>52931.666666666664</v>
      </c>
    </row>
    <row r="76" spans="1:5">
      <c r="A76" s="1" t="s">
        <v>77</v>
      </c>
      <c r="B76" s="1">
        <v>48299</v>
      </c>
      <c r="C76" s="1">
        <v>89792</v>
      </c>
      <c r="D76" s="1">
        <v>84193</v>
      </c>
      <c r="E76" s="1">
        <v>74094.666666666672</v>
      </c>
    </row>
    <row r="77" spans="1:5">
      <c r="A77" s="1" t="s">
        <v>78</v>
      </c>
      <c r="B77" s="1">
        <v>44517</v>
      </c>
      <c r="C77" s="1">
        <v>77803</v>
      </c>
      <c r="D77" s="1">
        <v>45892</v>
      </c>
      <c r="E77" s="1">
        <v>56070.666666666664</v>
      </c>
    </row>
    <row r="78" spans="1:5">
      <c r="A78" s="1" t="s">
        <v>79</v>
      </c>
      <c r="B78" s="1">
        <v>86217</v>
      </c>
      <c r="C78" s="1">
        <v>54041</v>
      </c>
      <c r="D78" s="1">
        <v>125255</v>
      </c>
      <c r="E78" s="1">
        <v>88504.333333333328</v>
      </c>
    </row>
    <row r="79" spans="1:5">
      <c r="A79" s="1" t="s">
        <v>80</v>
      </c>
      <c r="B79" s="1">
        <v>18771</v>
      </c>
      <c r="C79" s="1">
        <v>17995</v>
      </c>
      <c r="D79" s="1">
        <v>9653</v>
      </c>
      <c r="E79" s="1">
        <v>15473</v>
      </c>
    </row>
    <row r="80" spans="1:5">
      <c r="A80" s="1" t="s">
        <v>81</v>
      </c>
      <c r="B80" s="1">
        <v>132346</v>
      </c>
      <c r="C80" s="1">
        <v>138835</v>
      </c>
      <c r="D80" s="1">
        <v>209948</v>
      </c>
      <c r="E80" s="1">
        <v>160376.33333333334</v>
      </c>
    </row>
    <row r="81" spans="1:5">
      <c r="A81" s="1" t="s">
        <v>82</v>
      </c>
      <c r="B81" s="1">
        <v>9817</v>
      </c>
      <c r="C81" s="1">
        <v>103166</v>
      </c>
      <c r="D81" s="1">
        <v>91905</v>
      </c>
      <c r="E81" s="1">
        <v>68296</v>
      </c>
    </row>
    <row r="82" spans="1:5">
      <c r="A82" s="1" t="s">
        <v>83</v>
      </c>
      <c r="B82" s="1">
        <v>6743</v>
      </c>
      <c r="C82" s="1">
        <v>4486</v>
      </c>
      <c r="D82" s="1">
        <v>793</v>
      </c>
      <c r="E82" s="1">
        <v>4007.3333333333335</v>
      </c>
    </row>
    <row r="83" spans="1:5">
      <c r="A83" s="1" t="s">
        <v>84</v>
      </c>
      <c r="B83" s="1">
        <v>94319</v>
      </c>
      <c r="C83" s="1">
        <v>3433</v>
      </c>
      <c r="D83" s="1">
        <v>24682</v>
      </c>
      <c r="E83" s="1">
        <v>40811.333333333336</v>
      </c>
    </row>
    <row r="84" spans="1:5">
      <c r="A84" s="1" t="s">
        <v>85</v>
      </c>
      <c r="B84" s="1">
        <v>34039</v>
      </c>
      <c r="C84" s="1">
        <v>62592</v>
      </c>
      <c r="D84" s="1">
        <v>82010</v>
      </c>
      <c r="E84" s="1">
        <v>59547</v>
      </c>
    </row>
    <row r="85" spans="1:5">
      <c r="A85" s="1" t="s">
        <v>86</v>
      </c>
      <c r="B85" s="1">
        <v>90488</v>
      </c>
      <c r="C85" s="1">
        <v>19454</v>
      </c>
      <c r="D85" s="1">
        <v>7364</v>
      </c>
      <c r="E85" s="1">
        <v>39102</v>
      </c>
    </row>
    <row r="86" spans="1:5">
      <c r="A86" s="1" t="s">
        <v>87</v>
      </c>
      <c r="B86" s="1">
        <v>54475</v>
      </c>
      <c r="C86" s="1">
        <v>102485</v>
      </c>
      <c r="D86" s="1">
        <v>54551</v>
      </c>
      <c r="E86" s="1">
        <v>70503.666666666672</v>
      </c>
    </row>
    <row r="87" spans="1:5">
      <c r="A87" s="1" t="s">
        <v>88</v>
      </c>
      <c r="B87" s="1">
        <v>176260</v>
      </c>
      <c r="C87" s="1">
        <v>118113</v>
      </c>
      <c r="D87" s="1">
        <v>48600</v>
      </c>
      <c r="E87" s="1">
        <v>114324.33333333333</v>
      </c>
    </row>
    <row r="88" spans="1:5">
      <c r="A88" s="1" t="s">
        <v>89</v>
      </c>
      <c r="B88" s="1">
        <v>19369</v>
      </c>
      <c r="C88" s="1">
        <v>36121</v>
      </c>
      <c r="D88" s="1">
        <v>15406</v>
      </c>
      <c r="E88" s="1">
        <v>23632</v>
      </c>
    </row>
    <row r="89" spans="1:5">
      <c r="A89" s="1" t="s">
        <v>90</v>
      </c>
      <c r="B89" s="1">
        <v>70580</v>
      </c>
      <c r="C89" s="1">
        <v>49413</v>
      </c>
      <c r="D89" s="1">
        <v>30733</v>
      </c>
      <c r="E89" s="1">
        <v>50242</v>
      </c>
    </row>
    <row r="90" spans="1:5">
      <c r="A90" s="1" t="s">
        <v>91</v>
      </c>
      <c r="B90" s="1">
        <v>26183</v>
      </c>
      <c r="C90" s="1">
        <v>86928</v>
      </c>
      <c r="D90" s="1">
        <v>128356</v>
      </c>
      <c r="E90" s="1">
        <v>80489</v>
      </c>
    </row>
    <row r="91" spans="1:5">
      <c r="A91" s="1" t="s">
        <v>92</v>
      </c>
      <c r="B91" s="1">
        <v>79465</v>
      </c>
      <c r="C91" s="1">
        <v>41075</v>
      </c>
      <c r="D91" s="1">
        <v>15446</v>
      </c>
      <c r="E91" s="1">
        <v>45328.666666666664</v>
      </c>
    </row>
    <row r="92" spans="1:5">
      <c r="A92" s="1" t="s">
        <v>93</v>
      </c>
      <c r="B92" s="1">
        <v>83321</v>
      </c>
      <c r="C92" s="1">
        <v>130792</v>
      </c>
      <c r="D92" s="1">
        <v>96395</v>
      </c>
      <c r="E92" s="1">
        <v>103502.66666666667</v>
      </c>
    </row>
    <row r="93" spans="1:5">
      <c r="A93" s="1" t="s">
        <v>94</v>
      </c>
      <c r="B93" s="1">
        <v>53752</v>
      </c>
      <c r="C93" s="1">
        <v>42596</v>
      </c>
      <c r="D93" s="1">
        <v>19170</v>
      </c>
      <c r="E93" s="1">
        <v>38506</v>
      </c>
    </row>
    <row r="94" spans="1:5">
      <c r="A94" s="1" t="s">
        <v>95</v>
      </c>
      <c r="B94" s="1">
        <v>51535</v>
      </c>
      <c r="C94" s="1">
        <v>2998</v>
      </c>
      <c r="D94" s="1">
        <v>32450</v>
      </c>
      <c r="E94" s="1">
        <v>28994.333333333332</v>
      </c>
    </row>
    <row r="95" spans="1:5">
      <c r="A95" s="1" t="s">
        <v>96</v>
      </c>
      <c r="B95" s="1">
        <v>1240</v>
      </c>
      <c r="C95" s="1">
        <v>79604</v>
      </c>
      <c r="D95" s="1">
        <v>23118</v>
      </c>
      <c r="E95" s="1">
        <v>34654</v>
      </c>
    </row>
    <row r="96" spans="1:5">
      <c r="A96" s="1" t="s">
        <v>97</v>
      </c>
      <c r="B96" s="1">
        <v>24281</v>
      </c>
      <c r="C96" s="1">
        <v>85501</v>
      </c>
      <c r="D96" s="1">
        <v>173538</v>
      </c>
      <c r="E96" s="1">
        <v>94440</v>
      </c>
    </row>
    <row r="97" spans="1:5">
      <c r="A97" s="1" t="s">
        <v>98</v>
      </c>
      <c r="B97" s="1">
        <v>117487</v>
      </c>
      <c r="C97" s="1">
        <v>167728</v>
      </c>
      <c r="D97" s="1">
        <v>63465</v>
      </c>
      <c r="E97" s="1">
        <v>116226.66666666667</v>
      </c>
    </row>
    <row r="98" spans="1:5">
      <c r="A98" s="1" t="s">
        <v>99</v>
      </c>
      <c r="B98" s="1">
        <v>38884</v>
      </c>
      <c r="C98" s="1">
        <v>101177</v>
      </c>
      <c r="D98" s="1">
        <v>32306</v>
      </c>
      <c r="E98" s="1">
        <v>57455.666666666664</v>
      </c>
    </row>
    <row r="99" spans="1:5">
      <c r="A99" s="1" t="s">
        <v>100</v>
      </c>
      <c r="B99" s="1">
        <v>29462</v>
      </c>
      <c r="C99" s="1">
        <v>37575</v>
      </c>
      <c r="D99" s="1">
        <v>104388</v>
      </c>
      <c r="E99" s="1">
        <v>57141.666666666664</v>
      </c>
    </row>
    <row r="100" spans="1:5">
      <c r="A100" s="1" t="s">
        <v>101</v>
      </c>
      <c r="B100" s="1">
        <v>41087</v>
      </c>
      <c r="C100" s="1">
        <v>105012</v>
      </c>
      <c r="D100" s="1">
        <v>145989</v>
      </c>
      <c r="E100" s="1">
        <v>97362.666666666672</v>
      </c>
    </row>
    <row r="101" spans="1:5">
      <c r="A101" s="1" t="s">
        <v>102</v>
      </c>
      <c r="B101" s="1">
        <v>32179</v>
      </c>
      <c r="C101" s="1">
        <v>35514</v>
      </c>
      <c r="D101" s="1">
        <v>6235</v>
      </c>
      <c r="E101" s="1">
        <v>24642.666666666668</v>
      </c>
    </row>
    <row r="102" spans="1:5">
      <c r="A102" s="1" t="s">
        <v>103</v>
      </c>
      <c r="B102" s="1">
        <v>15450</v>
      </c>
      <c r="C102" s="1">
        <v>48519</v>
      </c>
      <c r="D102" s="1">
        <v>26222</v>
      </c>
      <c r="E102" s="1">
        <v>30063.666666666668</v>
      </c>
    </row>
    <row r="103" spans="1:5">
      <c r="A103" s="1" t="s">
        <v>104</v>
      </c>
      <c r="B103" s="1">
        <v>10846</v>
      </c>
      <c r="C103" s="1">
        <v>37761</v>
      </c>
      <c r="D103" s="1">
        <v>6322</v>
      </c>
      <c r="E103" s="1">
        <v>18309.666666666668</v>
      </c>
    </row>
    <row r="104" spans="1:5">
      <c r="A104" s="1" t="s">
        <v>105</v>
      </c>
      <c r="B104" s="1">
        <v>78008</v>
      </c>
      <c r="C104" s="1">
        <v>35845</v>
      </c>
      <c r="D104" s="1">
        <v>150764</v>
      </c>
      <c r="E104" s="1">
        <v>88205.666666666672</v>
      </c>
    </row>
    <row r="105" spans="1:5">
      <c r="A105" s="1" t="s">
        <v>106</v>
      </c>
      <c r="B105" s="1">
        <v>160360</v>
      </c>
      <c r="C105" s="1">
        <v>33549</v>
      </c>
      <c r="D105" s="1">
        <v>23689</v>
      </c>
      <c r="E105" s="1">
        <v>72532.666666666672</v>
      </c>
    </row>
    <row r="106" spans="1:5">
      <c r="A106" s="1" t="s">
        <v>107</v>
      </c>
      <c r="B106" s="1">
        <v>42621</v>
      </c>
      <c r="C106" s="1">
        <v>38827</v>
      </c>
      <c r="D106" s="1">
        <v>34337</v>
      </c>
      <c r="E106" s="1">
        <v>38595</v>
      </c>
    </row>
    <row r="107" spans="1:5">
      <c r="A107" s="1" t="s">
        <v>108</v>
      </c>
      <c r="B107" s="1">
        <v>21861</v>
      </c>
      <c r="C107" s="1">
        <v>21956</v>
      </c>
      <c r="D107" s="1">
        <v>69258</v>
      </c>
      <c r="E107" s="1">
        <v>37691.666666666664</v>
      </c>
    </row>
    <row r="108" spans="1:5">
      <c r="A108" s="1" t="s">
        <v>109</v>
      </c>
      <c r="B108" s="1">
        <v>44004</v>
      </c>
      <c r="C108" s="1">
        <v>80993</v>
      </c>
      <c r="D108" s="1">
        <v>54697</v>
      </c>
      <c r="E108" s="1">
        <v>59898</v>
      </c>
    </row>
    <row r="109" spans="1:5">
      <c r="A109" s="1" t="s">
        <v>110</v>
      </c>
      <c r="B109" s="1">
        <v>149082</v>
      </c>
      <c r="C109" s="1">
        <v>115812</v>
      </c>
      <c r="D109" s="1">
        <v>20687</v>
      </c>
      <c r="E109" s="1">
        <v>95193.666666666672</v>
      </c>
    </row>
    <row r="110" spans="1:5">
      <c r="A110" s="1" t="s">
        <v>111</v>
      </c>
      <c r="B110" s="1">
        <v>76945</v>
      </c>
      <c r="C110" s="1">
        <v>37184</v>
      </c>
      <c r="D110" s="1">
        <v>12353</v>
      </c>
      <c r="E110" s="1">
        <v>42160.666666666664</v>
      </c>
    </row>
    <row r="111" spans="1:5">
      <c r="A111" s="1" t="s">
        <v>112</v>
      </c>
      <c r="B111" s="1">
        <v>55172</v>
      </c>
      <c r="C111" s="1">
        <v>45985</v>
      </c>
      <c r="D111" s="1">
        <v>14267</v>
      </c>
      <c r="E111" s="1">
        <v>38474.666666666664</v>
      </c>
    </row>
    <row r="112" spans="1:5">
      <c r="A112" s="1" t="s">
        <v>113</v>
      </c>
      <c r="B112" s="1">
        <v>936</v>
      </c>
      <c r="C112" s="1">
        <v>16374</v>
      </c>
      <c r="D112" s="1">
        <v>14294</v>
      </c>
      <c r="E112" s="1">
        <v>10534.666666666666</v>
      </c>
    </row>
    <row r="113" spans="1:5">
      <c r="A113" s="1" t="s">
        <v>114</v>
      </c>
      <c r="B113" s="1">
        <v>87882</v>
      </c>
      <c r="C113" s="1">
        <v>48271</v>
      </c>
      <c r="D113" s="1">
        <v>101914</v>
      </c>
      <c r="E113" s="1">
        <v>79355.666666666672</v>
      </c>
    </row>
    <row r="114" spans="1:5">
      <c r="A114" s="1" t="s">
        <v>115</v>
      </c>
      <c r="B114" s="1">
        <v>194532</v>
      </c>
      <c r="C114" s="1">
        <v>273592</v>
      </c>
      <c r="D114" s="1">
        <v>105923</v>
      </c>
      <c r="E114" s="1">
        <v>191349</v>
      </c>
    </row>
    <row r="115" spans="1:5">
      <c r="A115" s="1" t="s">
        <v>116</v>
      </c>
      <c r="B115" s="1">
        <v>0</v>
      </c>
      <c r="C115" s="1">
        <v>5284</v>
      </c>
      <c r="D115" s="1">
        <v>17105</v>
      </c>
      <c r="E115" s="1">
        <v>7463</v>
      </c>
    </row>
    <row r="116" spans="1:5">
      <c r="A116" s="1" t="s">
        <v>117</v>
      </c>
      <c r="B116" s="1">
        <v>18779</v>
      </c>
      <c r="C116" s="1">
        <v>50699</v>
      </c>
      <c r="D116" s="1">
        <v>35849</v>
      </c>
      <c r="E116" s="1">
        <v>35109</v>
      </c>
    </row>
    <row r="117" spans="1:5">
      <c r="A117" s="1" t="s">
        <v>118</v>
      </c>
      <c r="B117" s="1">
        <v>9365</v>
      </c>
      <c r="C117" s="1">
        <v>27647</v>
      </c>
      <c r="D117" s="1">
        <v>18167</v>
      </c>
      <c r="E117" s="1">
        <v>18393</v>
      </c>
    </row>
    <row r="118" spans="1:5">
      <c r="A118" s="1" t="s">
        <v>119</v>
      </c>
      <c r="B118" s="1">
        <v>48327</v>
      </c>
      <c r="C118" s="1">
        <v>87676</v>
      </c>
      <c r="D118" s="1">
        <v>101861</v>
      </c>
      <c r="E118" s="1">
        <v>79288</v>
      </c>
    </row>
    <row r="119" spans="1:5">
      <c r="A119" s="1" t="s">
        <v>120</v>
      </c>
      <c r="B119" s="1">
        <v>7885</v>
      </c>
      <c r="C119" s="1">
        <v>38467</v>
      </c>
      <c r="D119" s="1">
        <v>18689</v>
      </c>
      <c r="E119" s="1">
        <v>21680.333333333332</v>
      </c>
    </row>
    <row r="120" spans="1:5">
      <c r="A120" s="1" t="s">
        <v>121</v>
      </c>
      <c r="B120" s="1">
        <v>64397</v>
      </c>
      <c r="C120" s="1">
        <v>148074</v>
      </c>
      <c r="D120" s="1">
        <v>169798</v>
      </c>
      <c r="E120" s="1">
        <v>127423</v>
      </c>
    </row>
    <row r="121" spans="1:5">
      <c r="A121" s="1" t="s">
        <v>122</v>
      </c>
      <c r="B121" s="1">
        <v>18537</v>
      </c>
      <c r="C121" s="1">
        <v>69661</v>
      </c>
      <c r="D121" s="1">
        <v>23632</v>
      </c>
      <c r="E121" s="1">
        <v>37276.666666666664</v>
      </c>
    </row>
    <row r="122" spans="1:5">
      <c r="A122" s="1" t="s">
        <v>123</v>
      </c>
      <c r="B122" s="1">
        <v>58697</v>
      </c>
      <c r="C122" s="1">
        <v>47181</v>
      </c>
      <c r="D122" s="1">
        <v>24325</v>
      </c>
      <c r="E122" s="1">
        <v>43401</v>
      </c>
    </row>
    <row r="123" spans="1:5">
      <c r="A123" s="1" t="s">
        <v>124</v>
      </c>
      <c r="B123" s="1">
        <v>28515</v>
      </c>
      <c r="C123" s="1">
        <v>6011</v>
      </c>
      <c r="D123" s="1">
        <v>25726</v>
      </c>
      <c r="E123" s="1">
        <v>20084</v>
      </c>
    </row>
    <row r="124" spans="1:5">
      <c r="A124" s="1" t="s">
        <v>125</v>
      </c>
      <c r="B124" s="1">
        <v>166475</v>
      </c>
      <c r="C124" s="1">
        <v>145181</v>
      </c>
      <c r="D124" s="1">
        <v>63556</v>
      </c>
      <c r="E124" s="1">
        <v>125070.66666666667</v>
      </c>
    </row>
    <row r="125" spans="1:5">
      <c r="A125" s="1" t="s">
        <v>126</v>
      </c>
      <c r="B125" s="1">
        <v>97045</v>
      </c>
      <c r="C125" s="1">
        <v>71439</v>
      </c>
      <c r="D125" s="1">
        <v>15529</v>
      </c>
      <c r="E125" s="1">
        <v>61337.666666666664</v>
      </c>
    </row>
    <row r="126" spans="1:5">
      <c r="A126" s="1" t="s">
        <v>127</v>
      </c>
      <c r="B126" s="1">
        <v>58759</v>
      </c>
      <c r="C126" s="1">
        <v>175459</v>
      </c>
      <c r="D126" s="1">
        <v>79643</v>
      </c>
      <c r="E126" s="1">
        <v>104620.33333333333</v>
      </c>
    </row>
    <row r="127" spans="1:5">
      <c r="A127" s="1" t="s">
        <v>128</v>
      </c>
      <c r="B127" s="1">
        <v>89256</v>
      </c>
      <c r="C127" s="1">
        <v>107280</v>
      </c>
      <c r="D127" s="1">
        <v>300224</v>
      </c>
      <c r="E127" s="1">
        <v>165586.66666666666</v>
      </c>
    </row>
    <row r="128" spans="1:5">
      <c r="A128" s="1" t="s">
        <v>129</v>
      </c>
      <c r="B128" s="1">
        <v>39014</v>
      </c>
      <c r="C128" s="1">
        <v>176958</v>
      </c>
      <c r="D128" s="1">
        <v>62799</v>
      </c>
      <c r="E128" s="1">
        <v>92923.666666666672</v>
      </c>
    </row>
    <row r="129" spans="1:5">
      <c r="A129" s="1" t="s">
        <v>130</v>
      </c>
      <c r="B129" s="1">
        <v>59243</v>
      </c>
      <c r="C129" s="1">
        <v>10489</v>
      </c>
      <c r="D129" s="1">
        <v>107933</v>
      </c>
      <c r="E129" s="1">
        <v>59221.666666666664</v>
      </c>
    </row>
    <row r="130" spans="1:5">
      <c r="A130" s="1" t="s">
        <v>131</v>
      </c>
      <c r="B130" s="1">
        <v>68464</v>
      </c>
      <c r="C130" s="1">
        <v>78174</v>
      </c>
      <c r="D130" s="1">
        <v>58075</v>
      </c>
      <c r="E130" s="1">
        <v>68237.666666666672</v>
      </c>
    </row>
    <row r="131" spans="1:5">
      <c r="A131" s="1" t="s">
        <v>132</v>
      </c>
      <c r="B131" s="1">
        <v>11636</v>
      </c>
      <c r="C131" s="1">
        <v>98396</v>
      </c>
      <c r="D131" s="1">
        <v>93778</v>
      </c>
      <c r="E131" s="1">
        <v>67936.666666666672</v>
      </c>
    </row>
    <row r="132" spans="1:5">
      <c r="A132" s="1" t="s">
        <v>133</v>
      </c>
      <c r="B132" s="1">
        <v>77703</v>
      </c>
      <c r="C132" s="1">
        <v>152867</v>
      </c>
      <c r="D132" s="1">
        <v>95639</v>
      </c>
      <c r="E132" s="1">
        <v>108736.33333333333</v>
      </c>
    </row>
    <row r="133" spans="1:5">
      <c r="A133" s="1" t="s">
        <v>134</v>
      </c>
      <c r="B133" s="1">
        <v>158929</v>
      </c>
      <c r="C133" s="1">
        <v>158494</v>
      </c>
      <c r="D133" s="1">
        <v>50574</v>
      </c>
      <c r="E133" s="1">
        <v>122665.66666666667</v>
      </c>
    </row>
    <row r="134" spans="1:5">
      <c r="A134" s="1" t="s">
        <v>135</v>
      </c>
      <c r="B134" s="1">
        <v>13235</v>
      </c>
      <c r="C134" s="1">
        <v>93094</v>
      </c>
      <c r="D134" s="1">
        <v>75672</v>
      </c>
      <c r="E134" s="1">
        <v>60667</v>
      </c>
    </row>
    <row r="135" spans="1:5">
      <c r="A135" s="1" t="s">
        <v>136</v>
      </c>
      <c r="B135" s="1">
        <v>13357</v>
      </c>
      <c r="C135" s="1">
        <v>1681</v>
      </c>
      <c r="D135" s="1">
        <v>42194</v>
      </c>
      <c r="E135" s="1">
        <v>19077.333333333332</v>
      </c>
    </row>
    <row r="136" spans="1:5">
      <c r="A136" s="1" t="s">
        <v>137</v>
      </c>
      <c r="B136" s="1">
        <v>38386</v>
      </c>
      <c r="C136" s="1">
        <v>98822</v>
      </c>
      <c r="D136" s="1">
        <v>63235</v>
      </c>
      <c r="E136" s="1">
        <v>66814.333333333328</v>
      </c>
    </row>
    <row r="137" spans="1:5">
      <c r="A137" s="1" t="s">
        <v>138</v>
      </c>
      <c r="B137" s="1">
        <v>30028</v>
      </c>
      <c r="C137" s="1">
        <v>11588</v>
      </c>
      <c r="D137" s="1">
        <v>28453</v>
      </c>
      <c r="E137" s="1">
        <v>23356.333333333332</v>
      </c>
    </row>
    <row r="138" spans="1:5">
      <c r="A138" s="1" t="s">
        <v>139</v>
      </c>
      <c r="B138" s="1">
        <v>69971</v>
      </c>
      <c r="C138" s="1">
        <v>54889</v>
      </c>
      <c r="D138" s="1">
        <v>14602</v>
      </c>
      <c r="E138" s="1">
        <v>46487.333333333336</v>
      </c>
    </row>
    <row r="139" spans="1:5">
      <c r="A139" s="1" t="s">
        <v>140</v>
      </c>
      <c r="B139" s="1">
        <v>146719</v>
      </c>
      <c r="C139" s="1">
        <v>230974</v>
      </c>
      <c r="D139" s="1">
        <v>47091</v>
      </c>
      <c r="E139" s="1">
        <v>141594.66666666666</v>
      </c>
    </row>
    <row r="140" spans="1:5">
      <c r="A140" s="1" t="s">
        <v>141</v>
      </c>
      <c r="B140" s="1">
        <v>14455</v>
      </c>
      <c r="C140" s="1">
        <v>26911</v>
      </c>
      <c r="D140" s="1">
        <v>33273</v>
      </c>
      <c r="E140" s="1">
        <v>24879.666666666668</v>
      </c>
    </row>
    <row r="141" spans="1:5">
      <c r="A141" s="1" t="s">
        <v>142</v>
      </c>
      <c r="B141" s="1">
        <v>55951</v>
      </c>
      <c r="C141" s="1">
        <v>78325</v>
      </c>
      <c r="D141" s="1">
        <v>48417</v>
      </c>
      <c r="E141" s="1">
        <v>60897.666666666664</v>
      </c>
    </row>
    <row r="142" spans="1:5">
      <c r="A142" s="1" t="s">
        <v>143</v>
      </c>
      <c r="B142" s="1">
        <v>69659</v>
      </c>
      <c r="C142" s="1">
        <v>44312</v>
      </c>
      <c r="D142" s="1">
        <v>24719</v>
      </c>
      <c r="E142" s="1">
        <v>46230</v>
      </c>
    </row>
    <row r="143" spans="1:5">
      <c r="A143" s="1" t="s">
        <v>144</v>
      </c>
      <c r="B143" s="1">
        <v>30832</v>
      </c>
      <c r="C143" s="1">
        <v>62664</v>
      </c>
      <c r="D143" s="1">
        <v>115479</v>
      </c>
      <c r="E143" s="1">
        <v>69658.333333333328</v>
      </c>
    </row>
    <row r="144" spans="1:5">
      <c r="A144" s="1" t="s">
        <v>145</v>
      </c>
      <c r="B144" s="1">
        <v>11879</v>
      </c>
      <c r="C144" s="1">
        <v>7010</v>
      </c>
      <c r="D144" s="1">
        <v>0</v>
      </c>
      <c r="E144" s="1">
        <v>6296.333333333333</v>
      </c>
    </row>
    <row r="145" spans="1:5">
      <c r="A145" s="1" t="s">
        <v>146</v>
      </c>
      <c r="B145" s="1">
        <v>48612</v>
      </c>
      <c r="C145" s="1">
        <v>21123</v>
      </c>
      <c r="D145" s="1">
        <v>6106</v>
      </c>
      <c r="E145" s="1">
        <v>25280.333333333332</v>
      </c>
    </row>
    <row r="146" spans="1:5">
      <c r="A146" s="1" t="s">
        <v>147</v>
      </c>
      <c r="B146" s="1">
        <v>39646</v>
      </c>
      <c r="C146" s="1">
        <v>15856</v>
      </c>
      <c r="D146" s="1">
        <v>10619</v>
      </c>
      <c r="E146" s="1">
        <v>22040.333333333332</v>
      </c>
    </row>
    <row r="147" spans="1:5">
      <c r="A147" s="1" t="s">
        <v>148</v>
      </c>
      <c r="B147" s="1">
        <v>101821</v>
      </c>
      <c r="C147" s="1">
        <v>44248</v>
      </c>
      <c r="D147" s="1">
        <v>40641</v>
      </c>
      <c r="E147" s="1">
        <v>62236.666666666664</v>
      </c>
    </row>
    <row r="148" spans="1:5">
      <c r="A148" s="1" t="s">
        <v>149</v>
      </c>
      <c r="B148" s="1">
        <v>8790</v>
      </c>
      <c r="C148" s="1">
        <v>27744</v>
      </c>
      <c r="D148" s="1">
        <v>21077</v>
      </c>
      <c r="E148" s="1">
        <v>19203.666666666668</v>
      </c>
    </row>
    <row r="149" spans="1:5">
      <c r="A149" s="1" t="s">
        <v>150</v>
      </c>
      <c r="B149" s="1">
        <v>68855</v>
      </c>
      <c r="C149" s="1">
        <v>31214</v>
      </c>
      <c r="D149" s="1">
        <v>10114</v>
      </c>
      <c r="E149" s="1">
        <v>36727.666666666664</v>
      </c>
    </row>
    <row r="150" spans="1:5">
      <c r="A150" s="1" t="s">
        <v>151</v>
      </c>
      <c r="B150" s="1">
        <v>17111</v>
      </c>
      <c r="C150" s="1">
        <v>17871</v>
      </c>
      <c r="D150" s="1">
        <v>54888</v>
      </c>
      <c r="E150" s="1">
        <v>29956.666666666668</v>
      </c>
    </row>
    <row r="151" spans="1:5">
      <c r="A151" s="1" t="s">
        <v>152</v>
      </c>
      <c r="B151" s="1">
        <v>43151</v>
      </c>
      <c r="C151" s="1">
        <v>108203</v>
      </c>
      <c r="D151" s="1">
        <v>115784</v>
      </c>
      <c r="E151" s="1">
        <v>89046</v>
      </c>
    </row>
    <row r="152" spans="1:5">
      <c r="A152" s="1" t="s">
        <v>153</v>
      </c>
      <c r="B152" s="1">
        <v>23634</v>
      </c>
      <c r="C152" s="1">
        <v>49981</v>
      </c>
      <c r="D152" s="1">
        <v>67873</v>
      </c>
      <c r="E152" s="1">
        <v>47162.666666666664</v>
      </c>
    </row>
    <row r="153" spans="1:5">
      <c r="A153" s="1" t="s">
        <v>154</v>
      </c>
      <c r="B153" s="1">
        <v>10070</v>
      </c>
      <c r="C153" s="1">
        <v>7780</v>
      </c>
      <c r="D153" s="1">
        <v>33978</v>
      </c>
      <c r="E153" s="1">
        <v>17276</v>
      </c>
    </row>
    <row r="154" spans="1:5">
      <c r="A154" s="1" t="s">
        <v>155</v>
      </c>
      <c r="B154" s="1">
        <v>223596</v>
      </c>
      <c r="C154" s="1">
        <v>221153</v>
      </c>
      <c r="D154" s="1">
        <v>166621</v>
      </c>
      <c r="E154" s="1">
        <v>203790</v>
      </c>
    </row>
    <row r="155" spans="1:5">
      <c r="A155" s="1" t="s">
        <v>156</v>
      </c>
      <c r="B155" s="1">
        <v>19643</v>
      </c>
      <c r="C155" s="1">
        <v>27848</v>
      </c>
      <c r="D155" s="1">
        <v>30564</v>
      </c>
      <c r="E155" s="1">
        <v>26018.333333333332</v>
      </c>
    </row>
    <row r="156" spans="1:5">
      <c r="A156" s="1" t="s">
        <v>157</v>
      </c>
      <c r="B156" s="1">
        <v>2870</v>
      </c>
      <c r="C156" s="1">
        <v>13785</v>
      </c>
      <c r="D156" s="1">
        <v>23817</v>
      </c>
      <c r="E156" s="1">
        <v>13490.666666666666</v>
      </c>
    </row>
    <row r="157" spans="1:5">
      <c r="A157" s="1" t="s">
        <v>158</v>
      </c>
      <c r="B157" s="1">
        <v>302442</v>
      </c>
      <c r="C157" s="1">
        <v>254092</v>
      </c>
      <c r="D157" s="1">
        <v>266856</v>
      </c>
      <c r="E157" s="1">
        <v>274463.33333333331</v>
      </c>
    </row>
    <row r="158" spans="1:5">
      <c r="A158" s="1" t="s">
        <v>159</v>
      </c>
      <c r="B158" s="1">
        <v>161711</v>
      </c>
      <c r="C158" s="1">
        <v>108500</v>
      </c>
      <c r="D158" s="1">
        <v>70538</v>
      </c>
      <c r="E158" s="1">
        <v>113583</v>
      </c>
    </row>
    <row r="159" spans="1:5">
      <c r="A159" s="1" t="s">
        <v>160</v>
      </c>
      <c r="B159" s="1">
        <v>25503</v>
      </c>
      <c r="C159" s="1">
        <v>39095</v>
      </c>
      <c r="D159" s="1">
        <v>60590</v>
      </c>
      <c r="E159" s="1">
        <v>41729.333333333336</v>
      </c>
    </row>
    <row r="160" spans="1:5">
      <c r="A160" s="1" t="s">
        <v>161</v>
      </c>
      <c r="B160" s="1">
        <v>40928</v>
      </c>
      <c r="C160" s="1">
        <v>59843</v>
      </c>
      <c r="D160" s="1">
        <v>12091</v>
      </c>
      <c r="E160" s="1">
        <v>37620.666666666664</v>
      </c>
    </row>
    <row r="161" spans="1:5">
      <c r="A161" s="1" t="s">
        <v>162</v>
      </c>
      <c r="B161" s="1">
        <v>85530</v>
      </c>
      <c r="C161" s="1">
        <v>46330</v>
      </c>
      <c r="D161" s="1">
        <v>106289</v>
      </c>
      <c r="E161" s="1">
        <v>79383</v>
      </c>
    </row>
    <row r="162" spans="1:5">
      <c r="A162" s="1" t="s">
        <v>163</v>
      </c>
      <c r="B162" s="1">
        <v>83693</v>
      </c>
      <c r="C162" s="1">
        <v>18156</v>
      </c>
      <c r="D162" s="1">
        <v>24192</v>
      </c>
      <c r="E162" s="1">
        <v>42013.666666666664</v>
      </c>
    </row>
    <row r="163" spans="1:5">
      <c r="A163" s="1" t="s">
        <v>164</v>
      </c>
      <c r="B163" s="1">
        <v>32319</v>
      </c>
      <c r="C163" s="1">
        <v>33092</v>
      </c>
      <c r="D163" s="1">
        <v>17268</v>
      </c>
      <c r="E163" s="1">
        <v>27559.666666666668</v>
      </c>
    </row>
    <row r="164" spans="1:5">
      <c r="A164" s="1" t="s">
        <v>165</v>
      </c>
      <c r="B164" s="1">
        <v>86761</v>
      </c>
      <c r="C164" s="1">
        <v>32902</v>
      </c>
      <c r="D164" s="1">
        <v>90698</v>
      </c>
      <c r="E164" s="1">
        <v>70120.333333333328</v>
      </c>
    </row>
    <row r="165" spans="1:5">
      <c r="A165" s="1" t="s">
        <v>166</v>
      </c>
      <c r="B165" s="1">
        <v>25970</v>
      </c>
      <c r="C165" s="1">
        <v>43374</v>
      </c>
      <c r="D165" s="1">
        <v>19088</v>
      </c>
      <c r="E165" s="1">
        <v>29477.333333333332</v>
      </c>
    </row>
    <row r="166" spans="1:5">
      <c r="A166" s="1" t="s">
        <v>167</v>
      </c>
      <c r="B166" s="1">
        <v>14976</v>
      </c>
      <c r="C166" s="1">
        <v>12977</v>
      </c>
      <c r="D166" s="1">
        <v>26544</v>
      </c>
      <c r="E166" s="1">
        <v>18165.666666666668</v>
      </c>
    </row>
    <row r="167" spans="1:5">
      <c r="A167" s="1" t="s">
        <v>168</v>
      </c>
      <c r="B167" s="1">
        <v>18471</v>
      </c>
      <c r="C167" s="1">
        <v>18371</v>
      </c>
      <c r="D167" s="1">
        <v>47063</v>
      </c>
      <c r="E167" s="1">
        <v>27968.333333333332</v>
      </c>
    </row>
    <row r="168" spans="1:5">
      <c r="A168" s="1" t="s">
        <v>169</v>
      </c>
      <c r="B168" s="1">
        <v>24053</v>
      </c>
      <c r="C168" s="1">
        <v>36753</v>
      </c>
      <c r="D168" s="1">
        <v>3396</v>
      </c>
      <c r="E168" s="1">
        <v>21400.666666666668</v>
      </c>
    </row>
    <row r="169" spans="1:5">
      <c r="A169" s="1" t="s">
        <v>170</v>
      </c>
      <c r="B169" s="1">
        <v>23022</v>
      </c>
      <c r="C169" s="1">
        <v>31793</v>
      </c>
      <c r="D169" s="1">
        <v>380138</v>
      </c>
      <c r="E169" s="1">
        <v>144984.33333333334</v>
      </c>
    </row>
    <row r="170" spans="1:5">
      <c r="A170" s="1" t="s">
        <v>171</v>
      </c>
      <c r="B170" s="1">
        <v>29449</v>
      </c>
      <c r="C170" s="1">
        <v>19911</v>
      </c>
      <c r="D170" s="1">
        <v>4638</v>
      </c>
      <c r="E170" s="1">
        <v>17999.333333333332</v>
      </c>
    </row>
    <row r="171" spans="1:5">
      <c r="A171" s="1" t="s">
        <v>172</v>
      </c>
      <c r="B171" s="1">
        <v>98557</v>
      </c>
      <c r="C171" s="1">
        <v>51300</v>
      </c>
      <c r="D171" s="1">
        <v>23129</v>
      </c>
      <c r="E171" s="1">
        <v>57662</v>
      </c>
    </row>
    <row r="172" spans="1:5">
      <c r="A172" s="1" t="s">
        <v>173</v>
      </c>
      <c r="B172" s="1">
        <v>8622</v>
      </c>
      <c r="C172" s="1">
        <v>23256</v>
      </c>
      <c r="D172" s="1">
        <v>46639</v>
      </c>
      <c r="E172" s="1">
        <v>26172.333333333332</v>
      </c>
    </row>
    <row r="173" spans="1:5">
      <c r="A173" s="1" t="s">
        <v>174</v>
      </c>
      <c r="B173" s="1">
        <v>123951</v>
      </c>
      <c r="C173" s="1">
        <v>62626</v>
      </c>
      <c r="D173" s="1">
        <v>73442</v>
      </c>
      <c r="E173" s="1">
        <v>86673</v>
      </c>
    </row>
    <row r="174" spans="1:5">
      <c r="A174" s="1" t="s">
        <v>175</v>
      </c>
      <c r="B174" s="1">
        <v>2793</v>
      </c>
      <c r="C174" s="1">
        <v>1854</v>
      </c>
      <c r="D174" s="1">
        <v>2481</v>
      </c>
      <c r="E174" s="1">
        <v>2376</v>
      </c>
    </row>
    <row r="175" spans="1:5">
      <c r="A175" s="1" t="s">
        <v>176</v>
      </c>
      <c r="B175" s="1">
        <v>39090</v>
      </c>
      <c r="C175" s="1">
        <v>40269</v>
      </c>
      <c r="D175" s="1">
        <v>9324</v>
      </c>
      <c r="E175" s="1">
        <v>29561</v>
      </c>
    </row>
    <row r="176" spans="1:5">
      <c r="A176" s="1" t="s">
        <v>177</v>
      </c>
      <c r="B176" s="1">
        <v>15623</v>
      </c>
      <c r="C176" s="1">
        <v>109153</v>
      </c>
      <c r="D176" s="1">
        <v>110015</v>
      </c>
      <c r="E176" s="1">
        <v>78263.666666666672</v>
      </c>
    </row>
    <row r="177" spans="1:5">
      <c r="A177" s="1" t="s">
        <v>178</v>
      </c>
      <c r="B177" s="1">
        <v>17000</v>
      </c>
      <c r="C177" s="1">
        <v>19671</v>
      </c>
      <c r="D177" s="1">
        <v>9374</v>
      </c>
      <c r="E177" s="1">
        <v>15348.333333333334</v>
      </c>
    </row>
    <row r="178" spans="1:5">
      <c r="A178" s="1" t="s">
        <v>179</v>
      </c>
      <c r="B178" s="1">
        <v>18248</v>
      </c>
      <c r="C178" s="1">
        <v>65210</v>
      </c>
      <c r="D178" s="1">
        <v>142205</v>
      </c>
      <c r="E178" s="1">
        <v>75221</v>
      </c>
    </row>
    <row r="179" spans="1:5">
      <c r="A179" s="1" t="s">
        <v>180</v>
      </c>
      <c r="B179" s="1">
        <v>25707</v>
      </c>
      <c r="C179" s="1">
        <v>23592</v>
      </c>
      <c r="D179" s="1">
        <v>62650</v>
      </c>
      <c r="E179" s="1">
        <v>37316.333333333336</v>
      </c>
    </row>
    <row r="180" spans="1:5">
      <c r="A180" s="1" t="s">
        <v>181</v>
      </c>
      <c r="B180" s="1">
        <v>32447</v>
      </c>
      <c r="C180" s="1">
        <v>2810</v>
      </c>
      <c r="D180" s="1">
        <v>11144</v>
      </c>
      <c r="E180" s="1">
        <v>15467</v>
      </c>
    </row>
    <row r="181" spans="1:5">
      <c r="A181" s="1" t="s">
        <v>182</v>
      </c>
      <c r="B181" s="1">
        <v>80638</v>
      </c>
      <c r="C181" s="1">
        <v>55856</v>
      </c>
      <c r="D181" s="1">
        <v>22119</v>
      </c>
      <c r="E181" s="1">
        <v>52871</v>
      </c>
    </row>
    <row r="182" spans="1:5">
      <c r="A182" s="1" t="s">
        <v>183</v>
      </c>
      <c r="B182" s="1">
        <v>8459</v>
      </c>
      <c r="C182" s="1">
        <v>28791</v>
      </c>
      <c r="D182" s="1">
        <v>79739</v>
      </c>
      <c r="E182" s="1">
        <v>38996.333333333336</v>
      </c>
    </row>
    <row r="183" spans="1:5">
      <c r="A183" s="1" t="s">
        <v>184</v>
      </c>
      <c r="B183" s="1">
        <v>63725</v>
      </c>
      <c r="C183" s="1">
        <v>62506</v>
      </c>
      <c r="D183" s="1">
        <v>27041</v>
      </c>
      <c r="E183" s="1">
        <v>51090.666666666664</v>
      </c>
    </row>
    <row r="184" spans="1:5">
      <c r="A184" s="1" t="s">
        <v>185</v>
      </c>
      <c r="B184" s="1">
        <v>162412</v>
      </c>
      <c r="C184" s="1">
        <v>92740</v>
      </c>
      <c r="D184" s="1">
        <v>147970</v>
      </c>
      <c r="E184" s="1">
        <v>134374</v>
      </c>
    </row>
    <row r="185" spans="1:5">
      <c r="A185" s="1" t="s">
        <v>186</v>
      </c>
      <c r="B185" s="1">
        <v>30662</v>
      </c>
      <c r="C185" s="1">
        <v>8875</v>
      </c>
      <c r="D185" s="1">
        <v>13458</v>
      </c>
      <c r="E185" s="1">
        <v>17665</v>
      </c>
    </row>
    <row r="186" spans="1:5">
      <c r="A186" s="1" t="s">
        <v>187</v>
      </c>
      <c r="B186" s="1">
        <v>304272</v>
      </c>
      <c r="C186" s="1">
        <v>126698</v>
      </c>
      <c r="D186" s="1">
        <v>21665</v>
      </c>
      <c r="E186" s="1">
        <v>150878.33333333334</v>
      </c>
    </row>
    <row r="187" spans="1:5">
      <c r="A187" s="1" t="s">
        <v>188</v>
      </c>
      <c r="B187" s="1">
        <v>41740</v>
      </c>
      <c r="C187" s="1">
        <v>62374</v>
      </c>
      <c r="D187" s="1">
        <v>68345</v>
      </c>
      <c r="E187" s="1">
        <v>57486.333333333336</v>
      </c>
    </row>
    <row r="188" spans="1:5">
      <c r="A188" s="1" t="s">
        <v>189</v>
      </c>
      <c r="B188" s="1">
        <v>5210</v>
      </c>
      <c r="C188" s="1">
        <v>14245</v>
      </c>
      <c r="D188" s="1">
        <v>16664</v>
      </c>
      <c r="E188" s="1">
        <v>12039.666666666666</v>
      </c>
    </row>
    <row r="189" spans="1:5">
      <c r="A189" s="1" t="s">
        <v>190</v>
      </c>
      <c r="B189" s="1">
        <v>50237</v>
      </c>
      <c r="C189" s="1">
        <v>29813</v>
      </c>
      <c r="D189" s="1">
        <v>24331</v>
      </c>
      <c r="E189" s="1">
        <v>34793.666666666664</v>
      </c>
    </row>
    <row r="190" spans="1:5">
      <c r="A190" s="1" t="s">
        <v>191</v>
      </c>
      <c r="B190" s="1">
        <v>48</v>
      </c>
      <c r="C190" s="1">
        <v>50124</v>
      </c>
      <c r="D190" s="1">
        <v>39919</v>
      </c>
      <c r="E190" s="1">
        <v>30030.333333333332</v>
      </c>
    </row>
    <row r="191" spans="1:5">
      <c r="A191" s="1" t="s">
        <v>192</v>
      </c>
      <c r="B191" s="1">
        <v>11951</v>
      </c>
      <c r="C191" s="1">
        <v>1963</v>
      </c>
      <c r="D191" s="1">
        <v>14673</v>
      </c>
      <c r="E191" s="1">
        <v>9529</v>
      </c>
    </row>
    <row r="192" spans="1:5">
      <c r="A192" s="1" t="s">
        <v>193</v>
      </c>
      <c r="B192" s="1">
        <v>78617</v>
      </c>
      <c r="C192" s="1">
        <v>98886</v>
      </c>
      <c r="D192" s="1">
        <v>43327</v>
      </c>
      <c r="E192" s="1">
        <v>73610</v>
      </c>
    </row>
    <row r="193" spans="1:5">
      <c r="A193" s="1" t="s">
        <v>194</v>
      </c>
      <c r="B193" s="1">
        <v>33332</v>
      </c>
      <c r="C193" s="1">
        <v>29231</v>
      </c>
      <c r="D193" s="1">
        <v>5043</v>
      </c>
      <c r="E193" s="1">
        <v>22535.333333333332</v>
      </c>
    </row>
    <row r="194" spans="1:5">
      <c r="A194" s="1" t="s">
        <v>195</v>
      </c>
      <c r="B194" s="1">
        <v>15470</v>
      </c>
      <c r="C194" s="1">
        <v>9163</v>
      </c>
      <c r="D194" s="1">
        <v>52623</v>
      </c>
      <c r="E194" s="1">
        <v>25752</v>
      </c>
    </row>
    <row r="195" spans="1:5">
      <c r="A195" s="1" t="s">
        <v>196</v>
      </c>
      <c r="B195" s="1">
        <v>19754</v>
      </c>
      <c r="C195" s="1">
        <v>10290</v>
      </c>
      <c r="D195" s="1">
        <v>13373</v>
      </c>
      <c r="E195" s="1">
        <v>14472.333333333334</v>
      </c>
    </row>
    <row r="196" spans="1:5">
      <c r="A196" s="1" t="s">
        <v>197</v>
      </c>
      <c r="B196" s="1">
        <v>4846</v>
      </c>
      <c r="C196" s="1">
        <v>19556</v>
      </c>
      <c r="D196" s="1">
        <v>8340</v>
      </c>
      <c r="E196" s="1">
        <v>10914</v>
      </c>
    </row>
    <row r="197" spans="1:5">
      <c r="A197" s="1" t="s">
        <v>198</v>
      </c>
      <c r="B197" s="1">
        <v>9493</v>
      </c>
      <c r="C197" s="1">
        <v>104486</v>
      </c>
      <c r="D197" s="1">
        <v>44116</v>
      </c>
      <c r="E197" s="1">
        <v>52698.333333333336</v>
      </c>
    </row>
    <row r="198" spans="1:5">
      <c r="A198" s="1" t="s">
        <v>199</v>
      </c>
      <c r="B198" s="1">
        <v>98961</v>
      </c>
      <c r="C198" s="1">
        <v>98117</v>
      </c>
      <c r="D198" s="1">
        <v>42772</v>
      </c>
      <c r="E198" s="1">
        <v>79950</v>
      </c>
    </row>
    <row r="199" spans="1:5">
      <c r="A199" s="1" t="s">
        <v>200</v>
      </c>
      <c r="B199" s="1">
        <v>67636</v>
      </c>
      <c r="C199" s="1">
        <v>86998</v>
      </c>
      <c r="D199" s="1">
        <v>60382</v>
      </c>
      <c r="E199" s="1">
        <v>71672</v>
      </c>
    </row>
    <row r="200" spans="1:5">
      <c r="A200" s="1" t="s">
        <v>201</v>
      </c>
      <c r="B200" s="1">
        <v>22242</v>
      </c>
      <c r="C200" s="1">
        <v>5155</v>
      </c>
      <c r="D200" s="1">
        <v>28974</v>
      </c>
      <c r="E200" s="1">
        <v>18790.333333333332</v>
      </c>
    </row>
    <row r="201" spans="1:5">
      <c r="A201" s="1" t="s">
        <v>202</v>
      </c>
      <c r="B201" s="1">
        <v>56748</v>
      </c>
      <c r="C201" s="1">
        <v>63863</v>
      </c>
      <c r="D201" s="1">
        <v>48195</v>
      </c>
      <c r="E201" s="1">
        <v>56268.666666666664</v>
      </c>
    </row>
    <row r="202" spans="1:5">
      <c r="A202" s="1" t="s">
        <v>203</v>
      </c>
      <c r="B202" s="1">
        <v>8633</v>
      </c>
      <c r="C202" s="1">
        <v>37333</v>
      </c>
      <c r="D202" s="1">
        <v>27068</v>
      </c>
      <c r="E202" s="1">
        <v>24344.666666666668</v>
      </c>
    </row>
    <row r="203" spans="1:5">
      <c r="A203" s="1" t="s">
        <v>204</v>
      </c>
      <c r="B203" s="1">
        <v>4699</v>
      </c>
      <c r="C203" s="1">
        <v>32075</v>
      </c>
      <c r="D203" s="1">
        <v>21797</v>
      </c>
      <c r="E203" s="1">
        <v>19523.666666666668</v>
      </c>
    </row>
    <row r="204" spans="1:5">
      <c r="A204" s="1" t="s">
        <v>205</v>
      </c>
      <c r="B204" s="1">
        <v>29443</v>
      </c>
      <c r="C204" s="1">
        <v>100519</v>
      </c>
      <c r="D204" s="1">
        <v>107870</v>
      </c>
      <c r="E204" s="1">
        <v>79277.333333333328</v>
      </c>
    </row>
    <row r="205" spans="1:5">
      <c r="A205" s="1" t="s">
        <v>206</v>
      </c>
      <c r="B205" s="1">
        <v>73692</v>
      </c>
      <c r="C205" s="1">
        <v>81449</v>
      </c>
      <c r="D205" s="1">
        <v>72036</v>
      </c>
      <c r="E205" s="1">
        <v>75725.666666666672</v>
      </c>
    </row>
    <row r="206" spans="1:5">
      <c r="A206" s="1" t="s">
        <v>207</v>
      </c>
      <c r="B206" s="1">
        <v>24661</v>
      </c>
      <c r="C206" s="1">
        <v>7804</v>
      </c>
      <c r="D206" s="1">
        <v>7510</v>
      </c>
      <c r="E206" s="1">
        <v>13325</v>
      </c>
    </row>
    <row r="207" spans="1:5">
      <c r="A207" s="1" t="s">
        <v>208</v>
      </c>
      <c r="B207" s="1">
        <v>33390</v>
      </c>
      <c r="C207" s="1">
        <v>61150</v>
      </c>
      <c r="D207" s="1">
        <v>56497</v>
      </c>
      <c r="E207" s="1">
        <v>50345.666666666664</v>
      </c>
    </row>
    <row r="208" spans="1:5">
      <c r="A208" s="1" t="s">
        <v>209</v>
      </c>
      <c r="B208" s="1">
        <v>1581</v>
      </c>
      <c r="C208" s="1">
        <v>20242</v>
      </c>
      <c r="D208" s="1">
        <v>9180</v>
      </c>
      <c r="E208" s="1">
        <v>10334.333333333334</v>
      </c>
    </row>
    <row r="209" spans="1:5">
      <c r="A209" s="1" t="s">
        <v>210</v>
      </c>
      <c r="B209" s="1">
        <v>94443</v>
      </c>
      <c r="C209" s="1">
        <v>87860</v>
      </c>
      <c r="D209" s="1">
        <v>157231</v>
      </c>
      <c r="E209" s="1">
        <v>113178</v>
      </c>
    </row>
    <row r="210" spans="1:5">
      <c r="A210" s="1" t="s">
        <v>211</v>
      </c>
      <c r="B210" s="1">
        <v>82984</v>
      </c>
      <c r="C210" s="1">
        <v>73052</v>
      </c>
      <c r="D210" s="1">
        <v>18580</v>
      </c>
      <c r="E210" s="1">
        <v>58205.333333333336</v>
      </c>
    </row>
    <row r="211" spans="1:5">
      <c r="A211" s="1" t="s">
        <v>212</v>
      </c>
      <c r="B211" s="1">
        <v>84332</v>
      </c>
      <c r="C211" s="1">
        <v>68692</v>
      </c>
      <c r="D211" s="1">
        <v>38494</v>
      </c>
      <c r="E211" s="1">
        <v>63839.333333333336</v>
      </c>
    </row>
    <row r="212" spans="1:5">
      <c r="A212" s="1" t="s">
        <v>213</v>
      </c>
      <c r="B212" s="1">
        <v>26602</v>
      </c>
      <c r="C212" s="1">
        <v>8202</v>
      </c>
      <c r="D212" s="1">
        <v>16934</v>
      </c>
      <c r="E212" s="1">
        <v>17246</v>
      </c>
    </row>
    <row r="213" spans="1:5">
      <c r="A213" s="1" t="s">
        <v>214</v>
      </c>
      <c r="B213" s="1">
        <v>44209</v>
      </c>
      <c r="C213" s="1">
        <v>18240</v>
      </c>
      <c r="D213" s="1">
        <v>31438</v>
      </c>
      <c r="E213" s="1">
        <v>31295.666666666668</v>
      </c>
    </row>
    <row r="214" spans="1:5">
      <c r="A214" s="1" t="s">
        <v>215</v>
      </c>
      <c r="B214" s="1">
        <v>49037</v>
      </c>
      <c r="C214" s="1">
        <v>24922</v>
      </c>
      <c r="D214" s="1">
        <v>24416</v>
      </c>
      <c r="E214" s="1">
        <v>32791.666666666664</v>
      </c>
    </row>
    <row r="215" spans="1:5">
      <c r="A215" s="1" t="s">
        <v>216</v>
      </c>
      <c r="B215" s="1">
        <v>27167</v>
      </c>
      <c r="C215" s="1">
        <v>22054</v>
      </c>
      <c r="D215" s="1">
        <v>13788</v>
      </c>
      <c r="E215" s="1">
        <v>21003</v>
      </c>
    </row>
    <row r="216" spans="1:5">
      <c r="A216" s="1" t="s">
        <v>217</v>
      </c>
      <c r="B216" s="1">
        <v>26423</v>
      </c>
      <c r="C216" s="1">
        <v>87586</v>
      </c>
      <c r="D216" s="1">
        <v>51427</v>
      </c>
      <c r="E216" s="1">
        <v>55145.333333333336</v>
      </c>
    </row>
    <row r="217" spans="1:5">
      <c r="A217" s="1" t="s">
        <v>218</v>
      </c>
      <c r="B217" s="1">
        <v>36562</v>
      </c>
      <c r="C217" s="1">
        <v>84097</v>
      </c>
      <c r="D217" s="1">
        <v>11265</v>
      </c>
      <c r="E217" s="1">
        <v>43974.666666666664</v>
      </c>
    </row>
    <row r="218" spans="1:5">
      <c r="A218" s="1" t="s">
        <v>219</v>
      </c>
      <c r="B218" s="1">
        <v>28537</v>
      </c>
      <c r="C218" s="1">
        <v>25555</v>
      </c>
      <c r="D218" s="1">
        <v>10722</v>
      </c>
      <c r="E218" s="1">
        <v>21604.666666666668</v>
      </c>
    </row>
    <row r="219" spans="1:5">
      <c r="A219" s="1" t="s">
        <v>220</v>
      </c>
      <c r="B219" s="1">
        <v>5111</v>
      </c>
      <c r="C219" s="1">
        <v>53131</v>
      </c>
      <c r="D219" s="1">
        <v>34862</v>
      </c>
      <c r="E219" s="1">
        <v>31034.666666666668</v>
      </c>
    </row>
    <row r="220" spans="1:5">
      <c r="A220" s="1" t="s">
        <v>221</v>
      </c>
      <c r="B220" s="1">
        <v>18720</v>
      </c>
      <c r="C220" s="1">
        <v>54204</v>
      </c>
      <c r="D220" s="1">
        <v>144978</v>
      </c>
      <c r="E220" s="1">
        <v>72634</v>
      </c>
    </row>
    <row r="221" spans="1:5">
      <c r="A221" s="1" t="s">
        <v>222</v>
      </c>
      <c r="B221" s="1">
        <v>53715</v>
      </c>
      <c r="C221" s="1">
        <v>66048</v>
      </c>
      <c r="D221" s="1">
        <v>40058</v>
      </c>
      <c r="E221" s="1">
        <v>53273.666666666664</v>
      </c>
    </row>
    <row r="222" spans="1:5">
      <c r="A222" s="1" t="s">
        <v>223</v>
      </c>
      <c r="B222" s="1">
        <v>1620</v>
      </c>
      <c r="C222" s="1">
        <v>2684</v>
      </c>
      <c r="D222" s="1">
        <v>31049</v>
      </c>
      <c r="E222" s="1">
        <v>11784.333333333334</v>
      </c>
    </row>
    <row r="223" spans="1:5">
      <c r="A223" s="1" t="s">
        <v>224</v>
      </c>
      <c r="B223" s="1">
        <v>37388</v>
      </c>
      <c r="C223" s="1">
        <v>22963</v>
      </c>
      <c r="D223" s="1">
        <v>23177</v>
      </c>
      <c r="E223" s="1">
        <v>27842.666666666668</v>
      </c>
    </row>
    <row r="224" spans="1:5">
      <c r="A224" s="1" t="s">
        <v>225</v>
      </c>
      <c r="B224" s="1">
        <v>44503</v>
      </c>
      <c r="C224" s="1">
        <v>44426</v>
      </c>
      <c r="D224" s="1">
        <v>37947</v>
      </c>
      <c r="E224" s="1">
        <v>42292</v>
      </c>
    </row>
    <row r="225" spans="1:5">
      <c r="A225" s="1" t="s">
        <v>226</v>
      </c>
      <c r="B225" s="1">
        <v>143114</v>
      </c>
      <c r="C225" s="1">
        <v>52080</v>
      </c>
      <c r="D225" s="1">
        <v>135080</v>
      </c>
      <c r="E225" s="1">
        <v>110091.33333333333</v>
      </c>
    </row>
    <row r="226" spans="1:5">
      <c r="A226" s="1" t="s">
        <v>227</v>
      </c>
      <c r="B226" s="1">
        <v>70475</v>
      </c>
      <c r="C226" s="1">
        <v>124348</v>
      </c>
      <c r="D226" s="1">
        <v>114624</v>
      </c>
      <c r="E226" s="1">
        <v>103149</v>
      </c>
    </row>
    <row r="227" spans="1:5">
      <c r="A227" s="1" t="s">
        <v>228</v>
      </c>
      <c r="B227" s="1">
        <v>46510</v>
      </c>
      <c r="C227" s="1">
        <v>23350</v>
      </c>
      <c r="D227" s="1">
        <v>29253</v>
      </c>
      <c r="E227" s="1">
        <v>33037.666666666664</v>
      </c>
    </row>
    <row r="228" spans="1:5">
      <c r="A228" s="1" t="s">
        <v>229</v>
      </c>
      <c r="B228" s="1">
        <v>11287</v>
      </c>
      <c r="C228" s="1">
        <v>28351</v>
      </c>
      <c r="D228" s="1">
        <v>31080</v>
      </c>
      <c r="E228" s="1">
        <v>23572.666666666668</v>
      </c>
    </row>
    <row r="229" spans="1:5">
      <c r="A229" s="1" t="s">
        <v>230</v>
      </c>
      <c r="B229" s="1">
        <v>13617</v>
      </c>
      <c r="C229" s="1">
        <v>50786</v>
      </c>
      <c r="D229" s="1">
        <v>88047</v>
      </c>
      <c r="E229" s="1">
        <v>50816.666666666664</v>
      </c>
    </row>
    <row r="230" spans="1:5">
      <c r="A230" s="1" t="s">
        <v>231</v>
      </c>
      <c r="B230" s="1">
        <v>36881</v>
      </c>
      <c r="C230" s="1">
        <v>36764</v>
      </c>
      <c r="D230" s="1">
        <v>5584</v>
      </c>
      <c r="E230" s="1">
        <v>26409.666666666668</v>
      </c>
    </row>
    <row r="231" spans="1:5">
      <c r="A231" s="1" t="s">
        <v>232</v>
      </c>
      <c r="B231" s="1">
        <v>8942</v>
      </c>
      <c r="C231" s="1">
        <v>45510</v>
      </c>
      <c r="D231" s="1">
        <v>28943</v>
      </c>
      <c r="E231" s="1">
        <v>27798.333333333332</v>
      </c>
    </row>
    <row r="232" spans="1:5">
      <c r="A232" s="1" t="s">
        <v>233</v>
      </c>
      <c r="B232" s="1">
        <v>15446</v>
      </c>
      <c r="C232" s="1">
        <v>1095</v>
      </c>
      <c r="D232" s="1">
        <v>64232</v>
      </c>
      <c r="E232" s="1">
        <v>26924.333333333332</v>
      </c>
    </row>
    <row r="233" spans="1:5">
      <c r="A233" s="1" t="s">
        <v>234</v>
      </c>
      <c r="B233" s="1">
        <v>17530</v>
      </c>
      <c r="C233" s="1">
        <v>21927</v>
      </c>
      <c r="D233" s="1">
        <v>7559</v>
      </c>
      <c r="E233" s="1">
        <v>15672</v>
      </c>
    </row>
    <row r="234" spans="1:5">
      <c r="A234" s="1" t="s">
        <v>235</v>
      </c>
      <c r="B234" s="1">
        <v>30306</v>
      </c>
      <c r="C234" s="1">
        <v>19352</v>
      </c>
      <c r="D234" s="1">
        <v>14896</v>
      </c>
      <c r="E234" s="1">
        <v>21518</v>
      </c>
    </row>
    <row r="235" spans="1:5">
      <c r="A235" s="1" t="s">
        <v>236</v>
      </c>
      <c r="B235" s="1">
        <v>12119</v>
      </c>
      <c r="C235" s="1">
        <v>35819</v>
      </c>
      <c r="D235" s="1">
        <v>26133</v>
      </c>
      <c r="E235" s="1">
        <v>24690.333333333332</v>
      </c>
    </row>
    <row r="236" spans="1:5">
      <c r="A236" s="1" t="s">
        <v>237</v>
      </c>
      <c r="B236" s="1">
        <v>13557</v>
      </c>
      <c r="C236" s="1">
        <v>56446</v>
      </c>
      <c r="D236" s="1">
        <v>16664</v>
      </c>
      <c r="E236" s="1">
        <v>28889</v>
      </c>
    </row>
    <row r="237" spans="1:5">
      <c r="A237" s="1" t="s">
        <v>238</v>
      </c>
      <c r="B237" s="1">
        <v>45840</v>
      </c>
      <c r="C237" s="1">
        <v>47928</v>
      </c>
      <c r="D237" s="1">
        <v>40762</v>
      </c>
      <c r="E237" s="1">
        <v>44843.333333333336</v>
      </c>
    </row>
    <row r="238" spans="1:5">
      <c r="A238" s="1" t="s">
        <v>239</v>
      </c>
      <c r="B238" s="1">
        <v>72485</v>
      </c>
      <c r="C238" s="1">
        <v>29076</v>
      </c>
      <c r="D238" s="1">
        <v>151166</v>
      </c>
      <c r="E238" s="1">
        <v>84242.333333333328</v>
      </c>
    </row>
    <row r="239" spans="1:5">
      <c r="A239" s="1" t="s">
        <v>240</v>
      </c>
      <c r="B239" s="1">
        <v>3927</v>
      </c>
      <c r="C239" s="1">
        <v>27509</v>
      </c>
      <c r="D239" s="1">
        <v>14463</v>
      </c>
      <c r="E239" s="1">
        <v>15299.666666666666</v>
      </c>
    </row>
    <row r="240" spans="1:5">
      <c r="A240" s="1" t="s">
        <v>241</v>
      </c>
      <c r="B240" s="1">
        <v>59104</v>
      </c>
      <c r="C240" s="1">
        <v>131906</v>
      </c>
      <c r="D240" s="1">
        <v>11222</v>
      </c>
      <c r="E240" s="1">
        <v>67410.666666666672</v>
      </c>
    </row>
    <row r="241" spans="1:5">
      <c r="A241" s="1" t="s">
        <v>242</v>
      </c>
      <c r="B241" s="1">
        <v>18428</v>
      </c>
      <c r="C241" s="1">
        <v>60570</v>
      </c>
      <c r="D241" s="1">
        <v>36652</v>
      </c>
      <c r="E241" s="1">
        <v>38550</v>
      </c>
    </row>
    <row r="242" spans="1:5">
      <c r="A242" s="1" t="s">
        <v>243</v>
      </c>
      <c r="B242" s="1">
        <v>23692</v>
      </c>
      <c r="C242" s="1">
        <v>5627</v>
      </c>
      <c r="D242" s="1">
        <v>6029</v>
      </c>
      <c r="E242" s="1">
        <v>11782.666666666666</v>
      </c>
    </row>
    <row r="243" spans="1:5">
      <c r="A243" s="1" t="s">
        <v>244</v>
      </c>
      <c r="B243" s="1">
        <v>9256</v>
      </c>
      <c r="C243" s="1">
        <v>11133</v>
      </c>
      <c r="D243" s="1">
        <v>23847</v>
      </c>
      <c r="E243" s="1">
        <v>14745.333333333334</v>
      </c>
    </row>
    <row r="244" spans="1:5">
      <c r="A244" s="1" t="s">
        <v>245</v>
      </c>
      <c r="B244" s="1">
        <v>259080</v>
      </c>
      <c r="C244" s="1">
        <v>92866</v>
      </c>
      <c r="D244" s="1">
        <v>13925</v>
      </c>
      <c r="E244" s="1">
        <v>121957</v>
      </c>
    </row>
    <row r="245" spans="1:5">
      <c r="A245" s="1" t="s">
        <v>246</v>
      </c>
      <c r="B245" s="1">
        <v>137867</v>
      </c>
      <c r="C245" s="1">
        <v>104689</v>
      </c>
      <c r="D245" s="1">
        <v>27961</v>
      </c>
      <c r="E245" s="1">
        <v>90172.333333333328</v>
      </c>
    </row>
    <row r="246" spans="1:5">
      <c r="A246" s="1" t="s">
        <v>247</v>
      </c>
      <c r="B246" s="1">
        <v>128542</v>
      </c>
      <c r="C246" s="1">
        <v>148822</v>
      </c>
      <c r="D246" s="1">
        <v>234509</v>
      </c>
      <c r="E246" s="1">
        <v>170624.33333333334</v>
      </c>
    </row>
    <row r="247" spans="1:5">
      <c r="A247" s="1" t="s">
        <v>248</v>
      </c>
      <c r="B247" s="1">
        <v>16188</v>
      </c>
      <c r="C247" s="1">
        <v>25528</v>
      </c>
      <c r="D247" s="1">
        <v>93337</v>
      </c>
      <c r="E247" s="1">
        <v>45017.666666666664</v>
      </c>
    </row>
    <row r="248" spans="1:5">
      <c r="A248" s="1" t="s">
        <v>249</v>
      </c>
      <c r="B248" s="1">
        <v>30086</v>
      </c>
      <c r="C248" s="1">
        <v>62970</v>
      </c>
      <c r="D248" s="1">
        <v>11727</v>
      </c>
      <c r="E248" s="1">
        <v>34927.666666666664</v>
      </c>
    </row>
    <row r="249" spans="1:5">
      <c r="A249" s="1" t="s">
        <v>250</v>
      </c>
      <c r="B249" s="1">
        <v>13148</v>
      </c>
      <c r="C249" s="1">
        <v>43850</v>
      </c>
      <c r="D249" s="1">
        <v>9259</v>
      </c>
      <c r="E249" s="1">
        <v>22085.666666666668</v>
      </c>
    </row>
    <row r="250" spans="1:5">
      <c r="A250" s="1" t="s">
        <v>251</v>
      </c>
      <c r="B250" s="1">
        <v>10704</v>
      </c>
      <c r="C250" s="1">
        <v>10033</v>
      </c>
      <c r="D250" s="1">
        <v>18992</v>
      </c>
      <c r="E250" s="1">
        <v>13243</v>
      </c>
    </row>
    <row r="251" spans="1:5">
      <c r="A251" s="1" t="s">
        <v>252</v>
      </c>
      <c r="B251" s="1">
        <v>5033</v>
      </c>
      <c r="C251" s="1">
        <v>15799</v>
      </c>
      <c r="D251" s="1">
        <v>19222</v>
      </c>
      <c r="E251" s="1">
        <v>13351.333333333334</v>
      </c>
    </row>
    <row r="252" spans="1:5">
      <c r="A252" s="1" t="s">
        <v>253</v>
      </c>
      <c r="B252" s="1">
        <v>16585</v>
      </c>
      <c r="C252" s="1">
        <v>49270</v>
      </c>
      <c r="D252" s="1">
        <v>20045</v>
      </c>
      <c r="E252" s="1">
        <v>28633.333333333332</v>
      </c>
    </row>
    <row r="253" spans="1:5">
      <c r="A253" s="1" t="s">
        <v>254</v>
      </c>
      <c r="B253" s="1">
        <v>20563</v>
      </c>
      <c r="C253" s="1">
        <v>32202</v>
      </c>
      <c r="D253" s="1">
        <v>188550</v>
      </c>
      <c r="E253" s="1">
        <v>80438.333333333328</v>
      </c>
    </row>
    <row r="254" spans="1:5">
      <c r="A254" s="1" t="s">
        <v>255</v>
      </c>
      <c r="B254" s="1">
        <v>24977</v>
      </c>
      <c r="C254" s="1">
        <v>19922</v>
      </c>
      <c r="D254" s="1">
        <v>27984</v>
      </c>
      <c r="E254" s="1">
        <v>24294.333333333332</v>
      </c>
    </row>
    <row r="255" spans="1:5">
      <c r="A255" s="1" t="s">
        <v>256</v>
      </c>
      <c r="B255" s="1">
        <v>23252</v>
      </c>
      <c r="C255" s="1">
        <v>14156</v>
      </c>
      <c r="D255" s="1">
        <v>64045</v>
      </c>
      <c r="E255" s="1">
        <v>33817.666666666664</v>
      </c>
    </row>
    <row r="256" spans="1:5">
      <c r="A256" s="1" t="s">
        <v>257</v>
      </c>
      <c r="B256" s="1">
        <v>13646</v>
      </c>
      <c r="C256" s="1">
        <v>2081</v>
      </c>
      <c r="D256" s="1">
        <v>17646</v>
      </c>
      <c r="E256" s="1">
        <v>11124.333333333334</v>
      </c>
    </row>
    <row r="257" spans="1:5">
      <c r="A257" s="1" t="s">
        <v>258</v>
      </c>
      <c r="B257" s="1">
        <v>5274</v>
      </c>
      <c r="C257" s="1">
        <v>2618</v>
      </c>
      <c r="D257" s="1">
        <v>14835</v>
      </c>
      <c r="E257" s="1">
        <v>7575.666666666667</v>
      </c>
    </row>
    <row r="258" spans="1:5">
      <c r="A258" s="1" t="s">
        <v>259</v>
      </c>
      <c r="B258" s="1">
        <v>19865</v>
      </c>
      <c r="C258" s="1">
        <v>64553</v>
      </c>
      <c r="D258" s="1">
        <v>146721</v>
      </c>
      <c r="E258" s="1">
        <v>77046.333333333328</v>
      </c>
    </row>
    <row r="259" spans="1:5">
      <c r="A259" s="1" t="s">
        <v>260</v>
      </c>
      <c r="B259" s="1">
        <v>169971</v>
      </c>
      <c r="C259" s="1">
        <v>181141</v>
      </c>
      <c r="D259" s="1">
        <v>74334</v>
      </c>
      <c r="E259" s="1">
        <v>141815.33333333334</v>
      </c>
    </row>
    <row r="260" spans="1:5">
      <c r="A260" s="1" t="s">
        <v>261</v>
      </c>
      <c r="B260" s="1">
        <v>12617</v>
      </c>
      <c r="C260" s="1">
        <v>23655</v>
      </c>
      <c r="D260" s="1">
        <v>12559</v>
      </c>
      <c r="E260" s="1">
        <v>16277</v>
      </c>
    </row>
    <row r="261" spans="1:5">
      <c r="A261" s="1" t="s">
        <v>262</v>
      </c>
      <c r="B261" s="1">
        <v>241031</v>
      </c>
      <c r="C261" s="1">
        <v>91477</v>
      </c>
      <c r="D261" s="1">
        <v>722</v>
      </c>
      <c r="E261" s="1">
        <v>111076.66666666667</v>
      </c>
    </row>
    <row r="262" spans="1:5">
      <c r="A262" s="1" t="s">
        <v>263</v>
      </c>
      <c r="B262" s="1">
        <v>91561</v>
      </c>
      <c r="C262" s="1">
        <v>49406</v>
      </c>
      <c r="D262" s="1">
        <v>50698</v>
      </c>
      <c r="E262" s="1">
        <v>63888.333333333336</v>
      </c>
    </row>
    <row r="263" spans="1:5">
      <c r="A263" s="1" t="s">
        <v>264</v>
      </c>
      <c r="B263" s="1">
        <v>24836</v>
      </c>
      <c r="C263" s="1">
        <v>51846</v>
      </c>
      <c r="D263" s="1">
        <v>118387</v>
      </c>
      <c r="E263" s="1">
        <v>65023</v>
      </c>
    </row>
    <row r="264" spans="1:5">
      <c r="A264" s="1" t="s">
        <v>265</v>
      </c>
      <c r="B264" s="1">
        <v>39251</v>
      </c>
      <c r="C264" s="1">
        <v>22978</v>
      </c>
      <c r="D264" s="1">
        <v>35047</v>
      </c>
      <c r="E264" s="1">
        <v>32425.333333333332</v>
      </c>
    </row>
    <row r="265" spans="1:5">
      <c r="A265" s="1" t="s">
        <v>266</v>
      </c>
      <c r="B265" s="1">
        <v>47857</v>
      </c>
      <c r="C265" s="1">
        <v>560228</v>
      </c>
      <c r="D265" s="1">
        <v>570211</v>
      </c>
      <c r="E265" s="1">
        <v>392765.33333333331</v>
      </c>
    </row>
    <row r="266" spans="1:5">
      <c r="A266" s="1" t="s">
        <v>267</v>
      </c>
      <c r="B266" s="1">
        <v>87940</v>
      </c>
      <c r="C266" s="1">
        <v>14020</v>
      </c>
      <c r="D266" s="1">
        <v>1530</v>
      </c>
      <c r="E266" s="1">
        <v>34496.666666666664</v>
      </c>
    </row>
    <row r="267" spans="1:5">
      <c r="A267" s="1" t="s">
        <v>268</v>
      </c>
      <c r="B267" s="1">
        <v>25201</v>
      </c>
      <c r="C267" s="1">
        <v>21190</v>
      </c>
      <c r="D267" s="1">
        <v>5859</v>
      </c>
      <c r="E267" s="1">
        <v>17416.666666666668</v>
      </c>
    </row>
    <row r="268" spans="1:5">
      <c r="A268" s="1" t="s">
        <v>269</v>
      </c>
      <c r="B268" s="1">
        <v>5215</v>
      </c>
      <c r="C268" s="1">
        <v>81896</v>
      </c>
      <c r="D268" s="1">
        <v>73032</v>
      </c>
      <c r="E268" s="1">
        <v>53381</v>
      </c>
    </row>
    <row r="269" spans="1:5">
      <c r="A269" s="1" t="s">
        <v>270</v>
      </c>
      <c r="B269" s="1">
        <v>20345</v>
      </c>
      <c r="C269" s="1">
        <v>79804</v>
      </c>
      <c r="D269" s="1">
        <v>73636</v>
      </c>
      <c r="E269" s="1">
        <v>57928.333333333336</v>
      </c>
    </row>
    <row r="270" spans="1:5">
      <c r="A270" s="1" t="s">
        <v>271</v>
      </c>
      <c r="B270" s="1">
        <v>15787</v>
      </c>
      <c r="C270" s="1">
        <v>5691</v>
      </c>
      <c r="D270" s="1">
        <v>50711</v>
      </c>
      <c r="E270" s="1">
        <v>24063</v>
      </c>
    </row>
    <row r="271" spans="1:5">
      <c r="A271" s="1" t="s">
        <v>272</v>
      </c>
      <c r="B271" s="1">
        <v>50318</v>
      </c>
      <c r="C271" s="1">
        <v>134876</v>
      </c>
      <c r="D271" s="1">
        <v>82514</v>
      </c>
      <c r="E271" s="1">
        <v>89236</v>
      </c>
    </row>
    <row r="272" spans="1:5">
      <c r="A272" s="1" t="s">
        <v>273</v>
      </c>
      <c r="B272" s="1">
        <v>18710</v>
      </c>
      <c r="C272" s="1">
        <v>13649</v>
      </c>
      <c r="D272" s="1">
        <v>16255</v>
      </c>
      <c r="E272" s="1">
        <v>16204.666666666666</v>
      </c>
    </row>
    <row r="273" spans="1:5">
      <c r="A273" s="1" t="s">
        <v>274</v>
      </c>
      <c r="B273" s="1">
        <v>7194</v>
      </c>
      <c r="C273" s="1">
        <v>35881</v>
      </c>
      <c r="D273" s="1">
        <v>19159</v>
      </c>
      <c r="E273" s="1">
        <v>20744.666666666668</v>
      </c>
    </row>
    <row r="274" spans="1:5">
      <c r="A274" s="1" t="s">
        <v>275</v>
      </c>
      <c r="B274" s="1">
        <v>29410</v>
      </c>
      <c r="C274" s="1">
        <v>62664</v>
      </c>
      <c r="D274" s="1">
        <v>791194</v>
      </c>
      <c r="E274" s="1">
        <v>294422.66666666669</v>
      </c>
    </row>
    <row r="275" spans="1:5">
      <c r="A275" s="1" t="s">
        <v>276</v>
      </c>
      <c r="B275" s="1">
        <v>24161</v>
      </c>
      <c r="C275" s="1">
        <v>15093</v>
      </c>
      <c r="D275" s="1">
        <v>10126</v>
      </c>
      <c r="E275" s="1">
        <v>16460</v>
      </c>
    </row>
    <row r="276" spans="1:5">
      <c r="A276" s="1" t="s">
        <v>277</v>
      </c>
      <c r="B276" s="1">
        <v>22208</v>
      </c>
      <c r="C276" s="1">
        <v>8366</v>
      </c>
      <c r="D276" s="1">
        <v>0</v>
      </c>
      <c r="E276" s="1">
        <v>10191.333333333334</v>
      </c>
    </row>
    <row r="277" spans="1:5">
      <c r="A277" s="1" t="s">
        <v>278</v>
      </c>
      <c r="B277" s="1">
        <v>96559</v>
      </c>
      <c r="C277" s="1">
        <v>47280</v>
      </c>
      <c r="D277" s="1">
        <v>42573</v>
      </c>
      <c r="E277" s="1">
        <v>62137.333333333336</v>
      </c>
    </row>
    <row r="278" spans="1:5">
      <c r="A278" s="1" t="s">
        <v>279</v>
      </c>
      <c r="B278" s="1">
        <v>52774</v>
      </c>
      <c r="C278" s="1">
        <v>24702</v>
      </c>
      <c r="D278" s="1">
        <v>15972</v>
      </c>
      <c r="E278" s="1">
        <v>31149.333333333332</v>
      </c>
    </row>
    <row r="279" spans="1:5">
      <c r="A279" s="1" t="s">
        <v>280</v>
      </c>
      <c r="B279" s="1">
        <v>23159</v>
      </c>
      <c r="C279" s="1">
        <v>22092</v>
      </c>
      <c r="D279" s="1">
        <v>15118</v>
      </c>
      <c r="E279" s="1">
        <v>20123</v>
      </c>
    </row>
    <row r="280" spans="1:5">
      <c r="A280" s="1" t="s">
        <v>281</v>
      </c>
      <c r="B280" s="1">
        <v>63548</v>
      </c>
      <c r="C280" s="1">
        <v>106169</v>
      </c>
      <c r="D280" s="1">
        <v>32917</v>
      </c>
      <c r="E280" s="1">
        <v>67544.666666666672</v>
      </c>
    </row>
    <row r="281" spans="1:5">
      <c r="A281" s="1" t="s">
        <v>282</v>
      </c>
      <c r="B281" s="1">
        <v>1088</v>
      </c>
      <c r="C281" s="1">
        <v>21789</v>
      </c>
      <c r="D281" s="1">
        <v>24993</v>
      </c>
      <c r="E281" s="1">
        <v>15956.666666666666</v>
      </c>
    </row>
    <row r="282" spans="1:5">
      <c r="A282" s="1" t="s">
        <v>283</v>
      </c>
      <c r="B282" s="1">
        <v>116410</v>
      </c>
      <c r="C282" s="1">
        <v>106547</v>
      </c>
      <c r="D282" s="1">
        <v>158653</v>
      </c>
      <c r="E282" s="1">
        <v>127203.33333333333</v>
      </c>
    </row>
    <row r="283" spans="1:5">
      <c r="A283" s="1" t="s">
        <v>284</v>
      </c>
      <c r="B283" s="1">
        <v>13106</v>
      </c>
      <c r="C283" s="1">
        <v>21073</v>
      </c>
      <c r="D283" s="1">
        <v>7543</v>
      </c>
      <c r="E283" s="1">
        <v>13907.333333333334</v>
      </c>
    </row>
    <row r="284" spans="1:5">
      <c r="A284" s="1" t="s">
        <v>285</v>
      </c>
      <c r="B284" s="1">
        <v>32507</v>
      </c>
      <c r="C284" s="1">
        <v>26231</v>
      </c>
      <c r="D284" s="1">
        <v>7919</v>
      </c>
      <c r="E284" s="1">
        <v>22219</v>
      </c>
    </row>
    <row r="285" spans="1:5">
      <c r="A285" s="1" t="s">
        <v>286</v>
      </c>
      <c r="B285" s="1">
        <v>36142</v>
      </c>
      <c r="C285" s="1">
        <v>4834</v>
      </c>
      <c r="D285" s="1">
        <v>83632</v>
      </c>
      <c r="E285" s="1">
        <v>41536</v>
      </c>
    </row>
    <row r="286" spans="1:5">
      <c r="A286" s="1" t="s">
        <v>287</v>
      </c>
      <c r="B286" s="1">
        <v>31328</v>
      </c>
      <c r="C286" s="1">
        <v>7915</v>
      </c>
      <c r="D286" s="1">
        <v>6244</v>
      </c>
      <c r="E286" s="1">
        <v>15162.333333333334</v>
      </c>
    </row>
    <row r="287" spans="1:5">
      <c r="A287" s="1" t="s">
        <v>288</v>
      </c>
      <c r="B287" s="1">
        <v>13890</v>
      </c>
      <c r="C287" s="1">
        <v>68680</v>
      </c>
      <c r="D287" s="1">
        <v>26393</v>
      </c>
      <c r="E287" s="1">
        <v>36321</v>
      </c>
    </row>
    <row r="288" spans="1:5">
      <c r="A288" s="1" t="s">
        <v>233</v>
      </c>
      <c r="B288" s="1">
        <v>60663</v>
      </c>
      <c r="C288" s="1">
        <v>38168</v>
      </c>
      <c r="D288" s="1">
        <v>17290</v>
      </c>
      <c r="E288" s="1">
        <v>38707</v>
      </c>
    </row>
    <row r="289" spans="1:5">
      <c r="A289" s="1" t="s">
        <v>289</v>
      </c>
      <c r="B289" s="1">
        <v>4440</v>
      </c>
      <c r="C289" s="1">
        <v>9678</v>
      </c>
      <c r="D289" s="1">
        <v>0</v>
      </c>
      <c r="E289" s="1">
        <v>4706</v>
      </c>
    </row>
    <row r="290" spans="1:5">
      <c r="A290" s="1" t="s">
        <v>290</v>
      </c>
      <c r="B290" s="1">
        <v>31218</v>
      </c>
      <c r="C290" s="1">
        <v>131576</v>
      </c>
      <c r="D290" s="1">
        <v>551</v>
      </c>
      <c r="E290" s="1">
        <v>54448.333333333336</v>
      </c>
    </row>
    <row r="291" spans="1:5">
      <c r="A291" s="1" t="s">
        <v>291</v>
      </c>
      <c r="B291" s="1">
        <v>6672</v>
      </c>
      <c r="C291" s="1">
        <v>34378</v>
      </c>
      <c r="D291" s="1">
        <v>97394</v>
      </c>
      <c r="E291" s="1">
        <v>46148</v>
      </c>
    </row>
    <row r="292" spans="1:5">
      <c r="A292" s="1" t="s">
        <v>292</v>
      </c>
      <c r="B292" s="1">
        <v>12831</v>
      </c>
      <c r="C292" s="1">
        <v>42866</v>
      </c>
      <c r="D292" s="1">
        <v>49097</v>
      </c>
      <c r="E292" s="1">
        <v>34931.333333333336</v>
      </c>
    </row>
    <row r="293" spans="1:5">
      <c r="A293" s="1" t="s">
        <v>293</v>
      </c>
      <c r="B293" s="1">
        <v>3355</v>
      </c>
      <c r="C293" s="1">
        <v>23298</v>
      </c>
      <c r="D293" s="1">
        <v>2898</v>
      </c>
      <c r="E293" s="1">
        <v>9850.3333333333339</v>
      </c>
    </row>
    <row r="294" spans="1:5">
      <c r="A294" s="1" t="s">
        <v>294</v>
      </c>
      <c r="B294" s="1">
        <v>20252</v>
      </c>
      <c r="C294" s="1">
        <v>0</v>
      </c>
      <c r="D294" s="1">
        <v>22668</v>
      </c>
      <c r="E294" s="1">
        <v>14306.666666666666</v>
      </c>
    </row>
    <row r="295" spans="1:5">
      <c r="A295" s="1" t="s">
        <v>295</v>
      </c>
      <c r="B295" s="1">
        <v>19690</v>
      </c>
      <c r="C295" s="1">
        <v>17765</v>
      </c>
      <c r="D295" s="1">
        <v>46334</v>
      </c>
      <c r="E295" s="1">
        <v>27929.666666666668</v>
      </c>
    </row>
    <row r="296" spans="1:5">
      <c r="A296" s="1" t="s">
        <v>296</v>
      </c>
      <c r="B296" s="1">
        <v>47295</v>
      </c>
      <c r="C296" s="1">
        <v>3344</v>
      </c>
      <c r="D296" s="1">
        <v>2251</v>
      </c>
      <c r="E296" s="1">
        <v>17630</v>
      </c>
    </row>
    <row r="297" spans="1:5">
      <c r="A297" s="1" t="s">
        <v>297</v>
      </c>
      <c r="B297" s="1">
        <v>130388</v>
      </c>
      <c r="C297" s="1">
        <v>76274</v>
      </c>
      <c r="D297" s="1">
        <v>18593</v>
      </c>
      <c r="E297" s="1">
        <v>75085</v>
      </c>
    </row>
    <row r="298" spans="1:5">
      <c r="A298" s="1" t="s">
        <v>298</v>
      </c>
      <c r="B298" s="1">
        <v>18599</v>
      </c>
      <c r="C298" s="1">
        <v>51940</v>
      </c>
      <c r="D298" s="1">
        <v>38941</v>
      </c>
      <c r="E298" s="1">
        <v>36493.333333333336</v>
      </c>
    </row>
    <row r="299" spans="1:5">
      <c r="A299" s="1" t="s">
        <v>299</v>
      </c>
      <c r="B299" s="1">
        <v>47753</v>
      </c>
      <c r="C299" s="1">
        <v>21261</v>
      </c>
      <c r="D299" s="1">
        <v>79286</v>
      </c>
      <c r="E299" s="1">
        <v>49433.333333333336</v>
      </c>
    </row>
    <row r="300" spans="1:5">
      <c r="A300" s="1" t="s">
        <v>300</v>
      </c>
      <c r="B300" s="1">
        <v>61236</v>
      </c>
      <c r="C300" s="1">
        <v>48766</v>
      </c>
      <c r="D300" s="1">
        <v>27851</v>
      </c>
      <c r="E300" s="1">
        <v>45951</v>
      </c>
    </row>
    <row r="301" spans="1:5">
      <c r="A301" s="1" t="s">
        <v>301</v>
      </c>
      <c r="B301" s="1">
        <v>12218</v>
      </c>
      <c r="C301" s="1">
        <v>15065</v>
      </c>
      <c r="D301" s="1">
        <v>0</v>
      </c>
      <c r="E301" s="1">
        <v>9094.3333333333339</v>
      </c>
    </row>
    <row r="302" spans="1:5">
      <c r="A302" s="1" t="s">
        <v>302</v>
      </c>
      <c r="B302" s="1">
        <v>55036</v>
      </c>
      <c r="C302" s="1">
        <v>35742</v>
      </c>
      <c r="D302" s="1">
        <v>64679</v>
      </c>
      <c r="E302" s="1">
        <v>51819</v>
      </c>
    </row>
    <row r="303" spans="1:5">
      <c r="A303" s="1" t="s">
        <v>303</v>
      </c>
      <c r="B303" s="1">
        <v>12284</v>
      </c>
      <c r="C303" s="1">
        <v>3829</v>
      </c>
      <c r="D303" s="1">
        <v>15846</v>
      </c>
      <c r="E303" s="1">
        <v>10653</v>
      </c>
    </row>
    <row r="304" spans="1:5">
      <c r="A304" s="1" t="s">
        <v>304</v>
      </c>
      <c r="B304" s="1">
        <v>39851</v>
      </c>
      <c r="C304" s="1">
        <v>6666</v>
      </c>
      <c r="D304" s="1">
        <v>17540</v>
      </c>
      <c r="E304" s="1">
        <v>21352.333333333332</v>
      </c>
    </row>
    <row r="305" spans="1:5">
      <c r="A305" s="1" t="s">
        <v>149</v>
      </c>
      <c r="B305" s="1">
        <v>86815</v>
      </c>
      <c r="C305" s="1">
        <v>88678</v>
      </c>
      <c r="D305" s="1">
        <v>13784</v>
      </c>
      <c r="E305" s="1">
        <v>63092.333333333336</v>
      </c>
    </row>
    <row r="306" spans="1:5">
      <c r="A306" s="1" t="s">
        <v>305</v>
      </c>
      <c r="B306" s="1">
        <v>7373</v>
      </c>
      <c r="C306" s="1">
        <v>14339</v>
      </c>
      <c r="D306" s="1">
        <v>22866</v>
      </c>
      <c r="E306" s="1">
        <v>14859.333333333334</v>
      </c>
    </row>
    <row r="307" spans="1:5">
      <c r="A307" s="1" t="s">
        <v>306</v>
      </c>
      <c r="B307" s="1">
        <v>10481</v>
      </c>
      <c r="C307" s="1">
        <v>15877</v>
      </c>
      <c r="D307" s="1">
        <v>8349</v>
      </c>
      <c r="E307" s="1">
        <v>11569</v>
      </c>
    </row>
    <row r="308" spans="1:5">
      <c r="A308" s="1" t="s">
        <v>307</v>
      </c>
      <c r="B308" s="1">
        <v>42841</v>
      </c>
      <c r="C308" s="1">
        <v>66492</v>
      </c>
      <c r="D308" s="1">
        <v>41660</v>
      </c>
      <c r="E308" s="1">
        <v>50331</v>
      </c>
    </row>
    <row r="309" spans="1:5">
      <c r="A309" s="1" t="s">
        <v>308</v>
      </c>
      <c r="B309" s="1">
        <v>5722</v>
      </c>
      <c r="C309" s="1">
        <v>7420</v>
      </c>
      <c r="D309" s="1">
        <v>11206</v>
      </c>
      <c r="E309" s="1">
        <v>8116</v>
      </c>
    </row>
    <row r="310" spans="1:5">
      <c r="A310" s="1" t="s">
        <v>309</v>
      </c>
      <c r="B310" s="1">
        <v>29829</v>
      </c>
      <c r="C310" s="1">
        <v>25398</v>
      </c>
      <c r="D310" s="1">
        <v>25113</v>
      </c>
      <c r="E310" s="1">
        <v>26780</v>
      </c>
    </row>
    <row r="311" spans="1:5">
      <c r="A311" s="1" t="s">
        <v>310</v>
      </c>
      <c r="B311" s="1">
        <v>0</v>
      </c>
      <c r="C311" s="1">
        <v>85520</v>
      </c>
      <c r="D311" s="1">
        <v>107321</v>
      </c>
      <c r="E311" s="1">
        <v>64280.333333333336</v>
      </c>
    </row>
    <row r="312" spans="1:5">
      <c r="A312" s="1" t="s">
        <v>311</v>
      </c>
      <c r="B312" s="1">
        <v>445</v>
      </c>
      <c r="C312" s="1">
        <v>27843</v>
      </c>
      <c r="D312" s="1">
        <v>0</v>
      </c>
      <c r="E312" s="1">
        <v>9429.3333333333339</v>
      </c>
    </row>
    <row r="313" spans="1:5">
      <c r="A313" s="1" t="s">
        <v>312</v>
      </c>
      <c r="B313" s="1">
        <v>23556</v>
      </c>
      <c r="C313" s="1">
        <v>45829</v>
      </c>
      <c r="D313" s="1">
        <v>64232</v>
      </c>
      <c r="E313" s="1">
        <v>44539</v>
      </c>
    </row>
    <row r="314" spans="1:5">
      <c r="A314" s="1" t="s">
        <v>313</v>
      </c>
      <c r="B314" s="1">
        <v>14986</v>
      </c>
      <c r="C314" s="1">
        <v>114229</v>
      </c>
      <c r="D314" s="1">
        <v>29968</v>
      </c>
      <c r="E314" s="1">
        <v>53061</v>
      </c>
    </row>
    <row r="315" spans="1:5">
      <c r="A315" s="1" t="s">
        <v>314</v>
      </c>
      <c r="B315" s="1">
        <v>178601</v>
      </c>
      <c r="C315" s="1">
        <v>66640</v>
      </c>
      <c r="D315" s="1">
        <v>56165</v>
      </c>
      <c r="E315" s="1">
        <v>100468.66666666667</v>
      </c>
    </row>
    <row r="316" spans="1:5">
      <c r="A316" s="1" t="s">
        <v>315</v>
      </c>
      <c r="B316" s="1">
        <v>47625</v>
      </c>
      <c r="C316" s="1">
        <v>38823</v>
      </c>
      <c r="D316" s="1">
        <v>64075</v>
      </c>
      <c r="E316" s="1">
        <v>50174.333333333336</v>
      </c>
    </row>
    <row r="317" spans="1:5">
      <c r="A317" s="1" t="s">
        <v>316</v>
      </c>
      <c r="B317" s="1">
        <v>22183</v>
      </c>
      <c r="C317" s="1">
        <v>29755</v>
      </c>
      <c r="D317" s="1">
        <v>20301</v>
      </c>
      <c r="E317" s="1">
        <v>24079.666666666668</v>
      </c>
    </row>
    <row r="318" spans="1:5">
      <c r="A318" s="1" t="s">
        <v>317</v>
      </c>
      <c r="B318" s="1">
        <v>26405</v>
      </c>
      <c r="C318" s="1">
        <v>22372</v>
      </c>
      <c r="D318" s="1">
        <v>54164</v>
      </c>
      <c r="E318" s="1">
        <v>34313.666666666664</v>
      </c>
    </row>
    <row r="319" spans="1:5">
      <c r="A319" s="1" t="s">
        <v>318</v>
      </c>
      <c r="B319" s="1">
        <v>18180</v>
      </c>
      <c r="C319" s="1">
        <v>30516</v>
      </c>
      <c r="D319" s="1">
        <v>46755</v>
      </c>
      <c r="E319" s="1">
        <v>31817</v>
      </c>
    </row>
    <row r="320" spans="1:5">
      <c r="A320" s="1" t="s">
        <v>319</v>
      </c>
      <c r="B320" s="1">
        <v>44277</v>
      </c>
      <c r="C320" s="1">
        <v>43046</v>
      </c>
      <c r="D320" s="1">
        <v>41742</v>
      </c>
      <c r="E320" s="1">
        <v>43021.666666666664</v>
      </c>
    </row>
    <row r="321" spans="1:5">
      <c r="A321" s="1" t="s">
        <v>320</v>
      </c>
      <c r="B321" s="1">
        <v>49830</v>
      </c>
      <c r="C321" s="1">
        <v>17935</v>
      </c>
      <c r="D321" s="1">
        <v>23780</v>
      </c>
      <c r="E321" s="1">
        <v>30515</v>
      </c>
    </row>
    <row r="322" spans="1:5">
      <c r="A322" s="1" t="s">
        <v>116</v>
      </c>
      <c r="B322" s="1">
        <v>53878</v>
      </c>
      <c r="C322" s="1">
        <v>44533</v>
      </c>
      <c r="D322" s="1">
        <v>97408</v>
      </c>
      <c r="E322" s="1">
        <v>65273</v>
      </c>
    </row>
    <row r="323" spans="1:5">
      <c r="A323" s="1" t="s">
        <v>321</v>
      </c>
      <c r="B323" s="1">
        <v>14828</v>
      </c>
      <c r="C323" s="1">
        <v>21810</v>
      </c>
      <c r="D323" s="1">
        <v>30864</v>
      </c>
      <c r="E323" s="1">
        <v>22500.666666666668</v>
      </c>
    </row>
    <row r="324" spans="1:5">
      <c r="A324" s="1" t="s">
        <v>322</v>
      </c>
      <c r="B324" s="1">
        <v>7098</v>
      </c>
      <c r="C324" s="1">
        <v>3115</v>
      </c>
      <c r="D324" s="1">
        <v>7189</v>
      </c>
      <c r="E324" s="1">
        <v>5800.666666666667</v>
      </c>
    </row>
    <row r="325" spans="1:5">
      <c r="A325" s="1" t="s">
        <v>323</v>
      </c>
      <c r="B325" s="1">
        <v>31450</v>
      </c>
      <c r="C325" s="1">
        <v>37519</v>
      </c>
      <c r="D325" s="1">
        <v>62951</v>
      </c>
      <c r="E325" s="1">
        <v>43973.333333333336</v>
      </c>
    </row>
    <row r="326" spans="1:5">
      <c r="A326" s="1" t="s">
        <v>324</v>
      </c>
      <c r="B326" s="1">
        <v>9218</v>
      </c>
      <c r="C326" s="1">
        <v>6773</v>
      </c>
      <c r="D326" s="1">
        <v>53982</v>
      </c>
      <c r="E326" s="1">
        <v>23324.333333333332</v>
      </c>
    </row>
    <row r="327" spans="1:5">
      <c r="A327" s="1" t="s">
        <v>325</v>
      </c>
      <c r="B327" s="1">
        <v>21234</v>
      </c>
      <c r="C327" s="1">
        <v>27510</v>
      </c>
      <c r="D327" s="1">
        <v>4069</v>
      </c>
      <c r="E327" s="1">
        <v>17604.333333333332</v>
      </c>
    </row>
    <row r="328" spans="1:5">
      <c r="A328" s="1" t="s">
        <v>286</v>
      </c>
      <c r="B328" s="1">
        <v>27088</v>
      </c>
      <c r="C328" s="1">
        <v>5032</v>
      </c>
      <c r="D328" s="1">
        <v>6954</v>
      </c>
      <c r="E328" s="1">
        <v>13024.666666666666</v>
      </c>
    </row>
    <row r="329" spans="1:5">
      <c r="A329" s="1" t="s">
        <v>326</v>
      </c>
      <c r="B329" s="1">
        <v>36559</v>
      </c>
      <c r="C329" s="1">
        <v>74495</v>
      </c>
      <c r="D329" s="1">
        <v>142723</v>
      </c>
      <c r="E329" s="1">
        <v>84592.333333333328</v>
      </c>
    </row>
    <row r="330" spans="1:5">
      <c r="A330" s="1" t="s">
        <v>327</v>
      </c>
      <c r="B330" s="1">
        <v>15794</v>
      </c>
      <c r="C330" s="1">
        <v>87440</v>
      </c>
      <c r="D330" s="1">
        <v>21482</v>
      </c>
      <c r="E330" s="1">
        <v>41572</v>
      </c>
    </row>
    <row r="331" spans="1:5">
      <c r="A331" s="1" t="s">
        <v>328</v>
      </c>
      <c r="B331" s="1">
        <v>68325</v>
      </c>
      <c r="C331" s="1">
        <v>9259</v>
      </c>
      <c r="D331" s="1">
        <v>27996</v>
      </c>
      <c r="E331" s="1">
        <v>35193.333333333336</v>
      </c>
    </row>
    <row r="332" spans="1:5">
      <c r="A332" s="1" t="s">
        <v>329</v>
      </c>
      <c r="B332" s="1">
        <v>3510</v>
      </c>
      <c r="C332" s="1">
        <v>5339</v>
      </c>
      <c r="D332" s="1">
        <v>5602</v>
      </c>
      <c r="E332" s="1">
        <v>4817</v>
      </c>
    </row>
    <row r="333" spans="1:5">
      <c r="A333" s="1" t="s">
        <v>330</v>
      </c>
      <c r="B333" s="1">
        <v>8733</v>
      </c>
      <c r="C333" s="1">
        <v>1834</v>
      </c>
      <c r="D333" s="1">
        <v>98</v>
      </c>
      <c r="E333" s="1">
        <v>3555</v>
      </c>
    </row>
    <row r="334" spans="1:5">
      <c r="A334" s="1" t="s">
        <v>331</v>
      </c>
      <c r="B334" s="1">
        <v>44612</v>
      </c>
      <c r="C334" s="1">
        <v>15477</v>
      </c>
      <c r="D334" s="1">
        <v>25718</v>
      </c>
      <c r="E334" s="1">
        <v>28602.333333333332</v>
      </c>
    </row>
    <row r="335" spans="1:5">
      <c r="A335" s="1" t="s">
        <v>332</v>
      </c>
      <c r="B335" s="1">
        <v>439</v>
      </c>
      <c r="C335" s="1">
        <v>3238</v>
      </c>
      <c r="D335" s="1">
        <v>2082</v>
      </c>
      <c r="E335" s="1">
        <v>1919.6666666666667</v>
      </c>
    </row>
    <row r="336" spans="1:5">
      <c r="A336" s="1" t="s">
        <v>333</v>
      </c>
      <c r="B336" s="1">
        <v>14058</v>
      </c>
      <c r="C336" s="1">
        <v>18027</v>
      </c>
      <c r="D336" s="1">
        <v>5381</v>
      </c>
      <c r="E336" s="1">
        <v>12488.666666666666</v>
      </c>
    </row>
    <row r="337" spans="1:5">
      <c r="A337" s="1" t="s">
        <v>334</v>
      </c>
      <c r="B337" s="1">
        <v>307</v>
      </c>
      <c r="C337" s="1">
        <v>8395</v>
      </c>
      <c r="D337" s="1">
        <v>17246</v>
      </c>
      <c r="E337" s="1">
        <v>8649.3333333333339</v>
      </c>
    </row>
    <row r="338" spans="1:5">
      <c r="A338" s="1" t="s">
        <v>335</v>
      </c>
      <c r="B338" s="1">
        <v>33513</v>
      </c>
      <c r="C338" s="1">
        <v>26060</v>
      </c>
      <c r="D338" s="1">
        <v>8482</v>
      </c>
      <c r="E338" s="1">
        <v>22685</v>
      </c>
    </row>
    <row r="339" spans="1:5">
      <c r="A339" s="1" t="s">
        <v>336</v>
      </c>
      <c r="B339" s="1">
        <v>23930</v>
      </c>
      <c r="C339" s="1">
        <v>4677</v>
      </c>
      <c r="D339" s="1">
        <v>0</v>
      </c>
      <c r="E339" s="1">
        <v>9535.6666666666661</v>
      </c>
    </row>
    <row r="340" spans="1:5">
      <c r="A340" s="1" t="s">
        <v>337</v>
      </c>
      <c r="B340" s="1">
        <v>59049</v>
      </c>
      <c r="C340" s="1">
        <v>94674</v>
      </c>
      <c r="D340" s="1">
        <v>40254</v>
      </c>
      <c r="E340" s="1">
        <v>64659</v>
      </c>
    </row>
    <row r="341" spans="1:5">
      <c r="A341" s="1" t="s">
        <v>338</v>
      </c>
      <c r="B341" s="1">
        <v>35988</v>
      </c>
      <c r="C341" s="1">
        <v>44876</v>
      </c>
      <c r="D341" s="1">
        <v>12107</v>
      </c>
      <c r="E341" s="1">
        <v>30990.333333333332</v>
      </c>
    </row>
    <row r="342" spans="1:5">
      <c r="A342" s="1" t="s">
        <v>339</v>
      </c>
      <c r="B342" s="1">
        <v>18240</v>
      </c>
      <c r="C342" s="1">
        <v>9418</v>
      </c>
      <c r="D342" s="1">
        <v>36996</v>
      </c>
      <c r="E342" s="1">
        <v>21551.333333333332</v>
      </c>
    </row>
    <row r="343" spans="1:5">
      <c r="A343" s="1" t="s">
        <v>142</v>
      </c>
      <c r="B343" s="1">
        <v>38337</v>
      </c>
      <c r="C343" s="1">
        <v>22615</v>
      </c>
      <c r="D343" s="1">
        <v>1668</v>
      </c>
      <c r="E343" s="1">
        <v>20873.333333333332</v>
      </c>
    </row>
    <row r="344" spans="1:5">
      <c r="A344" s="1" t="s">
        <v>6</v>
      </c>
      <c r="B344" s="1">
        <v>98272</v>
      </c>
      <c r="C344" s="1">
        <v>34641</v>
      </c>
      <c r="D344" s="1">
        <v>19160</v>
      </c>
      <c r="E344" s="1">
        <v>50691</v>
      </c>
    </row>
    <row r="345" spans="1:5">
      <c r="A345" s="1" t="s">
        <v>340</v>
      </c>
      <c r="B345" s="1">
        <v>3731</v>
      </c>
      <c r="C345" s="1">
        <v>3056</v>
      </c>
      <c r="D345" s="1">
        <v>23633</v>
      </c>
      <c r="E345" s="1">
        <v>10140</v>
      </c>
    </row>
    <row r="346" spans="1:5">
      <c r="A346" s="1" t="s">
        <v>341</v>
      </c>
      <c r="B346" s="1">
        <v>19406</v>
      </c>
      <c r="C346" s="1">
        <v>10331</v>
      </c>
      <c r="D346" s="1">
        <v>71463</v>
      </c>
      <c r="E346" s="1">
        <v>33733.333333333336</v>
      </c>
    </row>
    <row r="347" spans="1:5">
      <c r="A347" s="1" t="s">
        <v>342</v>
      </c>
      <c r="B347" s="1">
        <v>18211</v>
      </c>
      <c r="C347" s="1">
        <v>108227</v>
      </c>
      <c r="D347" s="1">
        <v>66082</v>
      </c>
      <c r="E347" s="1">
        <v>64173.333333333336</v>
      </c>
    </row>
    <row r="348" spans="1:5">
      <c r="A348" s="1" t="s">
        <v>343</v>
      </c>
      <c r="B348" s="1">
        <v>21404</v>
      </c>
      <c r="C348" s="1">
        <v>11424</v>
      </c>
      <c r="D348" s="1">
        <v>26357</v>
      </c>
      <c r="E348" s="1">
        <v>19728.333333333332</v>
      </c>
    </row>
    <row r="349" spans="1:5">
      <c r="A349" s="1" t="s">
        <v>344</v>
      </c>
      <c r="B349" s="1">
        <v>2054</v>
      </c>
      <c r="C349" s="1">
        <v>0</v>
      </c>
      <c r="D349" s="1">
        <v>41777</v>
      </c>
      <c r="E349" s="1">
        <v>14610.333333333334</v>
      </c>
    </row>
    <row r="350" spans="1:5">
      <c r="A350" s="1" t="s">
        <v>345</v>
      </c>
      <c r="B350" s="1">
        <v>1931</v>
      </c>
      <c r="C350" s="1">
        <v>8591</v>
      </c>
      <c r="D350" s="1">
        <v>3076</v>
      </c>
      <c r="E350" s="1">
        <v>4532.666666666667</v>
      </c>
    </row>
    <row r="351" spans="1:5">
      <c r="A351" s="1" t="s">
        <v>346</v>
      </c>
      <c r="B351" s="1">
        <v>17303</v>
      </c>
      <c r="C351" s="1">
        <v>18794</v>
      </c>
      <c r="D351" s="1">
        <v>3160</v>
      </c>
      <c r="E351" s="1">
        <v>13085.666666666666</v>
      </c>
    </row>
    <row r="352" spans="1:5">
      <c r="A352" s="1" t="s">
        <v>347</v>
      </c>
      <c r="B352" s="1">
        <v>0</v>
      </c>
      <c r="C352" s="1">
        <v>2493</v>
      </c>
      <c r="D352" s="1">
        <v>15364</v>
      </c>
      <c r="E352" s="1">
        <v>5952.333333333333</v>
      </c>
    </row>
    <row r="353" spans="1:5">
      <c r="A353" s="1" t="s">
        <v>348</v>
      </c>
      <c r="B353" s="1">
        <v>10751</v>
      </c>
      <c r="C353" s="1">
        <v>10147</v>
      </c>
      <c r="D353" s="1">
        <v>3993</v>
      </c>
      <c r="E353" s="1">
        <v>8297</v>
      </c>
    </row>
    <row r="354" spans="1:5">
      <c r="A354" s="1" t="s">
        <v>349</v>
      </c>
      <c r="B354" s="1">
        <v>17483</v>
      </c>
      <c r="C354" s="1">
        <v>1031</v>
      </c>
      <c r="D354" s="1">
        <v>5666</v>
      </c>
      <c r="E354" s="1">
        <v>8060</v>
      </c>
    </row>
    <row r="355" spans="1:5">
      <c r="A355" s="1" t="s">
        <v>350</v>
      </c>
      <c r="B355" s="1">
        <v>11109</v>
      </c>
      <c r="C355" s="1">
        <v>11736</v>
      </c>
      <c r="D355" s="1">
        <v>9056</v>
      </c>
      <c r="E355" s="1">
        <v>10633.666666666666</v>
      </c>
    </row>
    <row r="356" spans="1:5">
      <c r="A356" s="1" t="s">
        <v>351</v>
      </c>
      <c r="B356" s="1">
        <v>7862</v>
      </c>
      <c r="C356" s="1">
        <v>33568</v>
      </c>
      <c r="D356" s="1">
        <v>3505</v>
      </c>
      <c r="E356" s="1">
        <v>14978.333333333334</v>
      </c>
    </row>
    <row r="357" spans="1:5">
      <c r="A357" s="1" t="s">
        <v>352</v>
      </c>
      <c r="B357" s="1">
        <v>32002</v>
      </c>
      <c r="C357" s="1">
        <v>47407</v>
      </c>
      <c r="D357" s="1">
        <v>187046</v>
      </c>
      <c r="E357" s="1">
        <v>88818.333333333328</v>
      </c>
    </row>
    <row r="358" spans="1:5">
      <c r="A358" s="1" t="s">
        <v>353</v>
      </c>
      <c r="B358" s="1">
        <v>21016</v>
      </c>
      <c r="C358" s="1">
        <v>3182</v>
      </c>
      <c r="D358" s="1">
        <v>34370</v>
      </c>
      <c r="E358" s="1">
        <v>19522.666666666668</v>
      </c>
    </row>
    <row r="359" spans="1:5">
      <c r="A359" s="1" t="s">
        <v>354</v>
      </c>
      <c r="B359" s="1">
        <v>18107</v>
      </c>
      <c r="C359" s="1">
        <v>553</v>
      </c>
      <c r="D359" s="1">
        <v>52413</v>
      </c>
      <c r="E359" s="1">
        <v>23691</v>
      </c>
    </row>
    <row r="360" spans="1:5">
      <c r="A360" s="1" t="s">
        <v>355</v>
      </c>
      <c r="B360" s="1">
        <v>24711</v>
      </c>
      <c r="C360" s="1">
        <v>50922</v>
      </c>
      <c r="D360" s="1">
        <v>13820</v>
      </c>
      <c r="E360" s="1">
        <v>29817.666666666668</v>
      </c>
    </row>
    <row r="361" spans="1:5">
      <c r="A361" s="1" t="s">
        <v>356</v>
      </c>
      <c r="B361" s="1">
        <v>0</v>
      </c>
      <c r="C361" s="1">
        <v>7732</v>
      </c>
      <c r="D361" s="1">
        <v>46442</v>
      </c>
      <c r="E361" s="1">
        <v>18058</v>
      </c>
    </row>
    <row r="362" spans="1:5">
      <c r="A362" s="1" t="s">
        <v>357</v>
      </c>
      <c r="B362" s="1">
        <v>19797</v>
      </c>
      <c r="C362" s="1">
        <v>0</v>
      </c>
      <c r="D362" s="1">
        <v>10104</v>
      </c>
      <c r="E362" s="1">
        <v>9967</v>
      </c>
    </row>
    <row r="363" spans="1:5">
      <c r="A363" s="1" t="s">
        <v>358</v>
      </c>
      <c r="B363" s="1">
        <v>40762</v>
      </c>
      <c r="C363" s="1">
        <v>0</v>
      </c>
      <c r="D363" s="1">
        <v>6091</v>
      </c>
      <c r="E363" s="1">
        <v>15617.666666666666</v>
      </c>
    </row>
    <row r="364" spans="1:5">
      <c r="A364" s="1" t="s">
        <v>359</v>
      </c>
      <c r="B364" s="1">
        <v>71978</v>
      </c>
      <c r="C364" s="1">
        <v>100038</v>
      </c>
      <c r="D364" s="1">
        <v>2909</v>
      </c>
      <c r="E364" s="1">
        <v>58308.333333333336</v>
      </c>
    </row>
    <row r="365" spans="1:5">
      <c r="A365" s="1" t="s">
        <v>360</v>
      </c>
      <c r="B365" s="1">
        <v>23403</v>
      </c>
      <c r="C365" s="1">
        <v>399</v>
      </c>
      <c r="D365" s="1">
        <v>0</v>
      </c>
      <c r="E365" s="1">
        <v>7934</v>
      </c>
    </row>
    <row r="366" spans="1:5">
      <c r="A366" s="1" t="s">
        <v>361</v>
      </c>
      <c r="B366" s="1">
        <v>7347</v>
      </c>
      <c r="C366" s="1">
        <v>79003</v>
      </c>
      <c r="D366" s="1">
        <v>8626</v>
      </c>
      <c r="E366" s="1">
        <v>31658.666666666668</v>
      </c>
    </row>
    <row r="367" spans="1:5">
      <c r="A367" s="1" t="s">
        <v>362</v>
      </c>
      <c r="B367" s="1">
        <v>17336</v>
      </c>
      <c r="C367" s="1">
        <v>2836</v>
      </c>
      <c r="D367" s="1">
        <v>16648</v>
      </c>
      <c r="E367" s="1">
        <v>12273.333333333334</v>
      </c>
    </row>
    <row r="368" spans="1:5">
      <c r="A368" s="1" t="s">
        <v>363</v>
      </c>
      <c r="B368" s="1">
        <v>989</v>
      </c>
      <c r="C368" s="1">
        <v>20464</v>
      </c>
      <c r="D368" s="1">
        <v>9952</v>
      </c>
      <c r="E368" s="1">
        <v>10468.333333333334</v>
      </c>
    </row>
    <row r="369" spans="1:5">
      <c r="A369" s="1" t="s">
        <v>364</v>
      </c>
      <c r="B369" s="1">
        <v>0</v>
      </c>
      <c r="C369" s="1">
        <v>5658</v>
      </c>
      <c r="D369" s="1">
        <v>5095</v>
      </c>
      <c r="E369" s="1">
        <v>3584.3333333333335</v>
      </c>
    </row>
    <row r="370" spans="1:5">
      <c r="A370" s="1" t="s">
        <v>365</v>
      </c>
      <c r="B370" s="1">
        <v>14546</v>
      </c>
      <c r="C370" s="1">
        <v>0</v>
      </c>
      <c r="D370" s="1">
        <v>17873</v>
      </c>
      <c r="E370" s="1">
        <v>10806.333333333334</v>
      </c>
    </row>
    <row r="371" spans="1:5">
      <c r="A371" s="1" t="s">
        <v>366</v>
      </c>
      <c r="B371" s="1">
        <v>22862</v>
      </c>
      <c r="C371" s="1">
        <v>4554</v>
      </c>
      <c r="D371" s="1">
        <v>0</v>
      </c>
      <c r="E371" s="1">
        <v>9138.6666666666661</v>
      </c>
    </row>
    <row r="372" spans="1:5">
      <c r="A372" s="1" t="s">
        <v>367</v>
      </c>
      <c r="B372" s="1">
        <v>4442</v>
      </c>
      <c r="C372" s="1">
        <v>2718</v>
      </c>
      <c r="D372" s="1">
        <v>18008</v>
      </c>
      <c r="E372" s="1">
        <v>8389.3333333333339</v>
      </c>
    </row>
    <row r="373" spans="1:5">
      <c r="A373" s="1" t="s">
        <v>368</v>
      </c>
      <c r="B373" s="1">
        <v>20239</v>
      </c>
      <c r="C373" s="1">
        <v>3196</v>
      </c>
      <c r="D373" s="1">
        <v>2123</v>
      </c>
      <c r="E373" s="1">
        <v>8519.3333333333339</v>
      </c>
    </row>
    <row r="374" spans="1:5">
      <c r="A374" s="1" t="s">
        <v>369</v>
      </c>
      <c r="B374" s="1">
        <v>0</v>
      </c>
      <c r="C374" s="1">
        <v>27696</v>
      </c>
      <c r="D374" s="1">
        <v>14571</v>
      </c>
      <c r="E374" s="1">
        <v>14089</v>
      </c>
    </row>
    <row r="375" spans="1:5">
      <c r="A375" s="1" t="s">
        <v>370</v>
      </c>
      <c r="B375" s="1">
        <v>11360</v>
      </c>
      <c r="C375" s="1">
        <v>8828</v>
      </c>
      <c r="D375" s="1">
        <v>7028</v>
      </c>
      <c r="E375" s="1">
        <v>9072</v>
      </c>
    </row>
    <row r="376" spans="1:5">
      <c r="A376" s="1" t="s">
        <v>371</v>
      </c>
      <c r="B376" s="1">
        <v>0</v>
      </c>
      <c r="C376" s="1">
        <v>0</v>
      </c>
      <c r="D376" s="1">
        <v>7590</v>
      </c>
      <c r="E376" s="1">
        <v>253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88775-3959-4E00-B129-CE5C798C3E18}">
  <dimension ref="A1:E376"/>
  <sheetViews>
    <sheetView workbookViewId="0">
      <selection activeCell="F15" sqref="F15"/>
    </sheetView>
  </sheetViews>
  <sheetFormatPr defaultColWidth="15.625" defaultRowHeight="14.25"/>
  <cols>
    <col min="1" max="16384" width="15.625" style="1"/>
  </cols>
  <sheetData>
    <row r="1" spans="1:5" s="3" customFormat="1" ht="30" customHeight="1">
      <c r="A1" s="3" t="s">
        <v>372</v>
      </c>
      <c r="B1" s="5" t="s">
        <v>376</v>
      </c>
      <c r="C1" s="5"/>
      <c r="D1" s="5"/>
      <c r="E1" s="5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0</v>
      </c>
      <c r="C3" s="1">
        <v>2273</v>
      </c>
      <c r="D3" s="1">
        <v>0</v>
      </c>
      <c r="E3" s="1">
        <v>757.66666666666663</v>
      </c>
    </row>
    <row r="4" spans="1:5">
      <c r="A4" s="1" t="s">
        <v>5</v>
      </c>
      <c r="B4" s="1">
        <v>19612</v>
      </c>
      <c r="C4" s="1">
        <v>0</v>
      </c>
      <c r="D4" s="1">
        <v>4189</v>
      </c>
      <c r="E4" s="1">
        <v>7933.666666666667</v>
      </c>
    </row>
    <row r="5" spans="1:5">
      <c r="A5" s="1" t="s">
        <v>6</v>
      </c>
      <c r="B5" s="1">
        <v>823</v>
      </c>
      <c r="C5" s="1">
        <v>7448</v>
      </c>
      <c r="D5" s="1">
        <v>23925</v>
      </c>
      <c r="E5" s="1">
        <v>10732</v>
      </c>
    </row>
    <row r="6" spans="1:5">
      <c r="A6" s="1" t="s">
        <v>7</v>
      </c>
      <c r="B6" s="1">
        <v>45540</v>
      </c>
      <c r="C6" s="1">
        <v>50369</v>
      </c>
      <c r="D6" s="1">
        <v>248315</v>
      </c>
      <c r="E6" s="1">
        <v>114741.33333333333</v>
      </c>
    </row>
    <row r="7" spans="1:5">
      <c r="A7" s="1" t="s">
        <v>8</v>
      </c>
      <c r="B7" s="1">
        <v>1896</v>
      </c>
      <c r="C7" s="1">
        <v>4439</v>
      </c>
      <c r="D7" s="1">
        <v>4181</v>
      </c>
      <c r="E7" s="1">
        <v>3505.3333333333335</v>
      </c>
    </row>
    <row r="8" spans="1:5">
      <c r="A8" s="1" t="s">
        <v>9</v>
      </c>
      <c r="B8" s="1">
        <v>378207</v>
      </c>
      <c r="C8" s="1">
        <v>243100</v>
      </c>
      <c r="D8" s="1">
        <v>66243</v>
      </c>
      <c r="E8" s="1">
        <v>229183.33333333334</v>
      </c>
    </row>
    <row r="9" spans="1:5">
      <c r="A9" s="1" t="s">
        <v>10</v>
      </c>
      <c r="B9" s="1">
        <v>27437</v>
      </c>
      <c r="C9" s="1">
        <v>18337</v>
      </c>
      <c r="D9" s="1">
        <v>13869</v>
      </c>
      <c r="E9" s="1">
        <v>19881</v>
      </c>
    </row>
    <row r="10" spans="1:5">
      <c r="A10" s="1" t="s">
        <v>11</v>
      </c>
      <c r="B10" s="1">
        <v>192204</v>
      </c>
      <c r="C10" s="1">
        <v>93869</v>
      </c>
      <c r="D10" s="1">
        <v>69770</v>
      </c>
      <c r="E10" s="1">
        <v>118614.33333333333</v>
      </c>
    </row>
    <row r="11" spans="1:5">
      <c r="A11" s="1" t="s">
        <v>12</v>
      </c>
      <c r="B11" s="1">
        <v>344617</v>
      </c>
      <c r="C11" s="1">
        <v>277767</v>
      </c>
      <c r="D11" s="1">
        <v>689837</v>
      </c>
      <c r="E11" s="1">
        <v>437407</v>
      </c>
    </row>
    <row r="12" spans="1:5">
      <c r="A12" s="1" t="s">
        <v>13</v>
      </c>
      <c r="B12" s="1">
        <v>123830</v>
      </c>
      <c r="C12" s="1">
        <v>5750</v>
      </c>
      <c r="D12" s="1">
        <v>57288</v>
      </c>
      <c r="E12" s="1">
        <v>62289.333333333336</v>
      </c>
    </row>
    <row r="13" spans="1:5">
      <c r="A13" s="1" t="s">
        <v>14</v>
      </c>
      <c r="B13" s="1">
        <v>258766</v>
      </c>
      <c r="C13" s="1">
        <v>118102</v>
      </c>
      <c r="D13" s="1">
        <v>253928</v>
      </c>
      <c r="E13" s="1">
        <v>210265.33333333334</v>
      </c>
    </row>
    <row r="14" spans="1:5">
      <c r="A14" s="1" t="s">
        <v>15</v>
      </c>
      <c r="B14" s="1">
        <v>62803</v>
      </c>
      <c r="C14" s="1">
        <v>28427</v>
      </c>
      <c r="D14" s="1">
        <v>23171</v>
      </c>
      <c r="E14" s="1">
        <v>38133.666666666664</v>
      </c>
    </row>
    <row r="15" spans="1:5">
      <c r="A15" s="1" t="s">
        <v>16</v>
      </c>
      <c r="B15" s="1">
        <v>1350</v>
      </c>
      <c r="C15" s="1">
        <v>27364</v>
      </c>
      <c r="D15" s="1">
        <v>87371</v>
      </c>
      <c r="E15" s="1">
        <v>38695</v>
      </c>
    </row>
    <row r="16" spans="1:5">
      <c r="A16" s="1" t="s">
        <v>17</v>
      </c>
      <c r="B16" s="1">
        <v>15154</v>
      </c>
      <c r="C16" s="1">
        <v>55091</v>
      </c>
      <c r="D16" s="1">
        <v>3203</v>
      </c>
      <c r="E16" s="1">
        <v>24482.666666666668</v>
      </c>
    </row>
    <row r="17" spans="1:5">
      <c r="A17" s="1" t="s">
        <v>18</v>
      </c>
      <c r="B17" s="1">
        <v>12154</v>
      </c>
      <c r="C17" s="1">
        <v>4807</v>
      </c>
      <c r="D17" s="1">
        <v>1246</v>
      </c>
      <c r="E17" s="1">
        <v>6069</v>
      </c>
    </row>
    <row r="18" spans="1:5">
      <c r="A18" s="1" t="s">
        <v>19</v>
      </c>
      <c r="B18" s="1">
        <v>56111</v>
      </c>
      <c r="C18" s="1">
        <v>27052</v>
      </c>
      <c r="D18" s="1">
        <v>24000</v>
      </c>
      <c r="E18" s="1">
        <v>35721</v>
      </c>
    </row>
    <row r="19" spans="1:5">
      <c r="A19" s="1" t="s">
        <v>20</v>
      </c>
      <c r="B19" s="1">
        <v>111781</v>
      </c>
      <c r="C19" s="1">
        <v>227596</v>
      </c>
      <c r="D19" s="1">
        <v>224706</v>
      </c>
      <c r="E19" s="1">
        <v>188027.66666666666</v>
      </c>
    </row>
    <row r="20" spans="1:5">
      <c r="A20" s="1" t="s">
        <v>21</v>
      </c>
      <c r="B20" s="1">
        <v>24550</v>
      </c>
      <c r="C20" s="1">
        <v>58651</v>
      </c>
      <c r="D20" s="1">
        <v>53036</v>
      </c>
      <c r="E20" s="1">
        <v>45412.333333333336</v>
      </c>
    </row>
    <row r="21" spans="1:5">
      <c r="A21" s="1" t="s">
        <v>22</v>
      </c>
      <c r="B21" s="1">
        <v>35162</v>
      </c>
      <c r="C21" s="1">
        <v>25719</v>
      </c>
      <c r="D21" s="1">
        <v>25241</v>
      </c>
      <c r="E21" s="1">
        <v>28707.333333333332</v>
      </c>
    </row>
    <row r="22" spans="1:5">
      <c r="A22" s="1" t="s">
        <v>23</v>
      </c>
      <c r="B22" s="1">
        <v>123081</v>
      </c>
      <c r="C22" s="1">
        <v>9809</v>
      </c>
      <c r="D22" s="1">
        <v>11126</v>
      </c>
      <c r="E22" s="1">
        <v>48005.333333333336</v>
      </c>
    </row>
    <row r="23" spans="1:5">
      <c r="A23" s="1" t="s">
        <v>24</v>
      </c>
      <c r="B23" s="1">
        <v>5983</v>
      </c>
      <c r="C23" s="1">
        <v>30897</v>
      </c>
      <c r="D23" s="1">
        <v>2646</v>
      </c>
      <c r="E23" s="1">
        <v>13175.333333333334</v>
      </c>
    </row>
    <row r="24" spans="1:5">
      <c r="A24" s="1" t="s">
        <v>25</v>
      </c>
      <c r="B24" s="1">
        <v>87579</v>
      </c>
      <c r="C24" s="1">
        <v>182357</v>
      </c>
      <c r="D24" s="1">
        <v>172946</v>
      </c>
      <c r="E24" s="1">
        <v>147627.33333333334</v>
      </c>
    </row>
    <row r="25" spans="1:5">
      <c r="A25" s="1" t="s">
        <v>26</v>
      </c>
      <c r="B25" s="1">
        <v>288640</v>
      </c>
      <c r="C25" s="1">
        <v>477893</v>
      </c>
      <c r="D25" s="1">
        <v>277697</v>
      </c>
      <c r="E25" s="1">
        <v>348076.66666666669</v>
      </c>
    </row>
    <row r="26" spans="1:5">
      <c r="A26" s="1" t="s">
        <v>27</v>
      </c>
      <c r="B26" s="1">
        <v>61176</v>
      </c>
      <c r="C26" s="1">
        <v>27069</v>
      </c>
      <c r="D26" s="1">
        <v>23028</v>
      </c>
      <c r="E26" s="1">
        <v>37091</v>
      </c>
    </row>
    <row r="27" spans="1:5">
      <c r="A27" s="1" t="s">
        <v>28</v>
      </c>
      <c r="B27" s="1">
        <v>261212</v>
      </c>
      <c r="C27" s="1">
        <v>93379</v>
      </c>
      <c r="D27" s="1">
        <v>118406</v>
      </c>
      <c r="E27" s="1">
        <v>157665.66666666666</v>
      </c>
    </row>
    <row r="28" spans="1:5">
      <c r="A28" s="1" t="s">
        <v>29</v>
      </c>
      <c r="B28" s="1">
        <v>172090</v>
      </c>
      <c r="C28" s="1">
        <v>80755</v>
      </c>
      <c r="D28" s="1">
        <v>133487</v>
      </c>
      <c r="E28" s="1">
        <v>128777.33333333333</v>
      </c>
    </row>
    <row r="29" spans="1:5">
      <c r="A29" s="1" t="s">
        <v>30</v>
      </c>
      <c r="B29" s="1">
        <v>15377</v>
      </c>
      <c r="C29" s="1">
        <v>14482</v>
      </c>
      <c r="D29" s="1">
        <v>38589</v>
      </c>
      <c r="E29" s="1">
        <v>22816</v>
      </c>
    </row>
    <row r="30" spans="1:5">
      <c r="A30" s="1" t="s">
        <v>31</v>
      </c>
      <c r="B30" s="1">
        <v>66702</v>
      </c>
      <c r="C30" s="1">
        <v>49308</v>
      </c>
      <c r="D30" s="1">
        <v>55675</v>
      </c>
      <c r="E30" s="1">
        <v>57228.333333333336</v>
      </c>
    </row>
    <row r="31" spans="1:5">
      <c r="A31" s="1" t="s">
        <v>32</v>
      </c>
      <c r="B31" s="1">
        <v>22752</v>
      </c>
      <c r="C31" s="1">
        <v>510</v>
      </c>
      <c r="D31" s="1">
        <v>11864</v>
      </c>
      <c r="E31" s="1">
        <v>11708.666666666666</v>
      </c>
    </row>
    <row r="32" spans="1:5">
      <c r="A32" s="1" t="s">
        <v>33</v>
      </c>
      <c r="B32" s="1">
        <v>13066</v>
      </c>
      <c r="C32" s="1">
        <v>44298</v>
      </c>
      <c r="D32" s="1">
        <v>15898</v>
      </c>
      <c r="E32" s="1">
        <v>24420.666666666668</v>
      </c>
    </row>
    <row r="33" spans="1:5">
      <c r="A33" s="1" t="s">
        <v>34</v>
      </c>
      <c r="B33" s="1">
        <v>223304</v>
      </c>
      <c r="C33" s="1">
        <v>174957</v>
      </c>
      <c r="D33" s="1">
        <v>70697</v>
      </c>
      <c r="E33" s="1">
        <v>156319.33333333334</v>
      </c>
    </row>
    <row r="34" spans="1:5">
      <c r="A34" s="1" t="s">
        <v>35</v>
      </c>
      <c r="B34" s="1">
        <v>82535</v>
      </c>
      <c r="C34" s="1">
        <v>20511</v>
      </c>
      <c r="D34" s="1">
        <v>91767</v>
      </c>
      <c r="E34" s="1">
        <v>64937.666666666664</v>
      </c>
    </row>
    <row r="35" spans="1:5">
      <c r="A35" s="1" t="s">
        <v>36</v>
      </c>
      <c r="B35" s="1">
        <v>126149</v>
      </c>
      <c r="C35" s="1">
        <v>130239</v>
      </c>
      <c r="D35" s="1">
        <v>317075</v>
      </c>
      <c r="E35" s="1">
        <v>191154.33333333334</v>
      </c>
    </row>
    <row r="36" spans="1:5">
      <c r="A36" s="1" t="s">
        <v>37</v>
      </c>
      <c r="B36" s="1">
        <v>152113</v>
      </c>
      <c r="C36" s="1">
        <v>328210</v>
      </c>
      <c r="D36" s="1">
        <v>153784</v>
      </c>
      <c r="E36" s="1">
        <v>211369</v>
      </c>
    </row>
    <row r="37" spans="1:5">
      <c r="A37" s="1" t="s">
        <v>38</v>
      </c>
      <c r="B37" s="1">
        <v>18584</v>
      </c>
      <c r="C37" s="1">
        <v>238889</v>
      </c>
      <c r="D37" s="1">
        <v>94648</v>
      </c>
      <c r="E37" s="1">
        <v>117373.66666666667</v>
      </c>
    </row>
    <row r="38" spans="1:5">
      <c r="A38" s="1" t="s">
        <v>39</v>
      </c>
      <c r="B38" s="1">
        <v>49161</v>
      </c>
      <c r="C38" s="1">
        <v>224264</v>
      </c>
      <c r="D38" s="1">
        <v>124093</v>
      </c>
      <c r="E38" s="1">
        <v>132506</v>
      </c>
    </row>
    <row r="39" spans="1:5">
      <c r="A39" s="1" t="s">
        <v>40</v>
      </c>
      <c r="B39" s="1">
        <v>150676</v>
      </c>
      <c r="C39" s="1">
        <v>123266</v>
      </c>
      <c r="D39" s="1">
        <v>251069</v>
      </c>
      <c r="E39" s="1">
        <v>175003.66666666666</v>
      </c>
    </row>
    <row r="40" spans="1:5">
      <c r="A40" s="1" t="s">
        <v>41</v>
      </c>
      <c r="B40" s="1">
        <v>223394</v>
      </c>
      <c r="C40" s="1">
        <v>74261</v>
      </c>
      <c r="D40" s="1">
        <v>112771</v>
      </c>
      <c r="E40" s="1">
        <v>136808.66666666666</v>
      </c>
    </row>
    <row r="41" spans="1:5">
      <c r="A41" s="1" t="s">
        <v>42</v>
      </c>
      <c r="B41" s="1">
        <v>84911</v>
      </c>
      <c r="C41" s="1">
        <v>81727</v>
      </c>
      <c r="D41" s="1">
        <v>105514</v>
      </c>
      <c r="E41" s="1">
        <v>90717.333333333328</v>
      </c>
    </row>
    <row r="42" spans="1:5">
      <c r="A42" s="1" t="s">
        <v>43</v>
      </c>
      <c r="B42" s="1">
        <v>18745</v>
      </c>
      <c r="C42" s="1">
        <v>15541</v>
      </c>
      <c r="D42" s="1">
        <v>24924</v>
      </c>
      <c r="E42" s="1">
        <v>19736.666666666668</v>
      </c>
    </row>
    <row r="43" spans="1:5">
      <c r="A43" s="1" t="s">
        <v>44</v>
      </c>
      <c r="B43" s="1">
        <v>92349</v>
      </c>
      <c r="C43" s="1">
        <v>88949</v>
      </c>
      <c r="D43" s="1">
        <v>108546</v>
      </c>
      <c r="E43" s="1">
        <v>96614.666666666672</v>
      </c>
    </row>
    <row r="44" spans="1:5">
      <c r="A44" s="1" t="s">
        <v>45</v>
      </c>
      <c r="B44" s="1">
        <v>40481</v>
      </c>
      <c r="C44" s="1">
        <v>114298</v>
      </c>
      <c r="D44" s="1">
        <v>202997</v>
      </c>
      <c r="E44" s="1">
        <v>119258.66666666667</v>
      </c>
    </row>
    <row r="45" spans="1:5">
      <c r="A45" s="1" t="s">
        <v>46</v>
      </c>
      <c r="B45" s="1">
        <v>95685</v>
      </c>
      <c r="C45" s="1">
        <v>163324</v>
      </c>
      <c r="D45" s="1">
        <v>202203</v>
      </c>
      <c r="E45" s="1">
        <v>153737.33333333334</v>
      </c>
    </row>
    <row r="46" spans="1:5">
      <c r="A46" s="1" t="s">
        <v>47</v>
      </c>
      <c r="B46" s="1">
        <v>15700</v>
      </c>
      <c r="C46" s="1">
        <v>5841</v>
      </c>
      <c r="D46" s="1">
        <v>56402</v>
      </c>
      <c r="E46" s="1">
        <v>25981</v>
      </c>
    </row>
    <row r="47" spans="1:5">
      <c r="A47" s="1" t="s">
        <v>48</v>
      </c>
      <c r="B47" s="1">
        <v>83259</v>
      </c>
      <c r="C47" s="1">
        <v>54918</v>
      </c>
      <c r="D47" s="1">
        <v>131139</v>
      </c>
      <c r="E47" s="1">
        <v>89772</v>
      </c>
    </row>
    <row r="48" spans="1:5">
      <c r="A48" s="1" t="s">
        <v>49</v>
      </c>
      <c r="B48" s="1">
        <v>77112</v>
      </c>
      <c r="C48" s="1">
        <v>43146</v>
      </c>
      <c r="D48" s="1">
        <v>128931</v>
      </c>
      <c r="E48" s="1">
        <v>83063</v>
      </c>
    </row>
    <row r="49" spans="1:5">
      <c r="A49" s="1" t="s">
        <v>50</v>
      </c>
      <c r="B49" s="1">
        <v>278099</v>
      </c>
      <c r="C49" s="1">
        <v>544079</v>
      </c>
      <c r="D49" s="1">
        <v>129578</v>
      </c>
      <c r="E49" s="1">
        <v>317252</v>
      </c>
    </row>
    <row r="50" spans="1:5">
      <c r="A50" s="1" t="s">
        <v>51</v>
      </c>
      <c r="B50" s="1">
        <v>78978</v>
      </c>
      <c r="C50" s="1">
        <v>56192</v>
      </c>
      <c r="D50" s="1">
        <v>149816</v>
      </c>
      <c r="E50" s="1">
        <v>94995.333333333328</v>
      </c>
    </row>
    <row r="51" spans="1:5">
      <c r="A51" s="1" t="s">
        <v>52</v>
      </c>
      <c r="B51" s="1">
        <v>216615</v>
      </c>
      <c r="C51" s="1">
        <v>320720</v>
      </c>
      <c r="D51" s="1">
        <v>217131</v>
      </c>
      <c r="E51" s="1">
        <v>251488.66666666666</v>
      </c>
    </row>
    <row r="52" spans="1:5">
      <c r="A52" s="1" t="s">
        <v>53</v>
      </c>
      <c r="B52" s="1">
        <v>64095</v>
      </c>
      <c r="C52" s="1">
        <v>55800</v>
      </c>
      <c r="D52" s="1">
        <v>109057</v>
      </c>
      <c r="E52" s="1">
        <v>76317.333333333328</v>
      </c>
    </row>
    <row r="53" spans="1:5">
      <c r="A53" s="1" t="s">
        <v>54</v>
      </c>
      <c r="B53" s="1">
        <v>9366</v>
      </c>
      <c r="C53" s="1">
        <v>73759</v>
      </c>
      <c r="D53" s="1">
        <v>5154</v>
      </c>
      <c r="E53" s="1">
        <v>29426.333333333332</v>
      </c>
    </row>
    <row r="54" spans="1:5">
      <c r="A54" s="1" t="s">
        <v>55</v>
      </c>
      <c r="B54" s="1">
        <v>191325</v>
      </c>
      <c r="C54" s="1">
        <v>295957</v>
      </c>
      <c r="D54" s="1">
        <v>181049</v>
      </c>
      <c r="E54" s="1">
        <v>222777</v>
      </c>
    </row>
    <row r="55" spans="1:5">
      <c r="A55" s="1" t="s">
        <v>56</v>
      </c>
      <c r="B55" s="1">
        <v>103619</v>
      </c>
      <c r="C55" s="1">
        <v>280695</v>
      </c>
      <c r="D55" s="1">
        <v>152656</v>
      </c>
      <c r="E55" s="1">
        <v>178990</v>
      </c>
    </row>
    <row r="56" spans="1:5">
      <c r="A56" s="1" t="s">
        <v>57</v>
      </c>
      <c r="B56" s="1">
        <v>78940</v>
      </c>
      <c r="C56" s="1">
        <v>122930</v>
      </c>
      <c r="D56" s="1">
        <v>54391</v>
      </c>
      <c r="E56" s="1">
        <v>85420.333333333328</v>
      </c>
    </row>
    <row r="57" spans="1:5">
      <c r="A57" s="1" t="s">
        <v>58</v>
      </c>
      <c r="B57" s="1">
        <v>223778</v>
      </c>
      <c r="C57" s="1">
        <v>98314</v>
      </c>
      <c r="D57" s="1">
        <v>333302</v>
      </c>
      <c r="E57" s="1">
        <v>218464.66666666666</v>
      </c>
    </row>
    <row r="58" spans="1:5">
      <c r="A58" s="1" t="s">
        <v>59</v>
      </c>
      <c r="B58" s="1">
        <v>19802</v>
      </c>
      <c r="C58" s="1">
        <v>197901</v>
      </c>
      <c r="D58" s="1">
        <v>51742</v>
      </c>
      <c r="E58" s="1">
        <v>89815</v>
      </c>
    </row>
    <row r="59" spans="1:5">
      <c r="A59" s="1" t="s">
        <v>60</v>
      </c>
      <c r="B59" s="1">
        <v>91822</v>
      </c>
      <c r="C59" s="1">
        <v>53697</v>
      </c>
      <c r="D59" s="1">
        <v>63754</v>
      </c>
      <c r="E59" s="1">
        <v>69757.666666666672</v>
      </c>
    </row>
    <row r="60" spans="1:5">
      <c r="A60" s="1" t="s">
        <v>61</v>
      </c>
      <c r="B60" s="1">
        <v>217455</v>
      </c>
      <c r="C60" s="1">
        <v>132411</v>
      </c>
      <c r="D60" s="1">
        <v>454975</v>
      </c>
      <c r="E60" s="1">
        <v>268280.33333333331</v>
      </c>
    </row>
    <row r="61" spans="1:5">
      <c r="A61" s="1" t="s">
        <v>62</v>
      </c>
      <c r="B61" s="1">
        <v>36199</v>
      </c>
      <c r="C61" s="1">
        <v>20501</v>
      </c>
      <c r="D61" s="1">
        <v>114764</v>
      </c>
      <c r="E61" s="1">
        <v>57154.666666666664</v>
      </c>
    </row>
    <row r="62" spans="1:5">
      <c r="A62" s="1" t="s">
        <v>63</v>
      </c>
      <c r="B62" s="1">
        <v>29349</v>
      </c>
      <c r="C62" s="1">
        <v>13969</v>
      </c>
      <c r="D62" s="1">
        <v>65986</v>
      </c>
      <c r="E62" s="1">
        <v>36434.666666666664</v>
      </c>
    </row>
    <row r="63" spans="1:5">
      <c r="A63" s="1" t="s">
        <v>64</v>
      </c>
      <c r="B63" s="1">
        <v>219823</v>
      </c>
      <c r="C63" s="1">
        <v>147107</v>
      </c>
      <c r="D63" s="1">
        <v>153004</v>
      </c>
      <c r="E63" s="1">
        <v>173311.33333333334</v>
      </c>
    </row>
    <row r="64" spans="1:5">
      <c r="A64" s="1" t="s">
        <v>65</v>
      </c>
      <c r="B64" s="1">
        <v>121469</v>
      </c>
      <c r="C64" s="1">
        <v>334408</v>
      </c>
      <c r="D64" s="1">
        <v>91264</v>
      </c>
      <c r="E64" s="1">
        <v>182380.33333333334</v>
      </c>
    </row>
    <row r="65" spans="1:5">
      <c r="A65" s="1" t="s">
        <v>66</v>
      </c>
      <c r="B65" s="1">
        <v>8010</v>
      </c>
      <c r="C65" s="1">
        <v>26815</v>
      </c>
      <c r="D65" s="1">
        <v>29833</v>
      </c>
      <c r="E65" s="1">
        <v>21552.666666666668</v>
      </c>
    </row>
    <row r="66" spans="1:5">
      <c r="A66" s="1" t="s">
        <v>67</v>
      </c>
      <c r="B66" s="1">
        <v>31439</v>
      </c>
      <c r="C66" s="1">
        <v>223084</v>
      </c>
      <c r="D66" s="1">
        <v>164823</v>
      </c>
      <c r="E66" s="1">
        <v>139782</v>
      </c>
    </row>
    <row r="67" spans="1:5">
      <c r="A67" s="1" t="s">
        <v>68</v>
      </c>
      <c r="B67" s="1">
        <v>207874</v>
      </c>
      <c r="C67" s="1">
        <v>526874</v>
      </c>
      <c r="D67" s="1">
        <v>412339</v>
      </c>
      <c r="E67" s="1">
        <v>382362.33333333331</v>
      </c>
    </row>
    <row r="68" spans="1:5">
      <c r="A68" s="1" t="s">
        <v>69</v>
      </c>
      <c r="B68" s="1">
        <v>118111</v>
      </c>
      <c r="C68" s="1">
        <v>137888</v>
      </c>
      <c r="D68" s="1">
        <v>105912</v>
      </c>
      <c r="E68" s="1">
        <v>120637</v>
      </c>
    </row>
    <row r="69" spans="1:5">
      <c r="A69" s="1" t="s">
        <v>70</v>
      </c>
      <c r="B69" s="1">
        <v>73077</v>
      </c>
      <c r="C69" s="1">
        <v>50172</v>
      </c>
      <c r="D69" s="1">
        <v>89183</v>
      </c>
      <c r="E69" s="1">
        <v>70810.666666666672</v>
      </c>
    </row>
    <row r="70" spans="1:5">
      <c r="A70" s="1" t="s">
        <v>71</v>
      </c>
      <c r="B70" s="1">
        <v>48113</v>
      </c>
      <c r="C70" s="1">
        <v>10235</v>
      </c>
      <c r="D70" s="1">
        <v>14816</v>
      </c>
      <c r="E70" s="1">
        <v>24388</v>
      </c>
    </row>
    <row r="71" spans="1:5">
      <c r="A71" s="1" t="s">
        <v>72</v>
      </c>
      <c r="B71" s="1">
        <v>68378</v>
      </c>
      <c r="C71" s="1">
        <v>41986</v>
      </c>
      <c r="D71" s="1">
        <v>52364</v>
      </c>
      <c r="E71" s="1">
        <v>54242.666666666664</v>
      </c>
    </row>
    <row r="72" spans="1:5">
      <c r="A72" s="1" t="s">
        <v>73</v>
      </c>
      <c r="B72" s="1">
        <v>541</v>
      </c>
      <c r="C72" s="1">
        <v>13978</v>
      </c>
      <c r="D72" s="1">
        <v>0</v>
      </c>
      <c r="E72" s="1">
        <v>4839.666666666667</v>
      </c>
    </row>
    <row r="73" spans="1:5">
      <c r="A73" s="1" t="s">
        <v>74</v>
      </c>
      <c r="B73" s="1">
        <v>32076</v>
      </c>
      <c r="C73" s="1">
        <v>26095</v>
      </c>
      <c r="D73" s="1">
        <v>26159</v>
      </c>
      <c r="E73" s="1">
        <v>28110</v>
      </c>
    </row>
    <row r="74" spans="1:5">
      <c r="A74" s="1" t="s">
        <v>75</v>
      </c>
      <c r="B74" s="1">
        <v>18533</v>
      </c>
      <c r="C74" s="1">
        <v>4180</v>
      </c>
      <c r="D74" s="1">
        <v>137909</v>
      </c>
      <c r="E74" s="1">
        <v>53540.666666666664</v>
      </c>
    </row>
    <row r="75" spans="1:5">
      <c r="A75" s="1" t="s">
        <v>76</v>
      </c>
      <c r="B75" s="1">
        <v>28059</v>
      </c>
      <c r="C75" s="1">
        <v>119265</v>
      </c>
      <c r="D75" s="1">
        <v>147728</v>
      </c>
      <c r="E75" s="1">
        <v>98350.666666666672</v>
      </c>
    </row>
    <row r="76" spans="1:5">
      <c r="A76" s="1" t="s">
        <v>77</v>
      </c>
      <c r="B76" s="1">
        <v>74767</v>
      </c>
      <c r="C76" s="1">
        <v>226645</v>
      </c>
      <c r="D76" s="1">
        <v>191710</v>
      </c>
      <c r="E76" s="1">
        <v>164374</v>
      </c>
    </row>
    <row r="77" spans="1:5">
      <c r="A77" s="1" t="s">
        <v>78</v>
      </c>
      <c r="B77" s="1">
        <v>68540</v>
      </c>
      <c r="C77" s="1">
        <v>239783</v>
      </c>
      <c r="D77" s="1">
        <v>78860</v>
      </c>
      <c r="E77" s="1">
        <v>129061</v>
      </c>
    </row>
    <row r="78" spans="1:5">
      <c r="A78" s="1" t="s">
        <v>79</v>
      </c>
      <c r="B78" s="1">
        <v>161193</v>
      </c>
      <c r="C78" s="1">
        <v>111694</v>
      </c>
      <c r="D78" s="1">
        <v>299253</v>
      </c>
      <c r="E78" s="1">
        <v>190713.33333333334</v>
      </c>
    </row>
    <row r="79" spans="1:5">
      <c r="A79" s="1" t="s">
        <v>80</v>
      </c>
      <c r="B79" s="1">
        <v>32262</v>
      </c>
      <c r="C79" s="1">
        <v>32525</v>
      </c>
      <c r="D79" s="1">
        <v>26967</v>
      </c>
      <c r="E79" s="1">
        <v>30584.666666666668</v>
      </c>
    </row>
    <row r="80" spans="1:5">
      <c r="A80" s="1" t="s">
        <v>81</v>
      </c>
      <c r="B80" s="1">
        <v>284058</v>
      </c>
      <c r="C80" s="1">
        <v>363513</v>
      </c>
      <c r="D80" s="1">
        <v>311492</v>
      </c>
      <c r="E80" s="1">
        <v>319687.66666666669</v>
      </c>
    </row>
    <row r="81" spans="1:5">
      <c r="A81" s="1" t="s">
        <v>82</v>
      </c>
      <c r="B81" s="1">
        <v>25536</v>
      </c>
      <c r="C81" s="1">
        <v>154585</v>
      </c>
      <c r="D81" s="1">
        <v>196483</v>
      </c>
      <c r="E81" s="1">
        <v>125534.66666666667</v>
      </c>
    </row>
    <row r="82" spans="1:5">
      <c r="A82" s="1" t="s">
        <v>83</v>
      </c>
      <c r="B82" s="1">
        <v>7480</v>
      </c>
      <c r="C82" s="1">
        <v>7076</v>
      </c>
      <c r="D82" s="1">
        <v>2805</v>
      </c>
      <c r="E82" s="1">
        <v>5787</v>
      </c>
    </row>
    <row r="83" spans="1:5">
      <c r="A83" s="1" t="s">
        <v>84</v>
      </c>
      <c r="B83" s="1">
        <v>194413</v>
      </c>
      <c r="C83" s="1">
        <v>8420</v>
      </c>
      <c r="D83" s="1">
        <v>41260</v>
      </c>
      <c r="E83" s="1">
        <v>81364.333333333328</v>
      </c>
    </row>
    <row r="84" spans="1:5">
      <c r="A84" s="1" t="s">
        <v>85</v>
      </c>
      <c r="B84" s="1">
        <v>82738</v>
      </c>
      <c r="C84" s="1">
        <v>75023</v>
      </c>
      <c r="D84" s="1">
        <v>209106</v>
      </c>
      <c r="E84" s="1">
        <v>122289</v>
      </c>
    </row>
    <row r="85" spans="1:5">
      <c r="A85" s="1" t="s">
        <v>86</v>
      </c>
      <c r="B85" s="1">
        <v>121363</v>
      </c>
      <c r="C85" s="1">
        <v>29254</v>
      </c>
      <c r="D85" s="1">
        <v>24309</v>
      </c>
      <c r="E85" s="1">
        <v>58308.666666666664</v>
      </c>
    </row>
    <row r="86" spans="1:5">
      <c r="A86" s="1" t="s">
        <v>87</v>
      </c>
      <c r="B86" s="1">
        <v>93285</v>
      </c>
      <c r="C86" s="1">
        <v>219704</v>
      </c>
      <c r="D86" s="1">
        <v>124766</v>
      </c>
      <c r="E86" s="1">
        <v>145918.33333333334</v>
      </c>
    </row>
    <row r="87" spans="1:5">
      <c r="A87" s="1" t="s">
        <v>88</v>
      </c>
      <c r="B87" s="1">
        <v>318283</v>
      </c>
      <c r="C87" s="1">
        <v>238061</v>
      </c>
      <c r="D87" s="1">
        <v>112320</v>
      </c>
      <c r="E87" s="1">
        <v>222888</v>
      </c>
    </row>
    <row r="88" spans="1:5">
      <c r="A88" s="1" t="s">
        <v>89</v>
      </c>
      <c r="B88" s="1">
        <v>25837</v>
      </c>
      <c r="C88" s="1">
        <v>96118</v>
      </c>
      <c r="D88" s="1">
        <v>32768</v>
      </c>
      <c r="E88" s="1">
        <v>51574.333333333336</v>
      </c>
    </row>
    <row r="89" spans="1:5">
      <c r="A89" s="1" t="s">
        <v>90</v>
      </c>
      <c r="B89" s="1">
        <v>121749</v>
      </c>
      <c r="C89" s="1">
        <v>112755</v>
      </c>
      <c r="D89" s="1">
        <v>64616</v>
      </c>
      <c r="E89" s="1">
        <v>99706.666666666672</v>
      </c>
    </row>
    <row r="90" spans="1:5">
      <c r="A90" s="1" t="s">
        <v>91</v>
      </c>
      <c r="B90" s="1">
        <v>72732</v>
      </c>
      <c r="C90" s="1">
        <v>161557</v>
      </c>
      <c r="D90" s="1">
        <v>184352</v>
      </c>
      <c r="E90" s="1">
        <v>139547</v>
      </c>
    </row>
    <row r="91" spans="1:5">
      <c r="A91" s="1" t="s">
        <v>92</v>
      </c>
      <c r="B91" s="1">
        <v>16871</v>
      </c>
      <c r="C91" s="1">
        <v>99919</v>
      </c>
      <c r="D91" s="1">
        <v>52936</v>
      </c>
      <c r="E91" s="1">
        <v>56575.333333333336</v>
      </c>
    </row>
    <row r="92" spans="1:5">
      <c r="A92" s="1" t="s">
        <v>93</v>
      </c>
      <c r="B92" s="1">
        <v>244429</v>
      </c>
      <c r="C92" s="1">
        <v>194412</v>
      </c>
      <c r="D92" s="1">
        <v>153699</v>
      </c>
      <c r="E92" s="1">
        <v>197513.33333333334</v>
      </c>
    </row>
    <row r="93" spans="1:5">
      <c r="A93" s="1" t="s">
        <v>94</v>
      </c>
      <c r="B93" s="1">
        <v>81548</v>
      </c>
      <c r="C93" s="1">
        <v>60323</v>
      </c>
      <c r="D93" s="1">
        <v>58423</v>
      </c>
      <c r="E93" s="1">
        <v>66764.666666666672</v>
      </c>
    </row>
    <row r="94" spans="1:5">
      <c r="A94" s="1" t="s">
        <v>95</v>
      </c>
      <c r="B94" s="1">
        <v>41770</v>
      </c>
      <c r="C94" s="1">
        <v>9171</v>
      </c>
      <c r="D94" s="1">
        <v>67921</v>
      </c>
      <c r="E94" s="1">
        <v>39620.666666666664</v>
      </c>
    </row>
    <row r="95" spans="1:5">
      <c r="A95" s="1" t="s">
        <v>96</v>
      </c>
      <c r="B95" s="1">
        <v>2589</v>
      </c>
      <c r="C95" s="1">
        <v>134309</v>
      </c>
      <c r="D95" s="1">
        <v>50446</v>
      </c>
      <c r="E95" s="1">
        <v>62448</v>
      </c>
    </row>
    <row r="96" spans="1:5">
      <c r="A96" s="1" t="s">
        <v>97</v>
      </c>
      <c r="B96" s="1">
        <v>46240</v>
      </c>
      <c r="C96" s="1">
        <v>193655</v>
      </c>
      <c r="D96" s="1">
        <v>308752</v>
      </c>
      <c r="E96" s="1">
        <v>182882.33333333334</v>
      </c>
    </row>
    <row r="97" spans="1:5">
      <c r="A97" s="1" t="s">
        <v>98</v>
      </c>
      <c r="B97" s="1">
        <v>220876</v>
      </c>
      <c r="C97" s="1">
        <v>263139</v>
      </c>
      <c r="D97" s="1">
        <v>157281</v>
      </c>
      <c r="E97" s="1">
        <v>213765.33333333334</v>
      </c>
    </row>
    <row r="98" spans="1:5">
      <c r="A98" s="1" t="s">
        <v>99</v>
      </c>
      <c r="B98" s="1">
        <v>67865</v>
      </c>
      <c r="C98" s="1">
        <v>125607</v>
      </c>
      <c r="D98" s="1">
        <v>94568</v>
      </c>
      <c r="E98" s="1">
        <v>96013.333333333328</v>
      </c>
    </row>
    <row r="99" spans="1:5">
      <c r="A99" s="1" t="s">
        <v>100</v>
      </c>
      <c r="B99" s="1">
        <v>59047</v>
      </c>
      <c r="C99" s="1">
        <v>61302</v>
      </c>
      <c r="D99" s="1">
        <v>235090</v>
      </c>
      <c r="E99" s="1">
        <v>118479.66666666667</v>
      </c>
    </row>
    <row r="100" spans="1:5">
      <c r="A100" s="1" t="s">
        <v>101</v>
      </c>
      <c r="B100" s="1">
        <v>101401</v>
      </c>
      <c r="C100" s="1">
        <v>191171</v>
      </c>
      <c r="D100" s="1">
        <v>232358</v>
      </c>
      <c r="E100" s="1">
        <v>174976.66666666666</v>
      </c>
    </row>
    <row r="101" spans="1:5">
      <c r="A101" s="1" t="s">
        <v>102</v>
      </c>
      <c r="B101" s="1">
        <v>45398</v>
      </c>
      <c r="C101" s="1">
        <v>33114</v>
      </c>
      <c r="D101" s="1">
        <v>22017</v>
      </c>
      <c r="E101" s="1">
        <v>33509.666666666664</v>
      </c>
    </row>
    <row r="102" spans="1:5">
      <c r="A102" s="1" t="s">
        <v>103</v>
      </c>
      <c r="B102" s="1">
        <v>42193</v>
      </c>
      <c r="C102" s="1">
        <v>74875</v>
      </c>
      <c r="D102" s="1">
        <v>41863</v>
      </c>
      <c r="E102" s="1">
        <v>52977</v>
      </c>
    </row>
    <row r="103" spans="1:5">
      <c r="A103" s="1" t="s">
        <v>104</v>
      </c>
      <c r="B103" s="1">
        <v>22963</v>
      </c>
      <c r="C103" s="1">
        <v>60959</v>
      </c>
      <c r="D103" s="1">
        <v>13421</v>
      </c>
      <c r="E103" s="1">
        <v>32447.666666666668</v>
      </c>
    </row>
    <row r="104" spans="1:5">
      <c r="A104" s="1" t="s">
        <v>105</v>
      </c>
      <c r="B104" s="1">
        <v>150401</v>
      </c>
      <c r="C104" s="1">
        <v>74057</v>
      </c>
      <c r="D104" s="1">
        <v>275227</v>
      </c>
      <c r="E104" s="1">
        <v>166561.66666666666</v>
      </c>
    </row>
    <row r="105" spans="1:5">
      <c r="A105" s="1" t="s">
        <v>106</v>
      </c>
      <c r="B105" s="1">
        <v>262643</v>
      </c>
      <c r="C105" s="1">
        <v>64302</v>
      </c>
      <c r="D105" s="1">
        <v>52895</v>
      </c>
      <c r="E105" s="1">
        <v>126613.33333333333</v>
      </c>
    </row>
    <row r="106" spans="1:5">
      <c r="A106" s="1" t="s">
        <v>107</v>
      </c>
      <c r="B106" s="1">
        <v>47911</v>
      </c>
      <c r="C106" s="1">
        <v>82112</v>
      </c>
      <c r="D106" s="1">
        <v>85122</v>
      </c>
      <c r="E106" s="1">
        <v>71715</v>
      </c>
    </row>
    <row r="107" spans="1:5">
      <c r="A107" s="1" t="s">
        <v>108</v>
      </c>
      <c r="B107" s="1">
        <v>6111</v>
      </c>
      <c r="C107" s="1">
        <v>57084</v>
      </c>
      <c r="D107" s="1">
        <v>195501</v>
      </c>
      <c r="E107" s="1">
        <v>86232</v>
      </c>
    </row>
    <row r="108" spans="1:5">
      <c r="A108" s="1" t="s">
        <v>109</v>
      </c>
      <c r="B108" s="1">
        <v>91131</v>
      </c>
      <c r="C108" s="1">
        <v>147243</v>
      </c>
      <c r="D108" s="1">
        <v>98504</v>
      </c>
      <c r="E108" s="1">
        <v>112292.66666666667</v>
      </c>
    </row>
    <row r="109" spans="1:5">
      <c r="A109" s="1" t="s">
        <v>110</v>
      </c>
      <c r="B109" s="1">
        <v>328531</v>
      </c>
      <c r="C109" s="1">
        <v>290399</v>
      </c>
      <c r="D109" s="1">
        <v>20233</v>
      </c>
      <c r="E109" s="1">
        <v>213054.33333333334</v>
      </c>
    </row>
    <row r="110" spans="1:5">
      <c r="A110" s="1" t="s">
        <v>111</v>
      </c>
      <c r="B110" s="1">
        <v>139174</v>
      </c>
      <c r="C110" s="1">
        <v>39177</v>
      </c>
      <c r="D110" s="1">
        <v>34865</v>
      </c>
      <c r="E110" s="1">
        <v>71072</v>
      </c>
    </row>
    <row r="111" spans="1:5">
      <c r="A111" s="1" t="s">
        <v>112</v>
      </c>
      <c r="B111" s="1">
        <v>101692</v>
      </c>
      <c r="C111" s="1">
        <v>88241</v>
      </c>
      <c r="D111" s="1">
        <v>26888</v>
      </c>
      <c r="E111" s="1">
        <v>72273.666666666672</v>
      </c>
    </row>
    <row r="112" spans="1:5">
      <c r="A112" s="1" t="s">
        <v>113</v>
      </c>
      <c r="B112" s="1">
        <v>4804</v>
      </c>
      <c r="C112" s="1">
        <v>0</v>
      </c>
      <c r="D112" s="1">
        <v>7322</v>
      </c>
      <c r="E112" s="1">
        <v>4042</v>
      </c>
    </row>
    <row r="113" spans="1:5">
      <c r="A113" s="1" t="s">
        <v>114</v>
      </c>
      <c r="B113" s="1">
        <v>165609</v>
      </c>
      <c r="C113" s="1">
        <v>119155</v>
      </c>
      <c r="D113" s="1">
        <v>130502</v>
      </c>
      <c r="E113" s="1">
        <v>138422</v>
      </c>
    </row>
    <row r="114" spans="1:5">
      <c r="A114" s="1" t="s">
        <v>115</v>
      </c>
      <c r="B114" s="1">
        <v>353414</v>
      </c>
      <c r="C114" s="1">
        <v>498144</v>
      </c>
      <c r="D114" s="1">
        <v>209744</v>
      </c>
      <c r="E114" s="1">
        <v>353767.33333333331</v>
      </c>
    </row>
    <row r="115" spans="1:5">
      <c r="A115" s="1" t="s">
        <v>116</v>
      </c>
      <c r="B115" s="1">
        <v>0</v>
      </c>
      <c r="C115" s="1">
        <v>24488</v>
      </c>
      <c r="D115" s="1">
        <v>16539</v>
      </c>
      <c r="E115" s="1">
        <v>13675.666666666666</v>
      </c>
    </row>
    <row r="116" spans="1:5">
      <c r="A116" s="1" t="s">
        <v>117</v>
      </c>
      <c r="B116" s="1">
        <v>57163</v>
      </c>
      <c r="C116" s="1">
        <v>95629</v>
      </c>
      <c r="D116" s="1">
        <v>24056</v>
      </c>
      <c r="E116" s="1">
        <v>58949.333333333336</v>
      </c>
    </row>
    <row r="117" spans="1:5">
      <c r="A117" s="1" t="s">
        <v>118</v>
      </c>
      <c r="B117" s="1">
        <v>35461</v>
      </c>
      <c r="C117" s="1">
        <v>41227</v>
      </c>
      <c r="D117" s="1">
        <v>5872</v>
      </c>
      <c r="E117" s="1">
        <v>27520</v>
      </c>
    </row>
    <row r="118" spans="1:5">
      <c r="A118" s="1" t="s">
        <v>119</v>
      </c>
      <c r="B118" s="1">
        <v>70959</v>
      </c>
      <c r="C118" s="1">
        <v>107197</v>
      </c>
      <c r="D118" s="1">
        <v>296164</v>
      </c>
      <c r="E118" s="1">
        <v>158106.66666666666</v>
      </c>
    </row>
    <row r="119" spans="1:5">
      <c r="A119" s="1" t="s">
        <v>120</v>
      </c>
      <c r="B119" s="1">
        <v>32969</v>
      </c>
      <c r="C119" s="1">
        <v>42529</v>
      </c>
      <c r="D119" s="1">
        <v>5816</v>
      </c>
      <c r="E119" s="1">
        <v>27104.666666666668</v>
      </c>
    </row>
    <row r="120" spans="1:5">
      <c r="A120" s="1" t="s">
        <v>121</v>
      </c>
      <c r="B120" s="1">
        <v>139605</v>
      </c>
      <c r="C120" s="1">
        <v>252375</v>
      </c>
      <c r="D120" s="1">
        <v>291693</v>
      </c>
      <c r="E120" s="1">
        <v>227891</v>
      </c>
    </row>
    <row r="121" spans="1:5">
      <c r="A121" s="1" t="s">
        <v>122</v>
      </c>
      <c r="B121" s="1">
        <v>19891</v>
      </c>
      <c r="C121" s="1">
        <v>24003</v>
      </c>
      <c r="D121" s="1">
        <v>98267</v>
      </c>
      <c r="E121" s="1">
        <v>47387</v>
      </c>
    </row>
    <row r="122" spans="1:5">
      <c r="A122" s="1" t="s">
        <v>123</v>
      </c>
      <c r="B122" s="1">
        <v>107547</v>
      </c>
      <c r="C122" s="1">
        <v>78024</v>
      </c>
      <c r="D122" s="1">
        <v>47997</v>
      </c>
      <c r="E122" s="1">
        <v>77856</v>
      </c>
    </row>
    <row r="123" spans="1:5">
      <c r="A123" s="1" t="s">
        <v>124</v>
      </c>
      <c r="B123" s="1">
        <v>46862</v>
      </c>
      <c r="C123" s="1">
        <v>15912</v>
      </c>
      <c r="D123" s="1">
        <v>29738</v>
      </c>
      <c r="E123" s="1">
        <v>30837.333333333332</v>
      </c>
    </row>
    <row r="124" spans="1:5">
      <c r="A124" s="1" t="s">
        <v>125</v>
      </c>
      <c r="B124" s="1">
        <v>264992</v>
      </c>
      <c r="C124" s="1">
        <v>263696</v>
      </c>
      <c r="D124" s="1">
        <v>128529</v>
      </c>
      <c r="E124" s="1">
        <v>219072.33333333334</v>
      </c>
    </row>
    <row r="125" spans="1:5">
      <c r="A125" s="1" t="s">
        <v>126</v>
      </c>
      <c r="B125" s="1">
        <v>153461</v>
      </c>
      <c r="C125" s="1">
        <v>157172</v>
      </c>
      <c r="D125" s="1">
        <v>25568</v>
      </c>
      <c r="E125" s="1">
        <v>112067</v>
      </c>
    </row>
    <row r="126" spans="1:5">
      <c r="A126" s="1" t="s">
        <v>127</v>
      </c>
      <c r="B126" s="1">
        <v>105092</v>
      </c>
      <c r="C126" s="1">
        <v>312488</v>
      </c>
      <c r="D126" s="1">
        <v>147922</v>
      </c>
      <c r="E126" s="1">
        <v>188500.66666666666</v>
      </c>
    </row>
    <row r="127" spans="1:5">
      <c r="A127" s="1" t="s">
        <v>128</v>
      </c>
      <c r="B127" s="1">
        <v>148461</v>
      </c>
      <c r="C127" s="1">
        <v>219850</v>
      </c>
      <c r="D127" s="1">
        <v>512950</v>
      </c>
      <c r="E127" s="1">
        <v>293753.66666666669</v>
      </c>
    </row>
    <row r="128" spans="1:5">
      <c r="A128" s="1" t="s">
        <v>129</v>
      </c>
      <c r="B128" s="1">
        <v>73660</v>
      </c>
      <c r="C128" s="1">
        <v>380163</v>
      </c>
      <c r="D128" s="1">
        <v>86824</v>
      </c>
      <c r="E128" s="1">
        <v>180215.66666666666</v>
      </c>
    </row>
    <row r="129" spans="1:5">
      <c r="A129" s="1" t="s">
        <v>130</v>
      </c>
      <c r="B129" s="1">
        <v>90965</v>
      </c>
      <c r="C129" s="1">
        <v>24279</v>
      </c>
      <c r="D129" s="1">
        <v>165450</v>
      </c>
      <c r="E129" s="1">
        <v>93564.666666666672</v>
      </c>
    </row>
    <row r="130" spans="1:5">
      <c r="A130" s="1" t="s">
        <v>131</v>
      </c>
      <c r="B130" s="1">
        <v>144577</v>
      </c>
      <c r="C130" s="1">
        <v>132681</v>
      </c>
      <c r="D130" s="1">
        <v>90676</v>
      </c>
      <c r="E130" s="1">
        <v>122644.66666666667</v>
      </c>
    </row>
    <row r="131" spans="1:5">
      <c r="A131" s="1" t="s">
        <v>132</v>
      </c>
      <c r="B131" s="1">
        <v>31945</v>
      </c>
      <c r="C131" s="1">
        <v>163369</v>
      </c>
      <c r="D131" s="1">
        <v>90216</v>
      </c>
      <c r="E131" s="1">
        <v>95176.666666666672</v>
      </c>
    </row>
    <row r="132" spans="1:5">
      <c r="A132" s="1" t="s">
        <v>133</v>
      </c>
      <c r="B132" s="1">
        <v>116191</v>
      </c>
      <c r="C132" s="1">
        <v>296165</v>
      </c>
      <c r="D132" s="1">
        <v>184741</v>
      </c>
      <c r="E132" s="1">
        <v>199032.33333333334</v>
      </c>
    </row>
    <row r="133" spans="1:5">
      <c r="A133" s="1" t="s">
        <v>134</v>
      </c>
      <c r="B133" s="1">
        <v>247856</v>
      </c>
      <c r="C133" s="1">
        <v>282080</v>
      </c>
      <c r="D133" s="1">
        <v>100387</v>
      </c>
      <c r="E133" s="1">
        <v>210107.66666666666</v>
      </c>
    </row>
    <row r="134" spans="1:5">
      <c r="A134" s="1" t="s">
        <v>135</v>
      </c>
      <c r="B134" s="1">
        <v>23790</v>
      </c>
      <c r="C134" s="1">
        <v>157667</v>
      </c>
      <c r="D134" s="1">
        <v>137890</v>
      </c>
      <c r="E134" s="1">
        <v>106449</v>
      </c>
    </row>
    <row r="135" spans="1:5">
      <c r="A135" s="1" t="s">
        <v>136</v>
      </c>
      <c r="B135" s="1">
        <v>12339</v>
      </c>
      <c r="C135" s="1">
        <v>6267</v>
      </c>
      <c r="D135" s="1">
        <v>27809</v>
      </c>
      <c r="E135" s="1">
        <v>15471.666666666666</v>
      </c>
    </row>
    <row r="136" spans="1:5">
      <c r="A136" s="1" t="s">
        <v>137</v>
      </c>
      <c r="B136" s="1">
        <v>60461</v>
      </c>
      <c r="C136" s="1">
        <v>139488</v>
      </c>
      <c r="D136" s="1">
        <v>144813</v>
      </c>
      <c r="E136" s="1">
        <v>114920.66666666667</v>
      </c>
    </row>
    <row r="137" spans="1:5">
      <c r="A137" s="1" t="s">
        <v>138</v>
      </c>
      <c r="B137" s="1">
        <v>27875</v>
      </c>
      <c r="C137" s="1">
        <v>34448</v>
      </c>
      <c r="D137" s="1">
        <v>38926</v>
      </c>
      <c r="E137" s="1">
        <v>33749.666666666664</v>
      </c>
    </row>
    <row r="138" spans="1:5">
      <c r="A138" s="1" t="s">
        <v>139</v>
      </c>
      <c r="B138" s="1">
        <v>154253</v>
      </c>
      <c r="C138" s="1">
        <v>57280</v>
      </c>
      <c r="D138" s="1">
        <v>29495</v>
      </c>
      <c r="E138" s="1">
        <v>80342.666666666672</v>
      </c>
    </row>
    <row r="139" spans="1:5">
      <c r="A139" s="1" t="s">
        <v>140</v>
      </c>
      <c r="B139" s="1">
        <v>307890</v>
      </c>
      <c r="C139" s="1">
        <v>382052</v>
      </c>
      <c r="D139" s="1">
        <v>70548</v>
      </c>
      <c r="E139" s="1">
        <v>253496.66666666666</v>
      </c>
    </row>
    <row r="140" spans="1:5">
      <c r="A140" s="1" t="s">
        <v>141</v>
      </c>
      <c r="B140" s="1">
        <v>15292</v>
      </c>
      <c r="C140" s="1">
        <v>57195</v>
      </c>
      <c r="D140" s="1">
        <v>68665</v>
      </c>
      <c r="E140" s="1">
        <v>47050.666666666664</v>
      </c>
    </row>
    <row r="141" spans="1:5">
      <c r="A141" s="1" t="s">
        <v>142</v>
      </c>
      <c r="B141" s="1">
        <v>115464</v>
      </c>
      <c r="C141" s="1">
        <v>132261</v>
      </c>
      <c r="D141" s="1">
        <v>69847</v>
      </c>
      <c r="E141" s="1">
        <v>105857.33333333333</v>
      </c>
    </row>
    <row r="142" spans="1:5">
      <c r="A142" s="1" t="s">
        <v>143</v>
      </c>
      <c r="B142" s="1">
        <v>71282</v>
      </c>
      <c r="C142" s="1">
        <v>95524</v>
      </c>
      <c r="D142" s="1">
        <v>47795</v>
      </c>
      <c r="E142" s="1">
        <v>71533.666666666672</v>
      </c>
    </row>
    <row r="143" spans="1:5">
      <c r="A143" s="1" t="s">
        <v>144</v>
      </c>
      <c r="B143" s="1">
        <v>36257</v>
      </c>
      <c r="C143" s="1">
        <v>122277</v>
      </c>
      <c r="D143" s="1">
        <v>228189</v>
      </c>
      <c r="E143" s="1">
        <v>128907.66666666667</v>
      </c>
    </row>
    <row r="144" spans="1:5">
      <c r="A144" s="1" t="s">
        <v>145</v>
      </c>
      <c r="B144" s="1">
        <v>15747</v>
      </c>
      <c r="C144" s="1">
        <v>26358</v>
      </c>
      <c r="D144" s="1">
        <v>105598</v>
      </c>
      <c r="E144" s="1">
        <v>49234.333333333336</v>
      </c>
    </row>
    <row r="145" spans="1:5">
      <c r="A145" s="1" t="s">
        <v>146</v>
      </c>
      <c r="B145" s="1">
        <v>100281</v>
      </c>
      <c r="C145" s="1">
        <v>40651</v>
      </c>
      <c r="D145" s="1">
        <v>6683</v>
      </c>
      <c r="E145" s="1">
        <v>49205</v>
      </c>
    </row>
    <row r="146" spans="1:5">
      <c r="A146" s="1" t="s">
        <v>147</v>
      </c>
      <c r="B146" s="1">
        <v>108780</v>
      </c>
      <c r="C146" s="1">
        <v>23250</v>
      </c>
      <c r="D146" s="1">
        <v>9197</v>
      </c>
      <c r="E146" s="1">
        <v>47075.666666666664</v>
      </c>
    </row>
    <row r="147" spans="1:5">
      <c r="A147" s="1" t="s">
        <v>148</v>
      </c>
      <c r="B147" s="1">
        <v>220594</v>
      </c>
      <c r="C147" s="1">
        <v>53682</v>
      </c>
      <c r="D147" s="1">
        <v>68667</v>
      </c>
      <c r="E147" s="1">
        <v>114314.33333333333</v>
      </c>
    </row>
    <row r="148" spans="1:5">
      <c r="A148" s="1" t="s">
        <v>149</v>
      </c>
      <c r="B148" s="1">
        <v>25284</v>
      </c>
      <c r="C148" s="1">
        <v>45091</v>
      </c>
      <c r="D148" s="1">
        <v>11526</v>
      </c>
      <c r="E148" s="1">
        <v>27300.333333333332</v>
      </c>
    </row>
    <row r="149" spans="1:5">
      <c r="A149" s="1" t="s">
        <v>150</v>
      </c>
      <c r="B149" s="1">
        <v>54836</v>
      </c>
      <c r="C149" s="1">
        <v>13382</v>
      </c>
      <c r="D149" s="1">
        <v>38534</v>
      </c>
      <c r="E149" s="1">
        <v>35584</v>
      </c>
    </row>
    <row r="150" spans="1:5">
      <c r="A150" s="1" t="s">
        <v>151</v>
      </c>
      <c r="B150" s="1">
        <v>24647</v>
      </c>
      <c r="C150" s="1">
        <v>34658</v>
      </c>
      <c r="D150" s="1">
        <v>90558</v>
      </c>
      <c r="E150" s="1">
        <v>49954.333333333336</v>
      </c>
    </row>
    <row r="151" spans="1:5">
      <c r="A151" s="1" t="s">
        <v>152</v>
      </c>
      <c r="B151" s="1">
        <v>48329</v>
      </c>
      <c r="C151" s="1">
        <v>180570</v>
      </c>
      <c r="D151" s="1">
        <v>249386</v>
      </c>
      <c r="E151" s="1">
        <v>159428.33333333334</v>
      </c>
    </row>
    <row r="152" spans="1:5">
      <c r="A152" s="1" t="s">
        <v>153</v>
      </c>
      <c r="B152" s="1">
        <v>27188</v>
      </c>
      <c r="C152" s="1">
        <v>98248</v>
      </c>
      <c r="D152" s="1">
        <v>122944</v>
      </c>
      <c r="E152" s="1">
        <v>82793.333333333328</v>
      </c>
    </row>
    <row r="153" spans="1:5">
      <c r="A153" s="1" t="s">
        <v>154</v>
      </c>
      <c r="B153" s="1">
        <v>2903</v>
      </c>
      <c r="C153" s="1">
        <v>16897</v>
      </c>
      <c r="D153" s="1">
        <v>83822</v>
      </c>
      <c r="E153" s="1">
        <v>34540.666666666664</v>
      </c>
    </row>
    <row r="154" spans="1:5">
      <c r="A154" s="1" t="s">
        <v>155</v>
      </c>
      <c r="B154" s="1">
        <v>381981</v>
      </c>
      <c r="C154" s="1">
        <v>365254</v>
      </c>
      <c r="D154" s="1">
        <v>260712</v>
      </c>
      <c r="E154" s="1">
        <v>335982.33333333331</v>
      </c>
    </row>
    <row r="155" spans="1:5">
      <c r="A155" s="1" t="s">
        <v>156</v>
      </c>
      <c r="B155" s="1">
        <v>27513</v>
      </c>
      <c r="C155" s="1">
        <v>50690</v>
      </c>
      <c r="D155" s="1">
        <v>51964</v>
      </c>
      <c r="E155" s="1">
        <v>43389</v>
      </c>
    </row>
    <row r="156" spans="1:5">
      <c r="A156" s="1" t="s">
        <v>157</v>
      </c>
      <c r="B156" s="1">
        <v>5185</v>
      </c>
      <c r="C156" s="1">
        <v>10796</v>
      </c>
      <c r="D156" s="1">
        <v>55273</v>
      </c>
      <c r="E156" s="1">
        <v>23751.333333333332</v>
      </c>
    </row>
    <row r="157" spans="1:5">
      <c r="A157" s="1" t="s">
        <v>158</v>
      </c>
      <c r="B157" s="1">
        <v>534893</v>
      </c>
      <c r="C157" s="1">
        <v>348689</v>
      </c>
      <c r="D157" s="1">
        <v>471777</v>
      </c>
      <c r="E157" s="1">
        <v>451786.33333333331</v>
      </c>
    </row>
    <row r="158" spans="1:5">
      <c r="A158" s="1" t="s">
        <v>159</v>
      </c>
      <c r="B158" s="1">
        <v>140508</v>
      </c>
      <c r="C158" s="1">
        <v>190663</v>
      </c>
      <c r="D158" s="1">
        <v>158719</v>
      </c>
      <c r="E158" s="1">
        <v>163296.66666666666</v>
      </c>
    </row>
    <row r="159" spans="1:5">
      <c r="A159" s="1" t="s">
        <v>160</v>
      </c>
      <c r="B159" s="1">
        <v>47699</v>
      </c>
      <c r="C159" s="1">
        <v>82269</v>
      </c>
      <c r="D159" s="1">
        <v>52520</v>
      </c>
      <c r="E159" s="1">
        <v>60829.333333333336</v>
      </c>
    </row>
    <row r="160" spans="1:5">
      <c r="A160" s="1" t="s">
        <v>161</v>
      </c>
      <c r="B160" s="1">
        <v>13906</v>
      </c>
      <c r="C160" s="1">
        <v>56617</v>
      </c>
      <c r="D160" s="1">
        <v>42838</v>
      </c>
      <c r="E160" s="1">
        <v>37787</v>
      </c>
    </row>
    <row r="161" spans="1:5">
      <c r="A161" s="1" t="s">
        <v>162</v>
      </c>
      <c r="B161" s="1">
        <v>120386</v>
      </c>
      <c r="C161" s="1">
        <v>73627</v>
      </c>
      <c r="D161" s="1">
        <v>194488</v>
      </c>
      <c r="E161" s="1">
        <v>129500.33333333333</v>
      </c>
    </row>
    <row r="162" spans="1:5">
      <c r="A162" s="1" t="s">
        <v>163</v>
      </c>
      <c r="B162" s="1">
        <v>117426</v>
      </c>
      <c r="C162" s="1">
        <v>31317</v>
      </c>
      <c r="D162" s="1">
        <v>40517</v>
      </c>
      <c r="E162" s="1">
        <v>63086.666666666664</v>
      </c>
    </row>
    <row r="163" spans="1:5">
      <c r="A163" s="1" t="s">
        <v>164</v>
      </c>
      <c r="B163" s="1">
        <v>47193</v>
      </c>
      <c r="C163" s="1">
        <v>82927</v>
      </c>
      <c r="D163" s="1">
        <v>14435</v>
      </c>
      <c r="E163" s="1">
        <v>48185</v>
      </c>
    </row>
    <row r="164" spans="1:5">
      <c r="A164" s="1" t="s">
        <v>165</v>
      </c>
      <c r="B164" s="1">
        <v>133010</v>
      </c>
      <c r="C164" s="1">
        <v>45609</v>
      </c>
      <c r="D164" s="1">
        <v>166745</v>
      </c>
      <c r="E164" s="1">
        <v>115121.33333333333</v>
      </c>
    </row>
    <row r="165" spans="1:5">
      <c r="A165" s="1" t="s">
        <v>166</v>
      </c>
      <c r="B165" s="1">
        <v>22481</v>
      </c>
      <c r="C165" s="1">
        <v>93063</v>
      </c>
      <c r="D165" s="1">
        <v>33331</v>
      </c>
      <c r="E165" s="1">
        <v>49625</v>
      </c>
    </row>
    <row r="166" spans="1:5">
      <c r="A166" s="1" t="s">
        <v>167</v>
      </c>
      <c r="B166" s="1">
        <v>14624</v>
      </c>
      <c r="C166" s="1">
        <v>26445</v>
      </c>
      <c r="D166" s="1">
        <v>45775</v>
      </c>
      <c r="E166" s="1">
        <v>28948</v>
      </c>
    </row>
    <row r="167" spans="1:5">
      <c r="A167" s="1" t="s">
        <v>168</v>
      </c>
      <c r="B167" s="1">
        <v>26679</v>
      </c>
      <c r="C167" s="1">
        <v>31860</v>
      </c>
      <c r="D167" s="1">
        <v>71997</v>
      </c>
      <c r="E167" s="1">
        <v>43512</v>
      </c>
    </row>
    <row r="168" spans="1:5">
      <c r="A168" s="1" t="s">
        <v>169</v>
      </c>
      <c r="B168" s="1">
        <v>28077</v>
      </c>
      <c r="C168" s="1">
        <v>44067</v>
      </c>
      <c r="D168" s="1">
        <v>7668</v>
      </c>
      <c r="E168" s="1">
        <v>26604</v>
      </c>
    </row>
    <row r="169" spans="1:5">
      <c r="A169" s="1" t="s">
        <v>170</v>
      </c>
      <c r="B169" s="1">
        <v>30094</v>
      </c>
      <c r="C169" s="1">
        <v>46989</v>
      </c>
      <c r="D169" s="1">
        <v>695638</v>
      </c>
      <c r="E169" s="1">
        <v>257573.66666666666</v>
      </c>
    </row>
    <row r="170" spans="1:5">
      <c r="A170" s="1" t="s">
        <v>171</v>
      </c>
      <c r="B170" s="1">
        <v>32330</v>
      </c>
      <c r="C170" s="1">
        <v>17066</v>
      </c>
      <c r="D170" s="1">
        <v>12328</v>
      </c>
      <c r="E170" s="1">
        <v>20574.666666666668</v>
      </c>
    </row>
    <row r="171" spans="1:5">
      <c r="A171" s="1" t="s">
        <v>172</v>
      </c>
      <c r="B171" s="1">
        <v>157451</v>
      </c>
      <c r="C171" s="1">
        <v>71023</v>
      </c>
      <c r="D171" s="1">
        <v>37593</v>
      </c>
      <c r="E171" s="1">
        <v>88689</v>
      </c>
    </row>
    <row r="172" spans="1:5">
      <c r="A172" s="1" t="s">
        <v>173</v>
      </c>
      <c r="B172" s="1">
        <v>22069</v>
      </c>
      <c r="C172" s="1">
        <v>23787</v>
      </c>
      <c r="D172" s="1">
        <v>47252</v>
      </c>
      <c r="E172" s="1">
        <v>31036</v>
      </c>
    </row>
    <row r="173" spans="1:5">
      <c r="A173" s="1" t="s">
        <v>174</v>
      </c>
      <c r="B173" s="1">
        <v>117730</v>
      </c>
      <c r="C173" s="1">
        <v>90865</v>
      </c>
      <c r="D173" s="1">
        <v>159110</v>
      </c>
      <c r="E173" s="1">
        <v>122568.33333333333</v>
      </c>
    </row>
    <row r="174" spans="1:5">
      <c r="A174" s="1" t="s">
        <v>175</v>
      </c>
      <c r="B174" s="1">
        <v>9326</v>
      </c>
      <c r="C174" s="1">
        <v>2249</v>
      </c>
      <c r="D174" s="1">
        <v>0</v>
      </c>
      <c r="E174" s="1">
        <v>3858.3333333333335</v>
      </c>
    </row>
    <row r="175" spans="1:5">
      <c r="A175" s="1" t="s">
        <v>176</v>
      </c>
      <c r="B175" s="1">
        <v>111121</v>
      </c>
      <c r="C175" s="1">
        <v>68671</v>
      </c>
      <c r="D175" s="1">
        <v>0</v>
      </c>
      <c r="E175" s="1">
        <v>59930.666666666664</v>
      </c>
    </row>
    <row r="176" spans="1:5">
      <c r="A176" s="1" t="s">
        <v>177</v>
      </c>
      <c r="B176" s="1">
        <v>26746</v>
      </c>
      <c r="C176" s="1">
        <v>83773</v>
      </c>
      <c r="D176" s="1">
        <v>225515</v>
      </c>
      <c r="E176" s="1">
        <v>112011.33333333333</v>
      </c>
    </row>
    <row r="177" spans="1:5">
      <c r="A177" s="1" t="s">
        <v>178</v>
      </c>
      <c r="B177" s="1">
        <v>6271</v>
      </c>
      <c r="C177" s="1">
        <v>36411</v>
      </c>
      <c r="D177" s="1">
        <v>21507</v>
      </c>
      <c r="E177" s="1">
        <v>21396.333333333332</v>
      </c>
    </row>
    <row r="178" spans="1:5">
      <c r="A178" s="1" t="s">
        <v>179</v>
      </c>
      <c r="B178" s="1">
        <v>30648</v>
      </c>
      <c r="C178" s="1">
        <v>95604</v>
      </c>
      <c r="D178" s="1">
        <v>193956</v>
      </c>
      <c r="E178" s="1">
        <v>106736</v>
      </c>
    </row>
    <row r="179" spans="1:5">
      <c r="A179" s="1" t="s">
        <v>180</v>
      </c>
      <c r="B179" s="1">
        <v>13759</v>
      </c>
      <c r="C179" s="1">
        <v>59918</v>
      </c>
      <c r="D179" s="1">
        <v>89484</v>
      </c>
      <c r="E179" s="1">
        <v>54387</v>
      </c>
    </row>
    <row r="180" spans="1:5">
      <c r="A180" s="1" t="s">
        <v>181</v>
      </c>
      <c r="B180" s="1">
        <v>48833</v>
      </c>
      <c r="C180" s="1">
        <v>3491</v>
      </c>
      <c r="D180" s="1">
        <v>19505</v>
      </c>
      <c r="E180" s="1">
        <v>23943</v>
      </c>
    </row>
    <row r="181" spans="1:5">
      <c r="A181" s="1" t="s">
        <v>182</v>
      </c>
      <c r="B181" s="1">
        <v>141842</v>
      </c>
      <c r="C181" s="1">
        <v>11474</v>
      </c>
      <c r="D181" s="1">
        <v>55377</v>
      </c>
      <c r="E181" s="1">
        <v>69564.333333333328</v>
      </c>
    </row>
    <row r="182" spans="1:5">
      <c r="A182" s="1" t="s">
        <v>183</v>
      </c>
      <c r="B182" s="1">
        <v>14564</v>
      </c>
      <c r="C182" s="1">
        <v>40403</v>
      </c>
      <c r="D182" s="1">
        <v>107061</v>
      </c>
      <c r="E182" s="1">
        <v>54009.333333333336</v>
      </c>
    </row>
    <row r="183" spans="1:5">
      <c r="A183" s="1" t="s">
        <v>184</v>
      </c>
      <c r="B183" s="1">
        <v>158906</v>
      </c>
      <c r="C183" s="1">
        <v>98316</v>
      </c>
      <c r="D183" s="1">
        <v>10008</v>
      </c>
      <c r="E183" s="1">
        <v>89076.666666666672</v>
      </c>
    </row>
    <row r="184" spans="1:5">
      <c r="A184" s="1" t="s">
        <v>185</v>
      </c>
      <c r="B184" s="1">
        <v>247655</v>
      </c>
      <c r="C184" s="1">
        <v>89604</v>
      </c>
      <c r="D184" s="1">
        <v>286254</v>
      </c>
      <c r="E184" s="1">
        <v>207837.66666666666</v>
      </c>
    </row>
    <row r="185" spans="1:5">
      <c r="A185" s="1" t="s">
        <v>186</v>
      </c>
      <c r="B185" s="1">
        <v>27345</v>
      </c>
      <c r="C185" s="1">
        <v>17994</v>
      </c>
      <c r="D185" s="1">
        <v>19857</v>
      </c>
      <c r="E185" s="1">
        <v>21732</v>
      </c>
    </row>
    <row r="186" spans="1:5">
      <c r="A186" s="1" t="s">
        <v>187</v>
      </c>
      <c r="B186" s="1">
        <v>476534</v>
      </c>
      <c r="C186" s="1">
        <v>133171</v>
      </c>
      <c r="D186" s="1">
        <v>37724</v>
      </c>
      <c r="E186" s="1">
        <v>215809.66666666666</v>
      </c>
    </row>
    <row r="187" spans="1:5">
      <c r="A187" s="1" t="s">
        <v>188</v>
      </c>
      <c r="B187" s="1">
        <v>73589</v>
      </c>
      <c r="C187" s="1">
        <v>46015</v>
      </c>
      <c r="D187" s="1">
        <v>124288</v>
      </c>
      <c r="E187" s="1">
        <v>81297.333333333328</v>
      </c>
    </row>
    <row r="188" spans="1:5">
      <c r="A188" s="1" t="s">
        <v>189</v>
      </c>
      <c r="B188" s="1">
        <v>10272</v>
      </c>
      <c r="C188" s="1">
        <v>12403</v>
      </c>
      <c r="D188" s="1">
        <v>24548</v>
      </c>
      <c r="E188" s="1">
        <v>15741</v>
      </c>
    </row>
    <row r="189" spans="1:5">
      <c r="A189" s="1" t="s">
        <v>190</v>
      </c>
      <c r="B189" s="1">
        <v>69416</v>
      </c>
      <c r="C189" s="1">
        <v>51606</v>
      </c>
      <c r="D189" s="1">
        <v>29258</v>
      </c>
      <c r="E189" s="1">
        <v>50093.333333333336</v>
      </c>
    </row>
    <row r="190" spans="1:5">
      <c r="A190" s="1" t="s">
        <v>191</v>
      </c>
      <c r="B190" s="1">
        <v>96</v>
      </c>
      <c r="C190" s="1">
        <v>71441</v>
      </c>
      <c r="D190" s="1">
        <v>35126</v>
      </c>
      <c r="E190" s="1">
        <v>35554.333333333336</v>
      </c>
    </row>
    <row r="191" spans="1:5">
      <c r="A191" s="1" t="s">
        <v>192</v>
      </c>
      <c r="B191" s="1">
        <v>0</v>
      </c>
      <c r="C191" s="1">
        <v>6422</v>
      </c>
      <c r="D191" s="1">
        <v>14739</v>
      </c>
      <c r="E191" s="1">
        <v>7053.666666666667</v>
      </c>
    </row>
    <row r="192" spans="1:5">
      <c r="A192" s="1" t="s">
        <v>193</v>
      </c>
      <c r="B192" s="1">
        <v>99177</v>
      </c>
      <c r="C192" s="1">
        <v>205480</v>
      </c>
      <c r="D192" s="1">
        <v>40067</v>
      </c>
      <c r="E192" s="1">
        <v>114908</v>
      </c>
    </row>
    <row r="193" spans="1:5">
      <c r="A193" s="1" t="s">
        <v>194</v>
      </c>
      <c r="B193" s="1">
        <v>69873</v>
      </c>
      <c r="C193" s="1">
        <v>49927</v>
      </c>
      <c r="D193" s="1">
        <v>2162</v>
      </c>
      <c r="E193" s="1">
        <v>40654</v>
      </c>
    </row>
    <row r="194" spans="1:5">
      <c r="A194" s="1" t="s">
        <v>195</v>
      </c>
      <c r="B194" s="1">
        <v>21436</v>
      </c>
      <c r="C194" s="1">
        <v>21445</v>
      </c>
      <c r="D194" s="1">
        <v>24878</v>
      </c>
      <c r="E194" s="1">
        <v>22586.333333333332</v>
      </c>
    </row>
    <row r="195" spans="1:5">
      <c r="A195" s="1" t="s">
        <v>196</v>
      </c>
      <c r="B195" s="1">
        <v>27525</v>
      </c>
      <c r="C195" s="1">
        <v>19677</v>
      </c>
      <c r="D195" s="1">
        <v>11673</v>
      </c>
      <c r="E195" s="1">
        <v>19625</v>
      </c>
    </row>
    <row r="196" spans="1:5">
      <c r="A196" s="1" t="s">
        <v>197</v>
      </c>
      <c r="B196" s="1">
        <v>442</v>
      </c>
      <c r="C196" s="1">
        <v>33535</v>
      </c>
      <c r="D196" s="1">
        <v>19702</v>
      </c>
      <c r="E196" s="1">
        <v>17893</v>
      </c>
    </row>
    <row r="197" spans="1:5">
      <c r="A197" s="1" t="s">
        <v>198</v>
      </c>
      <c r="B197" s="1">
        <v>7541</v>
      </c>
      <c r="C197" s="1">
        <v>192915</v>
      </c>
      <c r="D197" s="1">
        <v>66607</v>
      </c>
      <c r="E197" s="1">
        <v>89021</v>
      </c>
    </row>
    <row r="198" spans="1:5">
      <c r="A198" s="1" t="s">
        <v>199</v>
      </c>
      <c r="B198" s="1">
        <v>172536</v>
      </c>
      <c r="C198" s="1">
        <v>132790</v>
      </c>
      <c r="D198" s="1">
        <v>44634</v>
      </c>
      <c r="E198" s="1">
        <v>116653.33333333333</v>
      </c>
    </row>
    <row r="199" spans="1:5">
      <c r="A199" s="1" t="s">
        <v>200</v>
      </c>
      <c r="B199" s="1">
        <v>76371</v>
      </c>
      <c r="C199" s="1">
        <v>75212</v>
      </c>
      <c r="D199" s="1">
        <v>127893</v>
      </c>
      <c r="E199" s="1">
        <v>93158.666666666672</v>
      </c>
    </row>
    <row r="200" spans="1:5">
      <c r="A200" s="1" t="s">
        <v>201</v>
      </c>
      <c r="B200" s="1">
        <v>32505</v>
      </c>
      <c r="C200" s="1">
        <v>7069</v>
      </c>
      <c r="D200" s="1">
        <v>36839</v>
      </c>
      <c r="E200" s="1">
        <v>25471</v>
      </c>
    </row>
    <row r="201" spans="1:5">
      <c r="A201" s="1" t="s">
        <v>202</v>
      </c>
      <c r="B201" s="1">
        <v>77137</v>
      </c>
      <c r="C201" s="1">
        <v>93887</v>
      </c>
      <c r="D201" s="1">
        <v>61051</v>
      </c>
      <c r="E201" s="1">
        <v>77358.333333333328</v>
      </c>
    </row>
    <row r="202" spans="1:5">
      <c r="A202" s="1" t="s">
        <v>203</v>
      </c>
      <c r="B202" s="1">
        <v>14476</v>
      </c>
      <c r="C202" s="1">
        <v>27713</v>
      </c>
      <c r="D202" s="1">
        <v>44924</v>
      </c>
      <c r="E202" s="1">
        <v>29037.666666666668</v>
      </c>
    </row>
    <row r="203" spans="1:5">
      <c r="A203" s="1" t="s">
        <v>204</v>
      </c>
      <c r="B203" s="1">
        <v>8108</v>
      </c>
      <c r="C203" s="1">
        <v>44830</v>
      </c>
      <c r="D203" s="1">
        <v>20773</v>
      </c>
      <c r="E203" s="1">
        <v>24570.333333333332</v>
      </c>
    </row>
    <row r="204" spans="1:5">
      <c r="A204" s="1" t="s">
        <v>205</v>
      </c>
      <c r="B204" s="1">
        <v>37852</v>
      </c>
      <c r="C204" s="1">
        <v>130445</v>
      </c>
      <c r="D204" s="1">
        <v>160134</v>
      </c>
      <c r="E204" s="1">
        <v>109477</v>
      </c>
    </row>
    <row r="205" spans="1:5">
      <c r="A205" s="1" t="s">
        <v>206</v>
      </c>
      <c r="B205" s="1">
        <v>93993</v>
      </c>
      <c r="C205" s="1">
        <v>108547</v>
      </c>
      <c r="D205" s="1">
        <v>104310</v>
      </c>
      <c r="E205" s="1">
        <v>102283.33333333333</v>
      </c>
    </row>
    <row r="206" spans="1:5">
      <c r="A206" s="1" t="s">
        <v>207</v>
      </c>
      <c r="B206" s="1">
        <v>46814</v>
      </c>
      <c r="C206" s="1">
        <v>16682</v>
      </c>
      <c r="D206" s="1">
        <v>0</v>
      </c>
      <c r="E206" s="1">
        <v>21165.333333333332</v>
      </c>
    </row>
    <row r="207" spans="1:5">
      <c r="A207" s="1" t="s">
        <v>208</v>
      </c>
      <c r="B207" s="1">
        <v>49077</v>
      </c>
      <c r="C207" s="1">
        <v>97815</v>
      </c>
      <c r="D207" s="1">
        <v>52852</v>
      </c>
      <c r="E207" s="1">
        <v>66581.333333333328</v>
      </c>
    </row>
    <row r="208" spans="1:5">
      <c r="A208" s="1" t="s">
        <v>209</v>
      </c>
      <c r="B208" s="1">
        <v>4688</v>
      </c>
      <c r="C208" s="1">
        <v>8539</v>
      </c>
      <c r="D208" s="1">
        <v>5587</v>
      </c>
      <c r="E208" s="1">
        <v>6271.333333333333</v>
      </c>
    </row>
    <row r="209" spans="1:5">
      <c r="A209" s="1" t="s">
        <v>210</v>
      </c>
      <c r="B209" s="1">
        <v>126429</v>
      </c>
      <c r="C209" s="1">
        <v>126662</v>
      </c>
      <c r="D209" s="1">
        <v>189646</v>
      </c>
      <c r="E209" s="1">
        <v>147579</v>
      </c>
    </row>
    <row r="210" spans="1:5">
      <c r="A210" s="1" t="s">
        <v>211</v>
      </c>
      <c r="B210" s="1">
        <v>104656</v>
      </c>
      <c r="C210" s="1">
        <v>75484</v>
      </c>
      <c r="D210" s="1">
        <v>31369</v>
      </c>
      <c r="E210" s="1">
        <v>70503</v>
      </c>
    </row>
    <row r="211" spans="1:5">
      <c r="A211" s="1" t="s">
        <v>212</v>
      </c>
      <c r="B211" s="1">
        <v>37120</v>
      </c>
      <c r="C211" s="1">
        <v>147641</v>
      </c>
      <c r="D211" s="1">
        <v>53583</v>
      </c>
      <c r="E211" s="1">
        <v>79448</v>
      </c>
    </row>
    <row r="212" spans="1:5">
      <c r="A212" s="1" t="s">
        <v>213</v>
      </c>
      <c r="B212" s="1">
        <v>25563</v>
      </c>
      <c r="C212" s="1">
        <v>12206</v>
      </c>
      <c r="D212" s="1">
        <v>25747</v>
      </c>
      <c r="E212" s="1">
        <v>21172</v>
      </c>
    </row>
    <row r="213" spans="1:5">
      <c r="A213" s="1" t="s">
        <v>214</v>
      </c>
      <c r="B213" s="1">
        <v>14017</v>
      </c>
      <c r="C213" s="1">
        <v>48754</v>
      </c>
      <c r="D213" s="1">
        <v>30740</v>
      </c>
      <c r="E213" s="1">
        <v>31170.333333333332</v>
      </c>
    </row>
    <row r="214" spans="1:5">
      <c r="A214" s="1" t="s">
        <v>215</v>
      </c>
      <c r="B214" s="1">
        <v>25287</v>
      </c>
      <c r="C214" s="1">
        <v>34065</v>
      </c>
      <c r="D214" s="1">
        <v>50848</v>
      </c>
      <c r="E214" s="1">
        <v>36733.333333333336</v>
      </c>
    </row>
    <row r="215" spans="1:5">
      <c r="A215" s="1" t="s">
        <v>216</v>
      </c>
      <c r="B215" s="1">
        <v>26803</v>
      </c>
      <c r="C215" s="1">
        <v>28248</v>
      </c>
      <c r="D215" s="1">
        <v>23375</v>
      </c>
      <c r="E215" s="1">
        <v>26142</v>
      </c>
    </row>
    <row r="216" spans="1:5">
      <c r="A216" s="1" t="s">
        <v>217</v>
      </c>
      <c r="B216" s="1">
        <v>34444</v>
      </c>
      <c r="C216" s="1">
        <v>125211</v>
      </c>
      <c r="D216" s="1">
        <v>62994</v>
      </c>
      <c r="E216" s="1">
        <v>74216.333333333328</v>
      </c>
    </row>
    <row r="217" spans="1:5">
      <c r="A217" s="1" t="s">
        <v>218</v>
      </c>
      <c r="B217" s="1">
        <v>25927</v>
      </c>
      <c r="C217" s="1">
        <v>109723</v>
      </c>
      <c r="D217" s="1">
        <v>21896</v>
      </c>
      <c r="E217" s="1">
        <v>52515.333333333336</v>
      </c>
    </row>
    <row r="218" spans="1:5">
      <c r="A218" s="1" t="s">
        <v>219</v>
      </c>
      <c r="B218" s="1">
        <v>42501</v>
      </c>
      <c r="C218" s="1">
        <v>37245</v>
      </c>
      <c r="D218" s="1">
        <v>10134</v>
      </c>
      <c r="E218" s="1">
        <v>29960</v>
      </c>
    </row>
    <row r="219" spans="1:5">
      <c r="A219" s="1" t="s">
        <v>220</v>
      </c>
      <c r="B219" s="1">
        <v>10569</v>
      </c>
      <c r="C219" s="1">
        <v>25210</v>
      </c>
      <c r="D219" s="1">
        <v>46803</v>
      </c>
      <c r="E219" s="1">
        <v>27527.333333333332</v>
      </c>
    </row>
    <row r="220" spans="1:5">
      <c r="A220" s="1" t="s">
        <v>221</v>
      </c>
      <c r="B220" s="1">
        <v>20970</v>
      </c>
      <c r="C220" s="1">
        <v>110129</v>
      </c>
      <c r="D220" s="1">
        <v>105638</v>
      </c>
      <c r="E220" s="1">
        <v>78912.333333333328</v>
      </c>
    </row>
    <row r="221" spans="1:5">
      <c r="A221" s="1" t="s">
        <v>222</v>
      </c>
      <c r="B221" s="1">
        <v>37010</v>
      </c>
      <c r="C221" s="1">
        <v>53370</v>
      </c>
      <c r="D221" s="1">
        <v>95282</v>
      </c>
      <c r="E221" s="1">
        <v>61887.333333333336</v>
      </c>
    </row>
    <row r="222" spans="1:5">
      <c r="A222" s="1" t="s">
        <v>223</v>
      </c>
      <c r="B222" s="1">
        <v>3820</v>
      </c>
      <c r="C222" s="1">
        <v>0</v>
      </c>
      <c r="D222" s="1">
        <v>46604</v>
      </c>
      <c r="E222" s="1">
        <v>16808</v>
      </c>
    </row>
    <row r="223" spans="1:5">
      <c r="A223" s="1" t="s">
        <v>224</v>
      </c>
      <c r="B223" s="1">
        <v>0</v>
      </c>
      <c r="C223" s="1">
        <v>39239</v>
      </c>
      <c r="D223" s="1">
        <v>49810</v>
      </c>
      <c r="E223" s="1">
        <v>29683</v>
      </c>
    </row>
    <row r="224" spans="1:5">
      <c r="A224" s="1" t="s">
        <v>225</v>
      </c>
      <c r="B224" s="1">
        <v>45304</v>
      </c>
      <c r="C224" s="1">
        <v>55741</v>
      </c>
      <c r="D224" s="1">
        <v>60025</v>
      </c>
      <c r="E224" s="1">
        <v>53690</v>
      </c>
    </row>
    <row r="225" spans="1:5">
      <c r="A225" s="1" t="s">
        <v>226</v>
      </c>
      <c r="B225" s="1">
        <v>194370</v>
      </c>
      <c r="C225" s="1">
        <v>93847</v>
      </c>
      <c r="D225" s="1">
        <v>93504</v>
      </c>
      <c r="E225" s="1">
        <v>127240.33333333333</v>
      </c>
    </row>
    <row r="226" spans="1:5">
      <c r="A226" s="1" t="s">
        <v>227</v>
      </c>
      <c r="B226" s="1">
        <v>77390</v>
      </c>
      <c r="C226" s="1">
        <v>120320</v>
      </c>
      <c r="D226" s="1">
        <v>204592</v>
      </c>
      <c r="E226" s="1">
        <v>134100.66666666666</v>
      </c>
    </row>
    <row r="227" spans="1:5">
      <c r="A227" s="1" t="s">
        <v>228</v>
      </c>
      <c r="B227" s="1">
        <v>58731</v>
      </c>
      <c r="C227" s="1">
        <v>28025</v>
      </c>
      <c r="D227" s="1">
        <v>40278</v>
      </c>
      <c r="E227" s="1">
        <v>42344.666666666664</v>
      </c>
    </row>
    <row r="228" spans="1:5">
      <c r="A228" s="1" t="s">
        <v>229</v>
      </c>
      <c r="B228" s="1">
        <v>10696</v>
      </c>
      <c r="C228" s="1">
        <v>48345</v>
      </c>
      <c r="D228" s="1">
        <v>36665</v>
      </c>
      <c r="E228" s="1">
        <v>31902</v>
      </c>
    </row>
    <row r="229" spans="1:5">
      <c r="A229" s="1" t="s">
        <v>230</v>
      </c>
      <c r="B229" s="1">
        <v>40263</v>
      </c>
      <c r="C229" s="1">
        <v>15522</v>
      </c>
      <c r="D229" s="1">
        <v>50116</v>
      </c>
      <c r="E229" s="1">
        <v>35300.333333333336</v>
      </c>
    </row>
    <row r="230" spans="1:5">
      <c r="A230" s="1" t="s">
        <v>231</v>
      </c>
      <c r="B230" s="1">
        <v>35215</v>
      </c>
      <c r="C230" s="1">
        <v>27977</v>
      </c>
      <c r="D230" s="1">
        <v>11611</v>
      </c>
      <c r="E230" s="1">
        <v>24934.333333333332</v>
      </c>
    </row>
    <row r="231" spans="1:5">
      <c r="A231" s="1" t="s">
        <v>232</v>
      </c>
      <c r="B231" s="1">
        <v>8752</v>
      </c>
      <c r="C231" s="1">
        <v>25460</v>
      </c>
      <c r="D231" s="1">
        <v>65117</v>
      </c>
      <c r="E231" s="1">
        <v>33109.666666666664</v>
      </c>
    </row>
    <row r="232" spans="1:5">
      <c r="A232" s="1" t="s">
        <v>233</v>
      </c>
      <c r="B232" s="1">
        <v>10324</v>
      </c>
      <c r="C232" s="1">
        <v>2700</v>
      </c>
      <c r="D232" s="1">
        <v>41072</v>
      </c>
      <c r="E232" s="1">
        <v>18032</v>
      </c>
    </row>
    <row r="233" spans="1:5">
      <c r="A233" s="1" t="s">
        <v>234</v>
      </c>
      <c r="B233" s="1">
        <v>17268</v>
      </c>
      <c r="C233" s="1">
        <v>61087</v>
      </c>
      <c r="D233" s="1">
        <v>0</v>
      </c>
      <c r="E233" s="1">
        <v>26118.333333333332</v>
      </c>
    </row>
    <row r="234" spans="1:5">
      <c r="A234" s="1" t="s">
        <v>235</v>
      </c>
      <c r="B234" s="1">
        <v>27418</v>
      </c>
      <c r="C234" s="1">
        <v>33274</v>
      </c>
      <c r="D234" s="1">
        <v>16786</v>
      </c>
      <c r="E234" s="1">
        <v>25826</v>
      </c>
    </row>
    <row r="235" spans="1:5">
      <c r="A235" s="1" t="s">
        <v>236</v>
      </c>
      <c r="B235" s="1">
        <v>5761</v>
      </c>
      <c r="C235" s="1">
        <v>71600</v>
      </c>
      <c r="D235" s="1">
        <v>33093</v>
      </c>
      <c r="E235" s="1">
        <v>36818</v>
      </c>
    </row>
    <row r="236" spans="1:5">
      <c r="A236" s="1" t="s">
        <v>237</v>
      </c>
      <c r="B236" s="1">
        <v>19894</v>
      </c>
      <c r="C236" s="1">
        <v>44396</v>
      </c>
      <c r="D236" s="1">
        <v>24593</v>
      </c>
      <c r="E236" s="1">
        <v>29627.666666666668</v>
      </c>
    </row>
    <row r="237" spans="1:5">
      <c r="A237" s="1" t="s">
        <v>238</v>
      </c>
      <c r="B237" s="1">
        <v>122716</v>
      </c>
      <c r="C237" s="1">
        <v>6947</v>
      </c>
      <c r="D237" s="1">
        <v>34649</v>
      </c>
      <c r="E237" s="1">
        <v>54770.666666666664</v>
      </c>
    </row>
    <row r="238" spans="1:5">
      <c r="A238" s="1" t="s">
        <v>239</v>
      </c>
      <c r="B238" s="1">
        <v>92173</v>
      </c>
      <c r="C238" s="1">
        <v>35141</v>
      </c>
      <c r="D238" s="1">
        <v>176791</v>
      </c>
      <c r="E238" s="1">
        <v>101368.33333333333</v>
      </c>
    </row>
    <row r="239" spans="1:5">
      <c r="A239" s="1" t="s">
        <v>240</v>
      </c>
      <c r="B239" s="1">
        <v>7455</v>
      </c>
      <c r="C239" s="1">
        <v>32266</v>
      </c>
      <c r="D239" s="1">
        <v>8159</v>
      </c>
      <c r="E239" s="1">
        <v>15960</v>
      </c>
    </row>
    <row r="240" spans="1:5">
      <c r="A240" s="1" t="s">
        <v>241</v>
      </c>
      <c r="B240" s="1">
        <v>35057</v>
      </c>
      <c r="C240" s="1">
        <v>153580</v>
      </c>
      <c r="D240" s="1">
        <v>20941</v>
      </c>
      <c r="E240" s="1">
        <v>69859.333333333328</v>
      </c>
    </row>
    <row r="241" spans="1:5">
      <c r="A241" s="1" t="s">
        <v>242</v>
      </c>
      <c r="B241" s="1">
        <v>40469</v>
      </c>
      <c r="C241" s="1">
        <v>10804</v>
      </c>
      <c r="D241" s="1">
        <v>45391</v>
      </c>
      <c r="E241" s="1">
        <v>32221.333333333332</v>
      </c>
    </row>
    <row r="242" spans="1:5">
      <c r="A242" s="1" t="s">
        <v>243</v>
      </c>
      <c r="B242" s="1">
        <v>0</v>
      </c>
      <c r="C242" s="1">
        <v>20246</v>
      </c>
      <c r="D242" s="1">
        <v>0</v>
      </c>
      <c r="E242" s="1">
        <v>6748.666666666667</v>
      </c>
    </row>
    <row r="243" spans="1:5">
      <c r="A243" s="1" t="s">
        <v>244</v>
      </c>
      <c r="B243" s="1">
        <v>17686</v>
      </c>
      <c r="C243" s="1">
        <v>14183</v>
      </c>
      <c r="D243" s="1">
        <v>9559</v>
      </c>
      <c r="E243" s="1">
        <v>13809.333333333334</v>
      </c>
    </row>
    <row r="244" spans="1:5">
      <c r="A244" s="1" t="s">
        <v>245</v>
      </c>
      <c r="B244" s="1">
        <v>380999</v>
      </c>
      <c r="C244" s="1">
        <v>119080</v>
      </c>
      <c r="D244" s="1">
        <v>11426</v>
      </c>
      <c r="E244" s="1">
        <v>170501.66666666666</v>
      </c>
    </row>
    <row r="245" spans="1:5">
      <c r="A245" s="1" t="s">
        <v>246</v>
      </c>
      <c r="B245" s="1">
        <v>119715</v>
      </c>
      <c r="C245" s="1">
        <v>114211</v>
      </c>
      <c r="D245" s="1">
        <v>44927</v>
      </c>
      <c r="E245" s="1">
        <v>92951</v>
      </c>
    </row>
    <row r="246" spans="1:5">
      <c r="A246" s="1" t="s">
        <v>247</v>
      </c>
      <c r="B246" s="1">
        <v>125549</v>
      </c>
      <c r="C246" s="1">
        <v>219234</v>
      </c>
      <c r="D246" s="1">
        <v>260262</v>
      </c>
      <c r="E246" s="1">
        <v>201681.66666666666</v>
      </c>
    </row>
    <row r="247" spans="1:5">
      <c r="A247" s="1" t="s">
        <v>248</v>
      </c>
      <c r="B247" s="1">
        <v>27368</v>
      </c>
      <c r="C247" s="1">
        <v>32229</v>
      </c>
      <c r="D247" s="1">
        <v>56328</v>
      </c>
      <c r="E247" s="1">
        <v>38641.666666666664</v>
      </c>
    </row>
    <row r="248" spans="1:5">
      <c r="A248" s="1" t="s">
        <v>249</v>
      </c>
      <c r="B248" s="1">
        <v>17059</v>
      </c>
      <c r="C248" s="1">
        <v>55678</v>
      </c>
      <c r="D248" s="1">
        <v>24554</v>
      </c>
      <c r="E248" s="1">
        <v>32430.333333333332</v>
      </c>
    </row>
    <row r="249" spans="1:5">
      <c r="A249" s="1" t="s">
        <v>250</v>
      </c>
      <c r="B249" s="1">
        <v>3220</v>
      </c>
      <c r="C249" s="1">
        <v>48764</v>
      </c>
      <c r="D249" s="1">
        <v>20225</v>
      </c>
      <c r="E249" s="1">
        <v>24069.666666666668</v>
      </c>
    </row>
    <row r="250" spans="1:5">
      <c r="A250" s="1" t="s">
        <v>251</v>
      </c>
      <c r="B250" s="1">
        <v>1252</v>
      </c>
      <c r="C250" s="1">
        <v>15135</v>
      </c>
      <c r="D250" s="1">
        <v>36257</v>
      </c>
      <c r="E250" s="1">
        <v>17548</v>
      </c>
    </row>
    <row r="251" spans="1:5">
      <c r="A251" s="1" t="s">
        <v>252</v>
      </c>
      <c r="B251" s="1">
        <v>15116</v>
      </c>
      <c r="C251" s="1">
        <v>0</v>
      </c>
      <c r="D251" s="1">
        <v>10019</v>
      </c>
      <c r="E251" s="1">
        <v>8378.3333333333339</v>
      </c>
    </row>
    <row r="252" spans="1:5">
      <c r="A252" s="1" t="s">
        <v>253</v>
      </c>
      <c r="B252" s="1">
        <v>9120</v>
      </c>
      <c r="C252" s="1">
        <v>64081</v>
      </c>
      <c r="D252" s="1">
        <v>33489</v>
      </c>
      <c r="E252" s="1">
        <v>35563.333333333336</v>
      </c>
    </row>
    <row r="253" spans="1:5">
      <c r="A253" s="1" t="s">
        <v>254</v>
      </c>
      <c r="B253" s="1">
        <v>35364</v>
      </c>
      <c r="C253" s="1">
        <v>55789</v>
      </c>
      <c r="D253" s="1">
        <v>9782</v>
      </c>
      <c r="E253" s="1">
        <v>33645</v>
      </c>
    </row>
    <row r="254" spans="1:5">
      <c r="A254" s="1" t="s">
        <v>255</v>
      </c>
      <c r="B254" s="1">
        <v>5637</v>
      </c>
      <c r="C254" s="1">
        <v>40677</v>
      </c>
      <c r="D254" s="1">
        <v>34602</v>
      </c>
      <c r="E254" s="1">
        <v>26972</v>
      </c>
    </row>
    <row r="255" spans="1:5">
      <c r="A255" s="1" t="s">
        <v>256</v>
      </c>
      <c r="B255" s="1">
        <v>59094</v>
      </c>
      <c r="C255" s="1">
        <v>10225</v>
      </c>
      <c r="D255" s="1">
        <v>12522</v>
      </c>
      <c r="E255" s="1">
        <v>27280.333333333332</v>
      </c>
    </row>
    <row r="256" spans="1:5">
      <c r="A256" s="1" t="s">
        <v>257</v>
      </c>
      <c r="B256" s="1">
        <v>12312</v>
      </c>
      <c r="C256" s="1">
        <v>3088</v>
      </c>
      <c r="D256" s="1">
        <v>18836</v>
      </c>
      <c r="E256" s="1">
        <v>11412</v>
      </c>
    </row>
    <row r="257" spans="1:5">
      <c r="A257" s="1" t="s">
        <v>258</v>
      </c>
      <c r="B257" s="1">
        <v>1338</v>
      </c>
      <c r="C257" s="1">
        <v>3113</v>
      </c>
      <c r="D257" s="1">
        <v>29493</v>
      </c>
      <c r="E257" s="1">
        <v>11314.666666666666</v>
      </c>
    </row>
    <row r="258" spans="1:5">
      <c r="A258" s="1" t="s">
        <v>259</v>
      </c>
      <c r="B258" s="1">
        <v>37473</v>
      </c>
      <c r="C258" s="1">
        <v>99512</v>
      </c>
      <c r="D258" s="1">
        <v>0</v>
      </c>
      <c r="E258" s="1">
        <v>45661.666666666664</v>
      </c>
    </row>
    <row r="259" spans="1:5">
      <c r="A259" s="1" t="s">
        <v>260</v>
      </c>
      <c r="B259" s="1">
        <v>127491</v>
      </c>
      <c r="C259" s="1">
        <v>263176</v>
      </c>
      <c r="D259" s="1">
        <v>90678</v>
      </c>
      <c r="E259" s="1">
        <v>160448.33333333334</v>
      </c>
    </row>
    <row r="260" spans="1:5">
      <c r="A260" s="1" t="s">
        <v>261</v>
      </c>
      <c r="B260" s="1">
        <v>5343</v>
      </c>
      <c r="C260" s="1">
        <v>18279</v>
      </c>
      <c r="D260" s="1">
        <v>27223</v>
      </c>
      <c r="E260" s="1">
        <v>16948.333333333332</v>
      </c>
    </row>
    <row r="261" spans="1:5">
      <c r="A261" s="1" t="s">
        <v>262</v>
      </c>
      <c r="B261" s="1">
        <v>188160</v>
      </c>
      <c r="C261" s="1">
        <v>115813</v>
      </c>
      <c r="D261" s="1">
        <v>945</v>
      </c>
      <c r="E261" s="1">
        <v>101639.33333333333</v>
      </c>
    </row>
    <row r="262" spans="1:5">
      <c r="A262" s="1" t="s">
        <v>263</v>
      </c>
      <c r="B262" s="1">
        <v>91822</v>
      </c>
      <c r="C262" s="1">
        <v>53697</v>
      </c>
      <c r="D262" s="1">
        <v>63754</v>
      </c>
      <c r="E262" s="1">
        <v>69757.666666666672</v>
      </c>
    </row>
    <row r="263" spans="1:5">
      <c r="A263" s="1" t="s">
        <v>264</v>
      </c>
      <c r="B263" s="1">
        <v>33542</v>
      </c>
      <c r="C263" s="1">
        <v>92565</v>
      </c>
      <c r="D263" s="1">
        <v>22463</v>
      </c>
      <c r="E263" s="1">
        <v>49523.333333333336</v>
      </c>
    </row>
    <row r="264" spans="1:5">
      <c r="A264" s="1" t="s">
        <v>265</v>
      </c>
      <c r="B264" s="1">
        <v>28282</v>
      </c>
      <c r="C264" s="1">
        <v>50409</v>
      </c>
      <c r="D264" s="1">
        <v>14354</v>
      </c>
      <c r="E264" s="1">
        <v>31015</v>
      </c>
    </row>
    <row r="265" spans="1:5">
      <c r="A265" s="1" t="s">
        <v>266</v>
      </c>
      <c r="B265" s="1">
        <v>59521</v>
      </c>
      <c r="C265" s="1">
        <v>628480</v>
      </c>
      <c r="D265" s="1">
        <v>545811</v>
      </c>
      <c r="E265" s="1">
        <v>411270.66666666669</v>
      </c>
    </row>
    <row r="266" spans="1:5">
      <c r="A266" s="1" t="s">
        <v>267</v>
      </c>
      <c r="B266" s="1">
        <v>4243</v>
      </c>
      <c r="C266" s="1">
        <v>35240</v>
      </c>
      <c r="D266" s="1">
        <v>1157</v>
      </c>
      <c r="E266" s="1">
        <v>13546.666666666666</v>
      </c>
    </row>
    <row r="267" spans="1:5">
      <c r="A267" s="1" t="s">
        <v>268</v>
      </c>
      <c r="B267" s="1">
        <v>23236</v>
      </c>
      <c r="C267" s="1">
        <v>49200</v>
      </c>
      <c r="D267" s="1">
        <v>0</v>
      </c>
      <c r="E267" s="1">
        <v>24145.333333333332</v>
      </c>
    </row>
    <row r="268" spans="1:5">
      <c r="A268" s="1" t="s">
        <v>269</v>
      </c>
      <c r="B268" s="1">
        <v>10333</v>
      </c>
      <c r="C268" s="1">
        <v>44292</v>
      </c>
      <c r="D268" s="1">
        <v>52246</v>
      </c>
      <c r="E268" s="1">
        <v>35623.666666666664</v>
      </c>
    </row>
    <row r="269" spans="1:5">
      <c r="A269" s="1" t="s">
        <v>270</v>
      </c>
      <c r="B269" s="1">
        <v>3859</v>
      </c>
      <c r="C269" s="1">
        <v>109269</v>
      </c>
      <c r="D269" s="1">
        <v>122190</v>
      </c>
      <c r="E269" s="1">
        <v>78439.333333333328</v>
      </c>
    </row>
    <row r="270" spans="1:5">
      <c r="A270" s="1" t="s">
        <v>271</v>
      </c>
      <c r="B270" s="1">
        <v>19181</v>
      </c>
      <c r="C270" s="1">
        <v>11356</v>
      </c>
      <c r="D270" s="1">
        <v>202</v>
      </c>
      <c r="E270" s="1">
        <v>10246.333333333334</v>
      </c>
    </row>
    <row r="271" spans="1:5">
      <c r="A271" s="1" t="s">
        <v>272</v>
      </c>
      <c r="B271" s="1">
        <v>63791</v>
      </c>
      <c r="C271" s="1">
        <v>155781</v>
      </c>
      <c r="D271" s="1">
        <v>63644</v>
      </c>
      <c r="E271" s="1">
        <v>94405.333333333328</v>
      </c>
    </row>
    <row r="272" spans="1:5">
      <c r="A272" s="1" t="s">
        <v>273</v>
      </c>
      <c r="B272" s="1">
        <v>0</v>
      </c>
      <c r="C272" s="1">
        <v>25519</v>
      </c>
      <c r="D272" s="1">
        <v>21330</v>
      </c>
      <c r="E272" s="1">
        <v>15616.333333333334</v>
      </c>
    </row>
    <row r="273" spans="1:5">
      <c r="A273" s="1" t="s">
        <v>274</v>
      </c>
      <c r="B273" s="1">
        <v>11779</v>
      </c>
      <c r="C273" s="1">
        <v>42532</v>
      </c>
      <c r="D273" s="1">
        <v>6781</v>
      </c>
      <c r="E273" s="1">
        <v>20364</v>
      </c>
    </row>
    <row r="274" spans="1:5">
      <c r="A274" s="1" t="s">
        <v>275</v>
      </c>
      <c r="B274" s="1">
        <v>43174</v>
      </c>
      <c r="C274" s="1">
        <v>91297</v>
      </c>
      <c r="D274" s="1">
        <v>196427</v>
      </c>
      <c r="E274" s="1">
        <v>110299.33333333333</v>
      </c>
    </row>
    <row r="275" spans="1:5">
      <c r="A275" s="1" t="s">
        <v>276</v>
      </c>
      <c r="B275" s="1">
        <v>38122</v>
      </c>
      <c r="C275" s="1">
        <v>14694</v>
      </c>
      <c r="D275" s="1">
        <v>6083</v>
      </c>
      <c r="E275" s="1">
        <v>19633</v>
      </c>
    </row>
    <row r="276" spans="1:5">
      <c r="A276" s="1" t="s">
        <v>277</v>
      </c>
      <c r="B276" s="1">
        <v>6204</v>
      </c>
      <c r="C276" s="1">
        <v>23844</v>
      </c>
      <c r="D276" s="1">
        <v>0</v>
      </c>
      <c r="E276" s="1">
        <v>10016</v>
      </c>
    </row>
    <row r="277" spans="1:5">
      <c r="A277" s="1" t="s">
        <v>278</v>
      </c>
      <c r="B277" s="1">
        <v>29946</v>
      </c>
      <c r="C277" s="1">
        <v>93476</v>
      </c>
      <c r="D277" s="1">
        <v>35177</v>
      </c>
      <c r="E277" s="1">
        <v>52866.333333333336</v>
      </c>
    </row>
    <row r="278" spans="1:5">
      <c r="A278" s="1" t="s">
        <v>279</v>
      </c>
      <c r="B278" s="1">
        <v>30058</v>
      </c>
      <c r="C278" s="1">
        <v>18925</v>
      </c>
      <c r="D278" s="1">
        <v>28187</v>
      </c>
      <c r="E278" s="1">
        <v>25723.333333333332</v>
      </c>
    </row>
    <row r="279" spans="1:5">
      <c r="A279" s="1" t="s">
        <v>280</v>
      </c>
      <c r="B279" s="1">
        <v>19296</v>
      </c>
      <c r="C279" s="1">
        <v>23451</v>
      </c>
      <c r="D279" s="1">
        <v>17413</v>
      </c>
      <c r="E279" s="1">
        <v>20053.333333333332</v>
      </c>
    </row>
    <row r="280" spans="1:5">
      <c r="A280" s="1" t="s">
        <v>281</v>
      </c>
      <c r="B280" s="1">
        <v>18898</v>
      </c>
      <c r="C280" s="1">
        <v>156621</v>
      </c>
      <c r="D280" s="1">
        <v>41660</v>
      </c>
      <c r="E280" s="1">
        <v>72393</v>
      </c>
    </row>
    <row r="281" spans="1:5">
      <c r="A281" s="1" t="s">
        <v>282</v>
      </c>
      <c r="B281" s="1">
        <v>397</v>
      </c>
      <c r="C281" s="1">
        <v>21163</v>
      </c>
      <c r="D281" s="1">
        <v>41928</v>
      </c>
      <c r="E281" s="1">
        <v>21162.666666666668</v>
      </c>
    </row>
    <row r="282" spans="1:5">
      <c r="A282" s="1" t="s">
        <v>283</v>
      </c>
      <c r="B282" s="1">
        <v>86738</v>
      </c>
      <c r="C282" s="1">
        <v>97869</v>
      </c>
      <c r="D282" s="1">
        <v>213919</v>
      </c>
      <c r="E282" s="1">
        <v>132842</v>
      </c>
    </row>
    <row r="283" spans="1:5">
      <c r="A283" s="1" t="s">
        <v>284</v>
      </c>
      <c r="B283" s="1">
        <v>13417</v>
      </c>
      <c r="C283" s="1">
        <v>18115</v>
      </c>
      <c r="D283" s="1">
        <v>8433</v>
      </c>
      <c r="E283" s="1">
        <v>13321.666666666666</v>
      </c>
    </row>
    <row r="284" spans="1:5">
      <c r="A284" s="1" t="s">
        <v>285</v>
      </c>
      <c r="B284" s="1">
        <v>22176</v>
      </c>
      <c r="C284" s="1">
        <v>43074</v>
      </c>
      <c r="D284" s="1">
        <v>5163</v>
      </c>
      <c r="E284" s="1">
        <v>23471</v>
      </c>
    </row>
    <row r="285" spans="1:5">
      <c r="A285" s="1" t="s">
        <v>286</v>
      </c>
      <c r="B285" s="1">
        <v>49173</v>
      </c>
      <c r="C285" s="1">
        <v>4747</v>
      </c>
      <c r="D285" s="1">
        <v>52975</v>
      </c>
      <c r="E285" s="1">
        <v>35631.666666666664</v>
      </c>
    </row>
    <row r="286" spans="1:5">
      <c r="A286" s="1" t="s">
        <v>287</v>
      </c>
      <c r="B286" s="1">
        <v>22593</v>
      </c>
      <c r="C286" s="1">
        <v>6508</v>
      </c>
      <c r="D286" s="1">
        <v>8942</v>
      </c>
      <c r="E286" s="1">
        <v>12681</v>
      </c>
    </row>
    <row r="287" spans="1:5">
      <c r="A287" s="1" t="s">
        <v>288</v>
      </c>
      <c r="B287" s="1">
        <v>11253</v>
      </c>
      <c r="C287" s="1">
        <v>71861</v>
      </c>
      <c r="D287" s="1">
        <v>28014</v>
      </c>
      <c r="E287" s="1">
        <v>37042.666666666664</v>
      </c>
    </row>
    <row r="288" spans="1:5">
      <c r="A288" s="1" t="s">
        <v>233</v>
      </c>
      <c r="B288" s="1">
        <v>42945</v>
      </c>
      <c r="C288" s="1">
        <v>13457</v>
      </c>
      <c r="D288" s="1">
        <v>30679</v>
      </c>
      <c r="E288" s="1">
        <v>29027</v>
      </c>
    </row>
    <row r="289" spans="1:5">
      <c r="A289" s="1" t="s">
        <v>289</v>
      </c>
      <c r="B289" s="1">
        <v>4396</v>
      </c>
      <c r="C289" s="1">
        <v>17825</v>
      </c>
      <c r="D289" s="1">
        <v>0</v>
      </c>
      <c r="E289" s="1">
        <v>7407</v>
      </c>
    </row>
    <row r="290" spans="1:5">
      <c r="A290" s="1" t="s">
        <v>290</v>
      </c>
      <c r="B290" s="1">
        <v>37227</v>
      </c>
      <c r="C290" s="1">
        <v>202190</v>
      </c>
      <c r="D290" s="1">
        <v>48</v>
      </c>
      <c r="E290" s="1">
        <v>79821.666666666672</v>
      </c>
    </row>
    <row r="291" spans="1:5">
      <c r="A291" s="1" t="s">
        <v>291</v>
      </c>
      <c r="B291" s="1">
        <v>5835</v>
      </c>
      <c r="C291" s="1">
        <v>24769</v>
      </c>
      <c r="D291" s="1">
        <v>116905</v>
      </c>
      <c r="E291" s="1">
        <v>49169.666666666664</v>
      </c>
    </row>
    <row r="292" spans="1:5">
      <c r="A292" s="1" t="s">
        <v>292</v>
      </c>
      <c r="B292" s="1">
        <v>14007</v>
      </c>
      <c r="C292" s="1">
        <v>62388</v>
      </c>
      <c r="D292" s="1">
        <v>10203</v>
      </c>
      <c r="E292" s="1">
        <v>28866</v>
      </c>
    </row>
    <row r="293" spans="1:5">
      <c r="A293" s="1" t="s">
        <v>293</v>
      </c>
      <c r="B293" s="1">
        <v>3946</v>
      </c>
      <c r="C293" s="1">
        <v>28988</v>
      </c>
      <c r="D293" s="1">
        <v>843</v>
      </c>
      <c r="E293" s="1">
        <v>11259</v>
      </c>
    </row>
    <row r="294" spans="1:5">
      <c r="A294" s="1" t="s">
        <v>294</v>
      </c>
      <c r="B294" s="1">
        <v>29928</v>
      </c>
      <c r="C294" s="1">
        <v>0</v>
      </c>
      <c r="D294" s="1">
        <v>27863</v>
      </c>
      <c r="E294" s="1">
        <v>19263.666666666668</v>
      </c>
    </row>
    <row r="295" spans="1:5">
      <c r="A295" s="1" t="s">
        <v>295</v>
      </c>
      <c r="B295" s="1">
        <v>42221</v>
      </c>
      <c r="C295" s="1">
        <v>9208</v>
      </c>
      <c r="D295" s="1">
        <v>1443</v>
      </c>
      <c r="E295" s="1">
        <v>17624</v>
      </c>
    </row>
    <row r="296" spans="1:5">
      <c r="A296" s="1" t="s">
        <v>296</v>
      </c>
      <c r="B296" s="1">
        <v>40804</v>
      </c>
      <c r="C296" s="1">
        <v>2018</v>
      </c>
      <c r="D296" s="1">
        <v>2762</v>
      </c>
      <c r="E296" s="1">
        <v>15194.666666666666</v>
      </c>
    </row>
    <row r="297" spans="1:5">
      <c r="A297" s="1" t="s">
        <v>297</v>
      </c>
      <c r="B297" s="1">
        <v>174304</v>
      </c>
      <c r="C297" s="1">
        <v>102732</v>
      </c>
      <c r="D297" s="1">
        <v>0</v>
      </c>
      <c r="E297" s="1">
        <v>92345.333333333328</v>
      </c>
    </row>
    <row r="298" spans="1:5">
      <c r="A298" s="1" t="s">
        <v>298</v>
      </c>
      <c r="B298" s="1">
        <v>15507</v>
      </c>
      <c r="C298" s="1">
        <v>57581</v>
      </c>
      <c r="D298" s="1">
        <v>27421</v>
      </c>
      <c r="E298" s="1">
        <v>33503</v>
      </c>
    </row>
    <row r="299" spans="1:5">
      <c r="A299" s="1" t="s">
        <v>299</v>
      </c>
      <c r="B299" s="1">
        <v>40804</v>
      </c>
      <c r="C299" s="1">
        <v>26734</v>
      </c>
      <c r="D299" s="1">
        <v>41222</v>
      </c>
      <c r="E299" s="1">
        <v>36253.333333333336</v>
      </c>
    </row>
    <row r="300" spans="1:5">
      <c r="A300" s="1" t="s">
        <v>300</v>
      </c>
      <c r="B300" s="1">
        <v>58516</v>
      </c>
      <c r="C300" s="1">
        <v>47828</v>
      </c>
      <c r="D300" s="1">
        <v>18483</v>
      </c>
      <c r="E300" s="1">
        <v>41609</v>
      </c>
    </row>
    <row r="301" spans="1:5">
      <c r="A301" s="1" t="s">
        <v>301</v>
      </c>
      <c r="B301" s="1">
        <v>15977</v>
      </c>
      <c r="C301" s="1">
        <v>19468</v>
      </c>
      <c r="D301" s="1">
        <v>0</v>
      </c>
      <c r="E301" s="1">
        <v>11815</v>
      </c>
    </row>
    <row r="302" spans="1:5">
      <c r="A302" s="1" t="s">
        <v>302</v>
      </c>
      <c r="B302" s="1">
        <v>30598</v>
      </c>
      <c r="C302" s="1">
        <v>44573</v>
      </c>
      <c r="D302" s="1">
        <v>49476</v>
      </c>
      <c r="E302" s="1">
        <v>41549</v>
      </c>
    </row>
    <row r="303" spans="1:5">
      <c r="A303" s="1" t="s">
        <v>303</v>
      </c>
      <c r="B303" s="1">
        <v>10620</v>
      </c>
      <c r="C303" s="1">
        <v>1561</v>
      </c>
      <c r="D303" s="1">
        <v>20233</v>
      </c>
      <c r="E303" s="1">
        <v>10804.666666666666</v>
      </c>
    </row>
    <row r="304" spans="1:5">
      <c r="A304" s="1" t="s">
        <v>304</v>
      </c>
      <c r="B304" s="1">
        <v>18206</v>
      </c>
      <c r="C304" s="1">
        <v>0</v>
      </c>
      <c r="D304" s="1">
        <v>36462</v>
      </c>
      <c r="E304" s="1">
        <v>18222.666666666668</v>
      </c>
    </row>
    <row r="305" spans="1:5">
      <c r="A305" s="1" t="s">
        <v>149</v>
      </c>
      <c r="B305" s="1">
        <v>110789</v>
      </c>
      <c r="C305" s="1">
        <v>77740</v>
      </c>
      <c r="D305" s="1">
        <v>5131</v>
      </c>
      <c r="E305" s="1">
        <v>64553.333333333336</v>
      </c>
    </row>
    <row r="306" spans="1:5">
      <c r="A306" s="1" t="s">
        <v>305</v>
      </c>
      <c r="B306" s="1">
        <v>9788</v>
      </c>
      <c r="C306" s="1">
        <v>13913</v>
      </c>
      <c r="D306" s="1">
        <v>4089</v>
      </c>
      <c r="E306" s="1">
        <v>9263.3333333333339</v>
      </c>
    </row>
    <row r="307" spans="1:5">
      <c r="A307" s="1" t="s">
        <v>306</v>
      </c>
      <c r="B307" s="1">
        <v>515</v>
      </c>
      <c r="C307" s="1">
        <v>19933</v>
      </c>
      <c r="D307" s="1">
        <v>9781</v>
      </c>
      <c r="E307" s="1">
        <v>10076.333333333334</v>
      </c>
    </row>
    <row r="308" spans="1:5">
      <c r="A308" s="1" t="s">
        <v>307</v>
      </c>
      <c r="B308" s="1">
        <v>10437</v>
      </c>
      <c r="C308" s="1">
        <v>58441</v>
      </c>
      <c r="D308" s="1">
        <v>56085</v>
      </c>
      <c r="E308" s="1">
        <v>41654.333333333336</v>
      </c>
    </row>
    <row r="309" spans="1:5">
      <c r="A309" s="1" t="s">
        <v>308</v>
      </c>
      <c r="B309" s="1">
        <v>5697</v>
      </c>
      <c r="C309" s="1">
        <v>6331</v>
      </c>
      <c r="D309" s="1">
        <v>6941</v>
      </c>
      <c r="E309" s="1">
        <v>6323</v>
      </c>
    </row>
    <row r="310" spans="1:5">
      <c r="A310" s="1" t="s">
        <v>309</v>
      </c>
      <c r="B310" s="1">
        <v>57019</v>
      </c>
      <c r="C310" s="1">
        <v>1906</v>
      </c>
      <c r="D310" s="1">
        <v>11738</v>
      </c>
      <c r="E310" s="1">
        <v>23554.333333333332</v>
      </c>
    </row>
    <row r="311" spans="1:5">
      <c r="A311" s="1" t="s">
        <v>310</v>
      </c>
      <c r="B311" s="1">
        <v>0</v>
      </c>
      <c r="C311" s="1">
        <v>90407</v>
      </c>
      <c r="D311" s="1">
        <v>149549</v>
      </c>
      <c r="E311" s="1">
        <v>79985.333333333328</v>
      </c>
    </row>
    <row r="312" spans="1:5">
      <c r="A312" s="1" t="s">
        <v>311</v>
      </c>
      <c r="B312" s="1">
        <v>848</v>
      </c>
      <c r="C312" s="1">
        <v>14713</v>
      </c>
      <c r="D312" s="1">
        <v>2312</v>
      </c>
      <c r="E312" s="1">
        <v>5957.666666666667</v>
      </c>
    </row>
    <row r="313" spans="1:5">
      <c r="A313" s="1" t="s">
        <v>312</v>
      </c>
      <c r="B313" s="1">
        <v>11073</v>
      </c>
      <c r="C313" s="1">
        <v>45768</v>
      </c>
      <c r="D313" s="1">
        <v>61576</v>
      </c>
      <c r="E313" s="1">
        <v>39472.333333333336</v>
      </c>
    </row>
    <row r="314" spans="1:5">
      <c r="A314" s="1" t="s">
        <v>313</v>
      </c>
      <c r="B314" s="1">
        <v>10016</v>
      </c>
      <c r="C314" s="1">
        <v>43906</v>
      </c>
      <c r="D314" s="1">
        <v>41012</v>
      </c>
      <c r="E314" s="1">
        <v>31644.666666666668</v>
      </c>
    </row>
    <row r="315" spans="1:5">
      <c r="A315" s="1" t="s">
        <v>314</v>
      </c>
      <c r="B315" s="1">
        <v>55565</v>
      </c>
      <c r="C315" s="1">
        <v>79842</v>
      </c>
      <c r="D315" s="1">
        <v>50840</v>
      </c>
      <c r="E315" s="1">
        <v>62082.333333333336</v>
      </c>
    </row>
    <row r="316" spans="1:5">
      <c r="A316" s="1" t="s">
        <v>315</v>
      </c>
      <c r="B316" s="1">
        <v>53264</v>
      </c>
      <c r="C316" s="1">
        <v>18821</v>
      </c>
      <c r="D316" s="1">
        <v>50746</v>
      </c>
      <c r="E316" s="1">
        <v>40943.666666666664</v>
      </c>
    </row>
    <row r="317" spans="1:5">
      <c r="A317" s="1" t="s">
        <v>316</v>
      </c>
      <c r="B317" s="1">
        <v>31340</v>
      </c>
      <c r="C317" s="1">
        <v>0</v>
      </c>
      <c r="D317" s="1">
        <v>19895</v>
      </c>
      <c r="E317" s="1">
        <v>17078.333333333332</v>
      </c>
    </row>
    <row r="318" spans="1:5">
      <c r="A318" s="1" t="s">
        <v>317</v>
      </c>
      <c r="B318" s="1">
        <v>14695</v>
      </c>
      <c r="C318" s="1">
        <v>17402</v>
      </c>
      <c r="D318" s="1">
        <v>57116</v>
      </c>
      <c r="E318" s="1">
        <v>29737.666666666668</v>
      </c>
    </row>
    <row r="319" spans="1:5">
      <c r="A319" s="1" t="s">
        <v>318</v>
      </c>
      <c r="B319" s="1">
        <v>4244</v>
      </c>
      <c r="C319" s="1">
        <v>34131</v>
      </c>
      <c r="D319" s="1">
        <v>48155</v>
      </c>
      <c r="E319" s="1">
        <v>28843.333333333332</v>
      </c>
    </row>
    <row r="320" spans="1:5">
      <c r="A320" s="1" t="s">
        <v>319</v>
      </c>
      <c r="B320" s="1">
        <v>56749</v>
      </c>
      <c r="C320" s="1">
        <v>46381</v>
      </c>
      <c r="D320" s="1">
        <v>634</v>
      </c>
      <c r="E320" s="1">
        <v>34588</v>
      </c>
    </row>
    <row r="321" spans="1:5">
      <c r="A321" s="1" t="s">
        <v>320</v>
      </c>
      <c r="B321" s="1">
        <v>7011</v>
      </c>
      <c r="C321" s="1">
        <v>13553</v>
      </c>
      <c r="D321" s="1">
        <v>34796</v>
      </c>
      <c r="E321" s="1">
        <v>18453.333333333332</v>
      </c>
    </row>
    <row r="322" spans="1:5">
      <c r="A322" s="1" t="s">
        <v>116</v>
      </c>
      <c r="B322" s="1">
        <v>58068</v>
      </c>
      <c r="C322" s="1">
        <v>13638</v>
      </c>
      <c r="D322" s="1">
        <v>92186</v>
      </c>
      <c r="E322" s="1">
        <v>54630.666666666664</v>
      </c>
    </row>
    <row r="323" spans="1:5">
      <c r="A323" s="1" t="s">
        <v>321</v>
      </c>
      <c r="B323" s="1">
        <v>4485</v>
      </c>
      <c r="C323" s="1">
        <v>14978</v>
      </c>
      <c r="D323" s="1">
        <v>40718</v>
      </c>
      <c r="E323" s="1">
        <v>20060.333333333332</v>
      </c>
    </row>
    <row r="324" spans="1:5">
      <c r="A324" s="1" t="s">
        <v>322</v>
      </c>
      <c r="B324" s="1">
        <v>3653</v>
      </c>
      <c r="C324" s="1">
        <v>3939</v>
      </c>
      <c r="D324" s="1">
        <v>3593</v>
      </c>
      <c r="E324" s="1">
        <v>3728.3333333333335</v>
      </c>
    </row>
    <row r="325" spans="1:5">
      <c r="A325" s="1" t="s">
        <v>323</v>
      </c>
      <c r="B325" s="1">
        <v>13734</v>
      </c>
      <c r="C325" s="1">
        <v>17225</v>
      </c>
      <c r="D325" s="1">
        <v>85630</v>
      </c>
      <c r="E325" s="1">
        <v>38863</v>
      </c>
    </row>
    <row r="326" spans="1:5">
      <c r="A326" s="1" t="s">
        <v>324</v>
      </c>
      <c r="B326" s="1">
        <v>16219</v>
      </c>
      <c r="C326" s="1">
        <v>0</v>
      </c>
      <c r="D326" s="1">
        <v>22735</v>
      </c>
      <c r="E326" s="1">
        <v>12984.666666666666</v>
      </c>
    </row>
    <row r="327" spans="1:5">
      <c r="A327" s="1" t="s">
        <v>325</v>
      </c>
      <c r="B327" s="1">
        <v>24981</v>
      </c>
      <c r="C327" s="1">
        <v>7022</v>
      </c>
      <c r="D327" s="1">
        <v>3046</v>
      </c>
      <c r="E327" s="1">
        <v>11683</v>
      </c>
    </row>
    <row r="328" spans="1:5">
      <c r="A328" s="1" t="s">
        <v>286</v>
      </c>
      <c r="B328" s="1">
        <v>28526</v>
      </c>
      <c r="C328" s="1">
        <v>2642</v>
      </c>
      <c r="D328" s="1">
        <v>4069</v>
      </c>
      <c r="E328" s="1">
        <v>11745.666666666666</v>
      </c>
    </row>
    <row r="329" spans="1:5">
      <c r="A329" s="1" t="s">
        <v>326</v>
      </c>
      <c r="B329" s="1">
        <v>55709</v>
      </c>
      <c r="C329" s="1">
        <v>12682</v>
      </c>
      <c r="D329" s="1">
        <v>57779</v>
      </c>
      <c r="E329" s="1">
        <v>42056.666666666664</v>
      </c>
    </row>
    <row r="330" spans="1:5">
      <c r="A330" s="1" t="s">
        <v>327</v>
      </c>
      <c r="B330" s="1">
        <v>19839</v>
      </c>
      <c r="C330" s="1">
        <v>16457</v>
      </c>
      <c r="D330" s="1">
        <v>13523</v>
      </c>
      <c r="E330" s="1">
        <v>16606.333333333332</v>
      </c>
    </row>
    <row r="331" spans="1:5">
      <c r="A331" s="1" t="s">
        <v>328</v>
      </c>
      <c r="B331" s="1">
        <v>41356</v>
      </c>
      <c r="C331" s="1">
        <v>0</v>
      </c>
      <c r="D331" s="1">
        <v>40945</v>
      </c>
      <c r="E331" s="1">
        <v>27433.666666666668</v>
      </c>
    </row>
    <row r="332" spans="1:5">
      <c r="A332" s="1" t="s">
        <v>329</v>
      </c>
      <c r="B332" s="1">
        <v>0</v>
      </c>
      <c r="C332" s="1">
        <v>0</v>
      </c>
      <c r="D332" s="1">
        <v>11392</v>
      </c>
      <c r="E332" s="1">
        <v>3797.3333333333335</v>
      </c>
    </row>
    <row r="333" spans="1:5">
      <c r="A333" s="1" t="s">
        <v>330</v>
      </c>
      <c r="B333" s="1">
        <v>13798</v>
      </c>
      <c r="C333" s="1">
        <v>774</v>
      </c>
      <c r="D333" s="1">
        <v>0</v>
      </c>
      <c r="E333" s="1">
        <v>4857.333333333333</v>
      </c>
    </row>
    <row r="334" spans="1:5">
      <c r="A334" s="1" t="s">
        <v>331</v>
      </c>
      <c r="B334" s="1">
        <v>32126</v>
      </c>
      <c r="C334" s="1">
        <v>4747</v>
      </c>
      <c r="D334" s="1">
        <v>23981</v>
      </c>
      <c r="E334" s="1">
        <v>20284.666666666668</v>
      </c>
    </row>
    <row r="335" spans="1:5">
      <c r="A335" s="1" t="s">
        <v>332</v>
      </c>
      <c r="B335" s="1">
        <v>497</v>
      </c>
      <c r="C335" s="1">
        <v>2659</v>
      </c>
      <c r="D335" s="1">
        <v>0</v>
      </c>
      <c r="E335" s="1">
        <v>1052</v>
      </c>
    </row>
    <row r="336" spans="1:5">
      <c r="A336" s="1" t="s">
        <v>333</v>
      </c>
      <c r="B336" s="1">
        <v>16951</v>
      </c>
      <c r="C336" s="1">
        <v>13193</v>
      </c>
      <c r="D336" s="1">
        <v>0</v>
      </c>
      <c r="E336" s="1">
        <v>10048</v>
      </c>
    </row>
    <row r="337" spans="1:5">
      <c r="A337" s="1" t="s">
        <v>334</v>
      </c>
      <c r="B337" s="1">
        <v>0</v>
      </c>
      <c r="C337" s="1">
        <v>14615</v>
      </c>
      <c r="D337" s="1">
        <v>2325</v>
      </c>
      <c r="E337" s="1">
        <v>5646.666666666667</v>
      </c>
    </row>
    <row r="338" spans="1:5">
      <c r="A338" s="1" t="s">
        <v>335</v>
      </c>
      <c r="B338" s="1">
        <v>34617</v>
      </c>
      <c r="C338" s="1">
        <v>10362</v>
      </c>
      <c r="D338" s="1">
        <v>3752</v>
      </c>
      <c r="E338" s="1">
        <v>16243.666666666666</v>
      </c>
    </row>
    <row r="339" spans="1:5">
      <c r="A339" s="1" t="s">
        <v>336</v>
      </c>
      <c r="B339" s="1">
        <v>17618</v>
      </c>
      <c r="C339" s="1">
        <v>5270</v>
      </c>
      <c r="D339" s="1">
        <v>0</v>
      </c>
      <c r="E339" s="1">
        <v>7629.333333333333</v>
      </c>
    </row>
    <row r="340" spans="1:5">
      <c r="A340" s="1" t="s">
        <v>337</v>
      </c>
      <c r="B340" s="1">
        <v>20801</v>
      </c>
      <c r="C340" s="1">
        <v>104053</v>
      </c>
      <c r="D340" s="1">
        <v>13993</v>
      </c>
      <c r="E340" s="1">
        <v>46282.333333333336</v>
      </c>
    </row>
    <row r="341" spans="1:5">
      <c r="A341" s="1" t="s">
        <v>338</v>
      </c>
      <c r="B341" s="1">
        <v>32100</v>
      </c>
      <c r="C341" s="1">
        <v>20430</v>
      </c>
      <c r="D341" s="1">
        <v>5139</v>
      </c>
      <c r="E341" s="1">
        <v>19223</v>
      </c>
    </row>
    <row r="342" spans="1:5">
      <c r="A342" s="1" t="s">
        <v>339</v>
      </c>
      <c r="B342" s="1">
        <v>9463</v>
      </c>
      <c r="C342" s="1">
        <v>0</v>
      </c>
      <c r="D342" s="1">
        <v>46271</v>
      </c>
      <c r="E342" s="1">
        <v>18578</v>
      </c>
    </row>
    <row r="343" spans="1:5">
      <c r="A343" s="1" t="s">
        <v>142</v>
      </c>
      <c r="B343" s="1">
        <v>24905</v>
      </c>
      <c r="C343" s="1">
        <v>24982</v>
      </c>
      <c r="D343" s="1">
        <v>0</v>
      </c>
      <c r="E343" s="1">
        <v>16629</v>
      </c>
    </row>
    <row r="344" spans="1:5">
      <c r="A344" s="1" t="s">
        <v>6</v>
      </c>
      <c r="B344" s="1">
        <v>76018</v>
      </c>
      <c r="C344" s="1">
        <v>305</v>
      </c>
      <c r="D344" s="1">
        <v>16818</v>
      </c>
      <c r="E344" s="1">
        <v>31047</v>
      </c>
    </row>
    <row r="345" spans="1:5">
      <c r="A345" s="1" t="s">
        <v>340</v>
      </c>
      <c r="B345" s="1">
        <v>1091</v>
      </c>
      <c r="C345" s="1">
        <v>0</v>
      </c>
      <c r="D345" s="1">
        <v>31643</v>
      </c>
      <c r="E345" s="1">
        <v>10911.333333333334</v>
      </c>
    </row>
    <row r="346" spans="1:5">
      <c r="A346" s="1" t="s">
        <v>341</v>
      </c>
      <c r="B346" s="1">
        <v>19371</v>
      </c>
      <c r="C346" s="1">
        <v>0</v>
      </c>
      <c r="D346" s="1">
        <v>44740</v>
      </c>
      <c r="E346" s="1">
        <v>21370.333333333332</v>
      </c>
    </row>
    <row r="347" spans="1:5">
      <c r="A347" s="1" t="s">
        <v>342</v>
      </c>
      <c r="B347" s="1">
        <v>14132</v>
      </c>
      <c r="C347" s="1">
        <v>91167</v>
      </c>
      <c r="D347" s="1">
        <v>0</v>
      </c>
      <c r="E347" s="1">
        <v>35099.666666666664</v>
      </c>
    </row>
    <row r="348" spans="1:5">
      <c r="A348" s="1" t="s">
        <v>343</v>
      </c>
      <c r="B348" s="1">
        <v>26163</v>
      </c>
      <c r="C348" s="1">
        <v>665</v>
      </c>
      <c r="D348" s="1">
        <v>6692</v>
      </c>
      <c r="E348" s="1">
        <v>11173.333333333334</v>
      </c>
    </row>
    <row r="349" spans="1:5">
      <c r="A349" s="1" t="s">
        <v>344</v>
      </c>
      <c r="B349" s="1">
        <v>0</v>
      </c>
      <c r="C349" s="1">
        <v>0</v>
      </c>
      <c r="D349" s="1">
        <v>59430</v>
      </c>
      <c r="E349" s="1">
        <v>19810</v>
      </c>
    </row>
    <row r="350" spans="1:5">
      <c r="A350" s="1" t="s">
        <v>345</v>
      </c>
      <c r="B350" s="1">
        <v>0</v>
      </c>
      <c r="C350" s="1">
        <v>4830</v>
      </c>
      <c r="D350" s="1">
        <v>2633</v>
      </c>
      <c r="E350" s="1">
        <v>2487.6666666666665</v>
      </c>
    </row>
    <row r="351" spans="1:5">
      <c r="A351" s="1" t="s">
        <v>346</v>
      </c>
      <c r="B351" s="1">
        <v>12482</v>
      </c>
      <c r="C351" s="1">
        <v>12894</v>
      </c>
      <c r="D351" s="1">
        <v>0</v>
      </c>
      <c r="E351" s="1">
        <v>8458.6666666666661</v>
      </c>
    </row>
    <row r="352" spans="1:5">
      <c r="A352" s="1" t="s">
        <v>347</v>
      </c>
      <c r="B352" s="1">
        <v>0</v>
      </c>
      <c r="C352" s="1">
        <v>0</v>
      </c>
      <c r="D352" s="1">
        <v>21602</v>
      </c>
      <c r="E352" s="1">
        <v>7200.666666666667</v>
      </c>
    </row>
    <row r="353" spans="1:5">
      <c r="A353" s="1" t="s">
        <v>348</v>
      </c>
      <c r="B353" s="1">
        <v>4981</v>
      </c>
      <c r="C353" s="1">
        <v>9158</v>
      </c>
      <c r="D353" s="1">
        <v>0</v>
      </c>
      <c r="E353" s="1">
        <v>4713</v>
      </c>
    </row>
    <row r="354" spans="1:5">
      <c r="A354" s="1" t="s">
        <v>349</v>
      </c>
      <c r="B354" s="1">
        <v>97</v>
      </c>
      <c r="C354" s="1">
        <v>0</v>
      </c>
      <c r="D354" s="1">
        <v>7612</v>
      </c>
      <c r="E354" s="1">
        <v>2569.6666666666665</v>
      </c>
    </row>
    <row r="355" spans="1:5">
      <c r="A355" s="1" t="s">
        <v>350</v>
      </c>
      <c r="B355" s="1">
        <v>6064</v>
      </c>
      <c r="C355" s="1">
        <v>7312</v>
      </c>
      <c r="D355" s="1">
        <v>1007</v>
      </c>
      <c r="E355" s="1">
        <v>4794.333333333333</v>
      </c>
    </row>
    <row r="356" spans="1:5">
      <c r="A356" s="1" t="s">
        <v>351</v>
      </c>
      <c r="B356" s="1">
        <v>9982</v>
      </c>
      <c r="C356" s="1">
        <v>0</v>
      </c>
      <c r="D356" s="1">
        <v>0</v>
      </c>
      <c r="E356" s="1">
        <v>3327.3333333333335</v>
      </c>
    </row>
    <row r="357" spans="1:5">
      <c r="A357" s="1" t="s">
        <v>352</v>
      </c>
      <c r="B357" s="1">
        <v>16599</v>
      </c>
      <c r="C357" s="1">
        <v>30534</v>
      </c>
      <c r="D357" s="1">
        <v>13285</v>
      </c>
      <c r="E357" s="1">
        <v>20139.333333333332</v>
      </c>
    </row>
    <row r="358" spans="1:5">
      <c r="A358" s="1" t="s">
        <v>353</v>
      </c>
      <c r="B358" s="1">
        <v>688</v>
      </c>
      <c r="C358" s="1">
        <v>960</v>
      </c>
      <c r="D358" s="1">
        <v>27892</v>
      </c>
      <c r="E358" s="1">
        <v>9846.6666666666661</v>
      </c>
    </row>
    <row r="359" spans="1:5">
      <c r="A359" s="1" t="s">
        <v>354</v>
      </c>
      <c r="B359" s="1">
        <v>9247</v>
      </c>
      <c r="C359" s="1">
        <v>0</v>
      </c>
      <c r="D359" s="1">
        <v>33278</v>
      </c>
      <c r="E359" s="1">
        <v>14175</v>
      </c>
    </row>
    <row r="360" spans="1:5">
      <c r="A360" s="1" t="s">
        <v>355</v>
      </c>
      <c r="B360" s="1">
        <v>0</v>
      </c>
      <c r="C360" s="1">
        <v>25039</v>
      </c>
      <c r="D360" s="1">
        <v>8660</v>
      </c>
      <c r="E360" s="1">
        <v>11233</v>
      </c>
    </row>
    <row r="361" spans="1:5">
      <c r="A361" s="1" t="s">
        <v>356</v>
      </c>
      <c r="B361" s="1">
        <v>13075</v>
      </c>
      <c r="C361" s="1">
        <v>8449</v>
      </c>
      <c r="D361" s="1">
        <v>1088</v>
      </c>
      <c r="E361" s="1">
        <v>7537.333333333333</v>
      </c>
    </row>
    <row r="362" spans="1:5">
      <c r="A362" s="1" t="s">
        <v>357</v>
      </c>
      <c r="B362" s="1">
        <v>16358</v>
      </c>
      <c r="C362" s="1">
        <v>1588</v>
      </c>
      <c r="D362" s="1">
        <v>603</v>
      </c>
      <c r="E362" s="1">
        <v>6183</v>
      </c>
    </row>
    <row r="363" spans="1:5">
      <c r="A363" s="1" t="s">
        <v>358</v>
      </c>
      <c r="B363" s="1">
        <v>35060</v>
      </c>
      <c r="C363" s="1">
        <v>0</v>
      </c>
      <c r="D363" s="1">
        <v>55</v>
      </c>
      <c r="E363" s="1">
        <v>11705</v>
      </c>
    </row>
    <row r="364" spans="1:5">
      <c r="A364" s="1" t="s">
        <v>359</v>
      </c>
      <c r="B364" s="1">
        <v>52020</v>
      </c>
      <c r="C364" s="1">
        <v>11394</v>
      </c>
      <c r="D364" s="1">
        <v>0</v>
      </c>
      <c r="E364" s="1">
        <v>21138</v>
      </c>
    </row>
    <row r="365" spans="1:5">
      <c r="A365" s="1" t="s">
        <v>360</v>
      </c>
      <c r="B365" s="1">
        <v>19478</v>
      </c>
      <c r="C365" s="1">
        <v>0</v>
      </c>
      <c r="D365" s="1">
        <v>11889</v>
      </c>
      <c r="E365" s="1">
        <v>10455.666666666666</v>
      </c>
    </row>
    <row r="366" spans="1:5">
      <c r="A366" s="1" t="s">
        <v>361</v>
      </c>
      <c r="B366" s="1">
        <v>0</v>
      </c>
      <c r="C366" s="1">
        <v>34609</v>
      </c>
      <c r="D366" s="1">
        <v>3381</v>
      </c>
      <c r="E366" s="1">
        <v>12663.333333333334</v>
      </c>
    </row>
    <row r="367" spans="1:5">
      <c r="A367" s="1" t="s">
        <v>362</v>
      </c>
      <c r="B367" s="1">
        <v>0</v>
      </c>
      <c r="C367" s="1">
        <v>0</v>
      </c>
      <c r="D367" s="1">
        <v>12426</v>
      </c>
      <c r="E367" s="1">
        <v>4142</v>
      </c>
    </row>
    <row r="368" spans="1:5">
      <c r="A368" s="1" t="s">
        <v>363</v>
      </c>
      <c r="B368" s="1">
        <v>0</v>
      </c>
      <c r="C368" s="1">
        <v>12497</v>
      </c>
      <c r="D368" s="1">
        <v>0</v>
      </c>
      <c r="E368" s="1">
        <v>4165.666666666667</v>
      </c>
    </row>
    <row r="369" spans="1:5">
      <c r="A369" s="1" t="s">
        <v>364</v>
      </c>
      <c r="B369" s="1">
        <v>8028</v>
      </c>
      <c r="C369" s="1">
        <v>3409</v>
      </c>
      <c r="D369" s="1">
        <v>0</v>
      </c>
      <c r="E369" s="1">
        <v>3812.3333333333335</v>
      </c>
    </row>
    <row r="370" spans="1:5">
      <c r="A370" s="1" t="s">
        <v>365</v>
      </c>
      <c r="B370" s="1">
        <v>0</v>
      </c>
      <c r="C370" s="1">
        <v>7378</v>
      </c>
      <c r="D370" s="1">
        <v>9278</v>
      </c>
      <c r="E370" s="1">
        <v>5552</v>
      </c>
    </row>
    <row r="371" spans="1:5">
      <c r="A371" s="1" t="s">
        <v>366</v>
      </c>
      <c r="B371" s="1">
        <v>11043</v>
      </c>
      <c r="C371" s="1">
        <v>100</v>
      </c>
      <c r="D371" s="1">
        <v>0</v>
      </c>
      <c r="E371" s="1">
        <v>3714.3333333333335</v>
      </c>
    </row>
    <row r="372" spans="1:5">
      <c r="A372" s="1" t="s">
        <v>367</v>
      </c>
      <c r="B372" s="1">
        <v>0</v>
      </c>
      <c r="C372" s="1">
        <v>0</v>
      </c>
      <c r="D372" s="1">
        <v>8981</v>
      </c>
      <c r="E372" s="1">
        <v>2993.6666666666665</v>
      </c>
    </row>
    <row r="373" spans="1:5">
      <c r="A373" s="1" t="s">
        <v>368</v>
      </c>
      <c r="B373" s="1">
        <v>8812</v>
      </c>
      <c r="C373" s="1">
        <v>0</v>
      </c>
      <c r="D373" s="1">
        <v>0</v>
      </c>
      <c r="E373" s="1">
        <v>2937.3333333333335</v>
      </c>
    </row>
    <row r="374" spans="1:5">
      <c r="A374" s="1" t="s">
        <v>369</v>
      </c>
      <c r="B374" s="1">
        <v>0</v>
      </c>
      <c r="C374" s="1">
        <v>6190</v>
      </c>
      <c r="D374" s="1">
        <v>0</v>
      </c>
      <c r="E374" s="1">
        <v>2063.3333333333335</v>
      </c>
    </row>
    <row r="375" spans="1:5">
      <c r="A375" s="1" t="s">
        <v>370</v>
      </c>
      <c r="B375" s="1">
        <v>0</v>
      </c>
      <c r="C375" s="1">
        <v>0</v>
      </c>
      <c r="D375" s="1">
        <v>0</v>
      </c>
      <c r="E375" s="1">
        <v>0</v>
      </c>
    </row>
    <row r="376" spans="1:5">
      <c r="A376" s="1" t="s">
        <v>371</v>
      </c>
      <c r="B376" s="1">
        <v>0</v>
      </c>
      <c r="C376" s="1">
        <v>0</v>
      </c>
      <c r="D376" s="1">
        <v>0</v>
      </c>
      <c r="E376" s="1">
        <v>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2EBD3-DEEB-48BF-B96E-4D39D5F35E31}">
  <dimension ref="A1:E376"/>
  <sheetViews>
    <sheetView workbookViewId="0">
      <selection activeCell="G14" sqref="G14"/>
    </sheetView>
  </sheetViews>
  <sheetFormatPr defaultColWidth="15.625" defaultRowHeight="14.25"/>
  <cols>
    <col min="1" max="16384" width="15.625" style="1"/>
  </cols>
  <sheetData>
    <row r="1" spans="1:5" s="4" customFormat="1" ht="30" customHeight="1">
      <c r="A1" s="4" t="s">
        <v>372</v>
      </c>
      <c r="B1" s="6" t="s">
        <v>373</v>
      </c>
      <c r="C1" s="6"/>
      <c r="D1" s="6"/>
      <c r="E1" s="6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0</v>
      </c>
      <c r="C3" s="1">
        <v>47.354166666666664</v>
      </c>
      <c r="D3" s="1">
        <v>0</v>
      </c>
      <c r="E3" s="1">
        <v>15.7847222222222</v>
      </c>
    </row>
    <row r="4" spans="1:5">
      <c r="A4" s="1" t="s">
        <v>5</v>
      </c>
      <c r="B4" s="1">
        <v>1.6657040937659249</v>
      </c>
      <c r="C4" s="1">
        <v>0</v>
      </c>
      <c r="D4" s="1">
        <v>42.744897959183675</v>
      </c>
      <c r="E4" s="1">
        <v>14.803534017649866</v>
      </c>
    </row>
    <row r="5" spans="1:5">
      <c r="A5" s="1" t="s">
        <v>6</v>
      </c>
      <c r="B5" s="1">
        <v>14.696428571428571</v>
      </c>
      <c r="C5" s="1">
        <v>9.1051344743276292</v>
      </c>
      <c r="D5" s="1">
        <v>2.221448467966574</v>
      </c>
      <c r="E5" s="1">
        <v>8.674337171240925</v>
      </c>
    </row>
    <row r="6" spans="1:5">
      <c r="A6" s="1" t="s">
        <v>7</v>
      </c>
      <c r="B6" s="1">
        <v>1.6652040368582712</v>
      </c>
      <c r="C6" s="1">
        <v>1.0795593372912962</v>
      </c>
      <c r="D6" s="1">
        <v>16.695690176830499</v>
      </c>
      <c r="E6" s="1">
        <v>6.4801511836600225</v>
      </c>
    </row>
    <row r="7" spans="1:5">
      <c r="A7" s="1" t="s">
        <v>8</v>
      </c>
      <c r="B7" s="1">
        <v>5.0158730158730158</v>
      </c>
      <c r="C7" s="1">
        <v>0.50460384221893828</v>
      </c>
      <c r="D7" s="1">
        <v>12.406528189910979</v>
      </c>
      <c r="E7" s="1">
        <v>5.9756683493343106</v>
      </c>
    </row>
    <row r="8" spans="1:5">
      <c r="A8" s="1" t="s">
        <v>9</v>
      </c>
      <c r="B8" s="1">
        <v>3.413636240556714</v>
      </c>
      <c r="C8" s="1">
        <v>2.8674892071056171</v>
      </c>
      <c r="D8" s="1">
        <v>11.61750263065591</v>
      </c>
      <c r="E8" s="1">
        <v>5.9662093594394134</v>
      </c>
    </row>
    <row r="9" spans="1:5">
      <c r="A9" s="1" t="s">
        <v>10</v>
      </c>
      <c r="B9" s="1">
        <v>1.3064615970668063</v>
      </c>
      <c r="C9" s="1">
        <v>13.923310554290053</v>
      </c>
      <c r="D9" s="1">
        <v>1.460048426150121</v>
      </c>
      <c r="E9" s="1">
        <v>5.5632735258356592</v>
      </c>
    </row>
    <row r="10" spans="1:5">
      <c r="A10" s="1" t="s">
        <v>11</v>
      </c>
      <c r="B10" s="1">
        <v>7.0479263686700158</v>
      </c>
      <c r="C10" s="1">
        <v>3.4093269894308649</v>
      </c>
      <c r="D10" s="1">
        <v>5.4550430023455823</v>
      </c>
      <c r="E10" s="1">
        <v>5.3040987868154872</v>
      </c>
    </row>
    <row r="11" spans="1:5">
      <c r="A11" s="1" t="s">
        <v>12</v>
      </c>
      <c r="B11" s="1">
        <v>6.6975745325922187</v>
      </c>
      <c r="C11" s="1">
        <v>4.7737771972639464</v>
      </c>
      <c r="D11" s="1">
        <v>3.1764253547846426</v>
      </c>
      <c r="E11" s="1">
        <v>4.8825923615469362</v>
      </c>
    </row>
    <row r="12" spans="1:5">
      <c r="A12" s="1" t="s">
        <v>13</v>
      </c>
      <c r="B12" s="1">
        <v>11.132787916928885</v>
      </c>
      <c r="C12" s="1">
        <v>0.18618054656132627</v>
      </c>
      <c r="D12" s="1">
        <v>2.4909992173232456</v>
      </c>
      <c r="E12" s="1">
        <v>4.6033225602711525</v>
      </c>
    </row>
    <row r="13" spans="1:5">
      <c r="A13" s="1" t="s">
        <v>14</v>
      </c>
      <c r="B13" s="1">
        <v>1.2583385608900948</v>
      </c>
      <c r="C13" s="1">
        <v>10.758061577700856</v>
      </c>
      <c r="D13" s="1">
        <v>1.5305995744450003</v>
      </c>
      <c r="E13" s="1">
        <v>4.5156665710119839</v>
      </c>
    </row>
    <row r="14" spans="1:5">
      <c r="A14" s="1" t="s">
        <v>15</v>
      </c>
      <c r="B14" s="1">
        <v>10.040447641886491</v>
      </c>
      <c r="C14" s="1">
        <v>1.9345991561181435</v>
      </c>
      <c r="D14" s="1">
        <v>0</v>
      </c>
      <c r="E14" s="1">
        <v>3.9916822660015447</v>
      </c>
    </row>
    <row r="15" spans="1:5">
      <c r="A15" s="1" t="s">
        <v>16</v>
      </c>
      <c r="B15" s="1">
        <v>0.24072753209700429</v>
      </c>
      <c r="C15" s="1">
        <v>10.888977317946678</v>
      </c>
      <c r="D15" s="1">
        <v>0.71158873785458898</v>
      </c>
      <c r="E15" s="1">
        <v>3.9470978626327571</v>
      </c>
    </row>
    <row r="16" spans="1:5">
      <c r="A16" s="1" t="s">
        <v>17</v>
      </c>
      <c r="B16" s="1">
        <v>0.18093896265163817</v>
      </c>
      <c r="C16" s="1">
        <v>11.179180194805195</v>
      </c>
      <c r="D16" s="1">
        <v>0.46595868489962178</v>
      </c>
      <c r="E16" s="1">
        <v>3.9420259474521515</v>
      </c>
    </row>
    <row r="17" spans="1:5">
      <c r="A17" s="1" t="s">
        <v>18</v>
      </c>
      <c r="B17" s="1">
        <v>10.614847161572053</v>
      </c>
      <c r="C17" s="1">
        <v>0.24841093483540902</v>
      </c>
      <c r="D17" s="1">
        <v>4.2972926366614934E-2</v>
      </c>
      <c r="E17" s="1">
        <v>3.6354103409246918</v>
      </c>
    </row>
    <row r="18" spans="1:5">
      <c r="A18" s="1" t="s">
        <v>19</v>
      </c>
      <c r="B18" s="1">
        <v>4.1182385321100918</v>
      </c>
      <c r="C18" s="1">
        <v>1.8995857032511763</v>
      </c>
      <c r="D18" s="1">
        <v>4.8543689320388346</v>
      </c>
      <c r="E18" s="1">
        <v>3.6240643891333675</v>
      </c>
    </row>
    <row r="19" spans="1:5">
      <c r="A19" s="1" t="s">
        <v>20</v>
      </c>
      <c r="B19" s="1">
        <v>3.4210993450449898</v>
      </c>
      <c r="C19" s="1">
        <v>3.5022312498076507</v>
      </c>
      <c r="D19" s="1">
        <v>3.395119740122384</v>
      </c>
      <c r="E19" s="1">
        <v>3.4394834449916747</v>
      </c>
    </row>
    <row r="20" spans="1:5">
      <c r="A20" s="1" t="s">
        <v>21</v>
      </c>
      <c r="B20" s="1">
        <v>7.0892289922032923</v>
      </c>
      <c r="C20" s="1">
        <v>2.4622586062132661</v>
      </c>
      <c r="D20" s="1">
        <v>0.76280059832010128</v>
      </c>
      <c r="E20" s="1">
        <v>3.4380960655788866</v>
      </c>
    </row>
    <row r="21" spans="1:5">
      <c r="A21" s="1" t="s">
        <v>22</v>
      </c>
      <c r="B21" s="1">
        <v>3.4601456406219246</v>
      </c>
      <c r="C21" s="1">
        <v>3.6537860491547094</v>
      </c>
      <c r="D21" s="1">
        <v>3.1886053562405254</v>
      </c>
      <c r="E21" s="1">
        <v>3.434179015339053</v>
      </c>
    </row>
    <row r="22" spans="1:5">
      <c r="A22" s="1" t="s">
        <v>23</v>
      </c>
      <c r="B22" s="1">
        <v>3.7996172012471829</v>
      </c>
      <c r="C22" s="1">
        <v>0.10510581301901956</v>
      </c>
      <c r="D22" s="1">
        <v>6.0173066522444563</v>
      </c>
      <c r="E22" s="1">
        <v>3.3073432221702195</v>
      </c>
    </row>
    <row r="23" spans="1:5">
      <c r="A23" s="1" t="s">
        <v>24</v>
      </c>
      <c r="B23" s="1">
        <v>1.1282293041674525</v>
      </c>
      <c r="C23" s="1">
        <v>8.7875426621160404</v>
      </c>
      <c r="D23" s="1">
        <v>0</v>
      </c>
      <c r="E23" s="1">
        <v>3.3052573220944979</v>
      </c>
    </row>
    <row r="24" spans="1:5">
      <c r="A24" s="1" t="s">
        <v>25</v>
      </c>
      <c r="B24" s="1">
        <v>3.729781525488693</v>
      </c>
      <c r="C24" s="1">
        <v>3.1534923132792638</v>
      </c>
      <c r="D24" s="1">
        <v>3.0224218381363483</v>
      </c>
      <c r="E24" s="1">
        <v>3.3018985589681016</v>
      </c>
    </row>
    <row r="25" spans="1:5">
      <c r="A25" s="1" t="s">
        <v>26</v>
      </c>
      <c r="B25" s="1">
        <v>1.4745865752542875</v>
      </c>
      <c r="C25" s="1">
        <v>2.6829683192885736</v>
      </c>
      <c r="D25" s="1">
        <v>5.5026552530416515</v>
      </c>
      <c r="E25" s="1">
        <v>3.2200700491948377</v>
      </c>
    </row>
    <row r="26" spans="1:5">
      <c r="A26" s="1" t="s">
        <v>27</v>
      </c>
      <c r="B26" s="1">
        <v>1.4628407460545194</v>
      </c>
      <c r="C26" s="1">
        <v>4.9522502744237098</v>
      </c>
      <c r="D26" s="1">
        <v>3.0196695515342249</v>
      </c>
      <c r="E26" s="1">
        <v>3.1449201906708182</v>
      </c>
    </row>
    <row r="27" spans="1:5">
      <c r="A27" s="1" t="s">
        <v>28</v>
      </c>
      <c r="B27" s="1">
        <v>2.8072822629180636</v>
      </c>
      <c r="C27" s="1">
        <v>2.6488242135421101</v>
      </c>
      <c r="D27" s="1">
        <v>3.7662139381023572</v>
      </c>
      <c r="E27" s="1">
        <v>3.0741068048541771</v>
      </c>
    </row>
    <row r="28" spans="1:5">
      <c r="A28" s="1" t="s">
        <v>29</v>
      </c>
      <c r="B28" s="1">
        <v>2.2721451299858724</v>
      </c>
      <c r="C28" s="1">
        <v>2.4106689751932895</v>
      </c>
      <c r="D28" s="1">
        <v>4.3843854693555802</v>
      </c>
      <c r="E28" s="1">
        <v>3.0223998581782472</v>
      </c>
    </row>
    <row r="29" spans="1:5">
      <c r="A29" s="1" t="s">
        <v>30</v>
      </c>
      <c r="B29" s="1">
        <v>1.6641774891774892</v>
      </c>
      <c r="C29" s="1">
        <v>3.6962736089841757</v>
      </c>
      <c r="D29" s="1">
        <v>3.6220198986296226</v>
      </c>
      <c r="E29" s="1">
        <v>2.9941569989304289</v>
      </c>
    </row>
    <row r="30" spans="1:5">
      <c r="A30" s="1" t="s">
        <v>31</v>
      </c>
      <c r="B30" s="1">
        <v>4.8447123765252762</v>
      </c>
      <c r="C30" s="1">
        <v>2.4343618859540852</v>
      </c>
      <c r="D30" s="1">
        <v>1.5326066011506594</v>
      </c>
      <c r="E30" s="1">
        <v>2.9372269545433398</v>
      </c>
    </row>
    <row r="31" spans="1:5">
      <c r="A31" s="1" t="s">
        <v>32</v>
      </c>
      <c r="B31" s="1">
        <v>7.0790292470441818</v>
      </c>
      <c r="C31" s="1">
        <v>0.16623207301173404</v>
      </c>
      <c r="D31" s="1">
        <v>1.059474906233256</v>
      </c>
      <c r="E31" s="1">
        <v>2.7682454087630575</v>
      </c>
    </row>
    <row r="32" spans="1:5">
      <c r="A32" s="1" t="s">
        <v>33</v>
      </c>
      <c r="B32" s="1">
        <v>5.1078967943706024</v>
      </c>
      <c r="C32" s="1">
        <v>2.6042328042328045</v>
      </c>
      <c r="D32" s="1">
        <v>0.48394265014763632</v>
      </c>
      <c r="E32" s="1">
        <v>2.7320240829170146</v>
      </c>
    </row>
    <row r="33" spans="1:5">
      <c r="A33" s="1" t="s">
        <v>34</v>
      </c>
      <c r="B33" s="1">
        <v>3.3169543388491132</v>
      </c>
      <c r="C33" s="1">
        <v>3.5681479819713253</v>
      </c>
      <c r="D33" s="1">
        <v>1.2418232917618128</v>
      </c>
      <c r="E33" s="1">
        <v>2.708975204194084</v>
      </c>
    </row>
    <row r="34" spans="1:5">
      <c r="A34" s="1" t="s">
        <v>35</v>
      </c>
      <c r="B34" s="1">
        <v>4.7968731837731022</v>
      </c>
      <c r="C34" s="1">
        <v>2.6350205549845835</v>
      </c>
      <c r="D34" s="1">
        <v>0.61035177684218933</v>
      </c>
      <c r="E34" s="1">
        <v>2.6807485051999582</v>
      </c>
    </row>
    <row r="35" spans="1:5">
      <c r="A35" s="1" t="s">
        <v>36</v>
      </c>
      <c r="B35" s="1">
        <v>1.9537992132081901</v>
      </c>
      <c r="C35" s="1">
        <v>2.9413265882246664</v>
      </c>
      <c r="D35" s="1">
        <v>3.024774388033503</v>
      </c>
      <c r="E35" s="1">
        <v>2.6399667298221199</v>
      </c>
    </row>
    <row r="36" spans="1:5">
      <c r="A36" s="1" t="s">
        <v>37</v>
      </c>
      <c r="B36" s="1">
        <v>2.5159694999917299</v>
      </c>
      <c r="C36" s="1">
        <v>2.5489267186480693</v>
      </c>
      <c r="D36" s="1">
        <v>2.7265699797879508</v>
      </c>
      <c r="E36" s="1">
        <v>2.5971553994759167</v>
      </c>
    </row>
    <row r="37" spans="1:5">
      <c r="A37" s="1" t="s">
        <v>38</v>
      </c>
      <c r="B37" s="1">
        <v>3.3144283930800786</v>
      </c>
      <c r="C37" s="1">
        <v>2.0593701778432942</v>
      </c>
      <c r="D37" s="1">
        <v>2.3425403425403424</v>
      </c>
      <c r="E37" s="1">
        <v>2.572112971154572</v>
      </c>
    </row>
    <row r="38" spans="1:5">
      <c r="A38" s="1" t="s">
        <v>39</v>
      </c>
      <c r="B38" s="1">
        <v>0.93367899264999143</v>
      </c>
      <c r="C38" s="1">
        <v>3.676820670885661</v>
      </c>
      <c r="D38" s="1">
        <v>3.0764825466084886</v>
      </c>
      <c r="E38" s="1">
        <v>2.5623274033813801</v>
      </c>
    </row>
    <row r="39" spans="1:5">
      <c r="A39" s="1" t="s">
        <v>40</v>
      </c>
      <c r="B39" s="1">
        <v>2.9169683476914141</v>
      </c>
      <c r="C39" s="1">
        <v>2.7243513238739334</v>
      </c>
      <c r="D39" s="1">
        <v>2.0223036649214658</v>
      </c>
      <c r="E39" s="1">
        <v>2.554541112162271</v>
      </c>
    </row>
    <row r="40" spans="1:5">
      <c r="A40" s="1" t="s">
        <v>41</v>
      </c>
      <c r="B40" s="1">
        <v>1.768798942175982</v>
      </c>
      <c r="C40" s="1">
        <v>2.0709166457514154</v>
      </c>
      <c r="D40" s="1">
        <v>3.6903920413639635</v>
      </c>
      <c r="E40" s="1">
        <v>2.5100358764304538</v>
      </c>
    </row>
    <row r="41" spans="1:5">
      <c r="A41" s="1" t="s">
        <v>42</v>
      </c>
      <c r="B41" s="1">
        <v>2.9615639496355204</v>
      </c>
      <c r="C41" s="1">
        <v>1.2263587527385134</v>
      </c>
      <c r="D41" s="1">
        <v>3.3118016321406154</v>
      </c>
      <c r="E41" s="1">
        <v>2.4999081115048831</v>
      </c>
    </row>
    <row r="42" spans="1:5">
      <c r="A42" s="1" t="s">
        <v>43</v>
      </c>
      <c r="B42" s="1">
        <v>0.77471482889733845</v>
      </c>
      <c r="C42" s="1">
        <v>5.4018074383037886</v>
      </c>
      <c r="D42" s="1">
        <v>1.2651134460179687</v>
      </c>
      <c r="E42" s="1">
        <v>2.4805452377396988</v>
      </c>
    </row>
    <row r="43" spans="1:5">
      <c r="A43" s="1" t="s">
        <v>44</v>
      </c>
      <c r="B43" s="1">
        <v>2.0507872354600165</v>
      </c>
      <c r="C43" s="1">
        <v>2.2230025241796416</v>
      </c>
      <c r="D43" s="1">
        <v>3.0215454849125933</v>
      </c>
      <c r="E43" s="1">
        <v>2.4317784148507506</v>
      </c>
    </row>
    <row r="44" spans="1:5">
      <c r="A44" s="1" t="s">
        <v>45</v>
      </c>
      <c r="B44" s="1">
        <v>2.3348137040027686</v>
      </c>
      <c r="C44" s="1">
        <v>1.505366997247356</v>
      </c>
      <c r="D44" s="1">
        <v>3.4340500397543687</v>
      </c>
      <c r="E44" s="1">
        <v>2.4247435803348312</v>
      </c>
    </row>
    <row r="45" spans="1:5">
      <c r="A45" s="1" t="s">
        <v>46</v>
      </c>
      <c r="B45" s="1">
        <v>1.3655435201438542</v>
      </c>
      <c r="C45" s="1">
        <v>2.3136988241960617</v>
      </c>
      <c r="D45" s="1">
        <v>3.5649330042313117</v>
      </c>
      <c r="E45" s="1">
        <v>2.4147251161904091</v>
      </c>
    </row>
    <row r="46" spans="1:5">
      <c r="A46" s="1" t="s">
        <v>47</v>
      </c>
      <c r="B46" s="1">
        <v>1.9102080545078477</v>
      </c>
      <c r="C46" s="1">
        <v>3.6574827802128991</v>
      </c>
      <c r="D46" s="1">
        <v>1.6312942877801879</v>
      </c>
      <c r="E46" s="1">
        <v>2.3996617075003113</v>
      </c>
    </row>
    <row r="47" spans="1:5">
      <c r="A47" s="1" t="s">
        <v>48</v>
      </c>
      <c r="B47" s="1">
        <v>1.9782123170499906</v>
      </c>
      <c r="C47" s="1">
        <v>2.5107666986695927</v>
      </c>
      <c r="D47" s="1">
        <v>2.6293533834586467</v>
      </c>
      <c r="E47" s="1">
        <v>2.3727774663927437</v>
      </c>
    </row>
    <row r="48" spans="1:5">
      <c r="A48" s="1" t="s">
        <v>49</v>
      </c>
      <c r="B48" s="1">
        <v>2.550759154510271</v>
      </c>
      <c r="C48" s="1">
        <v>1.5543067113368638</v>
      </c>
      <c r="D48" s="1">
        <v>3.0088212643812278</v>
      </c>
      <c r="E48" s="1">
        <v>2.3712957100761209</v>
      </c>
    </row>
    <row r="49" spans="1:5">
      <c r="A49" s="1" t="s">
        <v>50</v>
      </c>
      <c r="B49" s="1">
        <v>2.1958940345059021</v>
      </c>
      <c r="C49" s="1">
        <v>2.9152190919125132</v>
      </c>
      <c r="D49" s="1">
        <v>1.9769318788618506</v>
      </c>
      <c r="E49" s="1">
        <v>2.3626816684267551</v>
      </c>
    </row>
    <row r="50" spans="1:5">
      <c r="A50" s="1" t="s">
        <v>51</v>
      </c>
      <c r="B50" s="1">
        <v>2.8990199317255807</v>
      </c>
      <c r="C50" s="1">
        <v>1.569082988942254</v>
      </c>
      <c r="D50" s="1">
        <v>2.5899559166738699</v>
      </c>
      <c r="E50" s="1">
        <v>2.3526862791139016</v>
      </c>
    </row>
    <row r="51" spans="1:5">
      <c r="A51" s="1" t="s">
        <v>52</v>
      </c>
      <c r="B51" s="1">
        <v>2.1278905283011453</v>
      </c>
      <c r="C51" s="1">
        <v>2.3407143586973973</v>
      </c>
      <c r="D51" s="1">
        <v>2.5833551457465793</v>
      </c>
      <c r="E51" s="1">
        <v>2.3506533442483741</v>
      </c>
    </row>
    <row r="52" spans="1:5">
      <c r="A52" s="1" t="s">
        <v>53</v>
      </c>
      <c r="B52" s="1">
        <v>1.927611199663168</v>
      </c>
      <c r="C52" s="1">
        <v>2.9214659685863875</v>
      </c>
      <c r="D52" s="1">
        <v>2.1655480540111198</v>
      </c>
      <c r="E52" s="1">
        <v>2.3382084074202254</v>
      </c>
    </row>
    <row r="53" spans="1:5">
      <c r="A53" s="1" t="s">
        <v>54</v>
      </c>
      <c r="B53" s="1">
        <v>0.49970655711465611</v>
      </c>
      <c r="C53" s="1">
        <v>5.6205898041606339</v>
      </c>
      <c r="D53" s="1">
        <v>0.79365568216815519</v>
      </c>
      <c r="E53" s="1">
        <v>2.3046506811478151</v>
      </c>
    </row>
    <row r="54" spans="1:5">
      <c r="A54" s="1" t="s">
        <v>55</v>
      </c>
      <c r="B54" s="1">
        <v>2.3346552776082978</v>
      </c>
      <c r="C54" s="1">
        <v>2.4097789357977444</v>
      </c>
      <c r="D54" s="1">
        <v>2.1276603245860413</v>
      </c>
      <c r="E54" s="1">
        <v>2.2906981793306946</v>
      </c>
    </row>
    <row r="55" spans="1:5">
      <c r="A55" s="1" t="s">
        <v>56</v>
      </c>
      <c r="B55" s="1">
        <v>2.6231994126730971</v>
      </c>
      <c r="C55" s="1">
        <v>2.1887061685653464</v>
      </c>
      <c r="D55" s="1">
        <v>2.0401464731510437</v>
      </c>
      <c r="E55" s="1">
        <v>2.2840173514631625</v>
      </c>
    </row>
    <row r="56" spans="1:5">
      <c r="A56" s="1" t="s">
        <v>57</v>
      </c>
      <c r="B56" s="1">
        <v>2.7270528897640514</v>
      </c>
      <c r="C56" s="1">
        <v>2.0434862110810048</v>
      </c>
      <c r="D56" s="1">
        <v>2.0656640461813072</v>
      </c>
      <c r="E56" s="1">
        <v>2.2787343823421211</v>
      </c>
    </row>
    <row r="57" spans="1:5">
      <c r="A57" s="1" t="s">
        <v>58</v>
      </c>
      <c r="B57" s="1">
        <v>2.7315650061643248</v>
      </c>
      <c r="C57" s="1">
        <v>1.5043302628760291</v>
      </c>
      <c r="D57" s="1">
        <v>2.5676339853168888</v>
      </c>
      <c r="E57" s="1">
        <v>2.2678430847857474</v>
      </c>
    </row>
    <row r="58" spans="1:5">
      <c r="A58" s="1" t="s">
        <v>59</v>
      </c>
      <c r="B58" s="1">
        <v>1.489768281673187</v>
      </c>
      <c r="C58" s="1">
        <v>3.9349611277911438</v>
      </c>
      <c r="D58" s="1">
        <v>1.3678227767791054</v>
      </c>
      <c r="E58" s="1">
        <v>2.2641840620811453</v>
      </c>
    </row>
    <row r="59" spans="1:5">
      <c r="A59" s="1" t="s">
        <v>60</v>
      </c>
      <c r="B59" s="1">
        <v>3.7814842269994235</v>
      </c>
      <c r="C59" s="1">
        <v>0.64274684892809686</v>
      </c>
      <c r="D59" s="1">
        <v>2.3561977973242665</v>
      </c>
      <c r="E59" s="1">
        <v>2.2601429577505954</v>
      </c>
    </row>
    <row r="60" spans="1:5">
      <c r="A60" s="1" t="s">
        <v>61</v>
      </c>
      <c r="B60" s="1">
        <v>1.9313539150206054</v>
      </c>
      <c r="C60" s="1">
        <v>2.8049612337414733</v>
      </c>
      <c r="D60" s="1">
        <v>2.0117216862249183</v>
      </c>
      <c r="E60" s="1">
        <v>2.2493456116623323</v>
      </c>
    </row>
    <row r="61" spans="1:5">
      <c r="A61" s="1" t="s">
        <v>62</v>
      </c>
      <c r="B61" s="1">
        <v>2.0572289156626504</v>
      </c>
      <c r="C61" s="1">
        <v>3.0344878626406158</v>
      </c>
      <c r="D61" s="1">
        <v>1.616599287233593</v>
      </c>
      <c r="E61" s="1">
        <v>2.2361053551789531</v>
      </c>
    </row>
    <row r="62" spans="1:5">
      <c r="A62" s="1" t="s">
        <v>63</v>
      </c>
      <c r="B62" s="1">
        <v>2.1449243586932689</v>
      </c>
      <c r="C62" s="1">
        <v>2.8636736367363675</v>
      </c>
      <c r="D62" s="1">
        <v>1.6718860849295631</v>
      </c>
      <c r="E62" s="1">
        <v>2.2268280267864</v>
      </c>
    </row>
    <row r="63" spans="1:5">
      <c r="A63" s="1" t="s">
        <v>64</v>
      </c>
      <c r="B63" s="1">
        <v>1.6876487478311606</v>
      </c>
      <c r="C63" s="1">
        <v>2.617702012562948</v>
      </c>
      <c r="D63" s="1">
        <v>2.3117624839465134</v>
      </c>
      <c r="E63" s="1">
        <v>2.2057044147802074</v>
      </c>
    </row>
    <row r="64" spans="1:5">
      <c r="A64" s="1" t="s">
        <v>65</v>
      </c>
      <c r="B64" s="1">
        <v>2.8356755999626482</v>
      </c>
      <c r="C64" s="1">
        <v>2.0335676582909685</v>
      </c>
      <c r="D64" s="1">
        <v>1.7226448215330603</v>
      </c>
      <c r="E64" s="1">
        <v>2.1972960265955588</v>
      </c>
    </row>
    <row r="65" spans="1:5">
      <c r="A65" s="1" t="s">
        <v>66</v>
      </c>
      <c r="B65" s="1">
        <v>0.81609780947529287</v>
      </c>
      <c r="C65" s="1">
        <v>2.3717495135326376</v>
      </c>
      <c r="D65" s="1">
        <v>3.382809842385758</v>
      </c>
      <c r="E65" s="1">
        <v>2.1902190551312297</v>
      </c>
    </row>
    <row r="66" spans="1:5">
      <c r="A66" s="1" t="s">
        <v>67</v>
      </c>
      <c r="B66" s="1">
        <v>1.3827241940449488</v>
      </c>
      <c r="C66" s="1">
        <v>3.2313686863565914</v>
      </c>
      <c r="D66" s="1">
        <v>1.9559149865312273</v>
      </c>
      <c r="E66" s="1">
        <v>2.1900026223109226</v>
      </c>
    </row>
    <row r="67" spans="1:5">
      <c r="A67" s="1" t="s">
        <v>68</v>
      </c>
      <c r="B67" s="1">
        <v>1.9440012718482012</v>
      </c>
      <c r="C67" s="1">
        <v>2.5340836399490176</v>
      </c>
      <c r="D67" s="1">
        <v>2.0724093563724457</v>
      </c>
      <c r="E67" s="1">
        <v>2.1834980893898881</v>
      </c>
    </row>
    <row r="68" spans="1:5">
      <c r="A68" s="1" t="s">
        <v>69</v>
      </c>
      <c r="B68" s="1">
        <v>2.8194165950539483</v>
      </c>
      <c r="C68" s="1">
        <v>1.9491398442248704</v>
      </c>
      <c r="D68" s="1">
        <v>1.7160077770576798</v>
      </c>
      <c r="E68" s="1">
        <v>2.1615214054454994</v>
      </c>
    </row>
    <row r="69" spans="1:5">
      <c r="A69" s="1" t="s">
        <v>70</v>
      </c>
      <c r="B69" s="1">
        <v>1.9168743278335914</v>
      </c>
      <c r="C69" s="1">
        <v>2.370853416501276</v>
      </c>
      <c r="D69" s="1">
        <v>2.1867153785798354</v>
      </c>
      <c r="E69" s="1">
        <v>2.1581477076382343</v>
      </c>
    </row>
    <row r="70" spans="1:5">
      <c r="A70" s="1" t="s">
        <v>71</v>
      </c>
      <c r="B70" s="1">
        <v>3.5499889323397036</v>
      </c>
      <c r="C70" s="1">
        <v>2.261878453038674</v>
      </c>
      <c r="D70" s="1">
        <v>0.63243266316643187</v>
      </c>
      <c r="E70" s="1">
        <v>2.1481000161816031</v>
      </c>
    </row>
    <row r="71" spans="1:5">
      <c r="A71" s="1" t="s">
        <v>72</v>
      </c>
      <c r="B71" s="1">
        <v>2.1309523809523809</v>
      </c>
      <c r="C71" s="1">
        <v>1.680515529939161</v>
      </c>
      <c r="D71" s="1">
        <v>2.6289788131338487</v>
      </c>
      <c r="E71" s="1">
        <v>2.1468155746751303</v>
      </c>
    </row>
    <row r="72" spans="1:5">
      <c r="A72" s="1" t="s">
        <v>73</v>
      </c>
      <c r="B72" s="1">
        <v>3.4692830575862511E-2</v>
      </c>
      <c r="C72" s="1">
        <v>6.388482632541133</v>
      </c>
      <c r="D72" s="1">
        <v>0</v>
      </c>
      <c r="E72" s="1">
        <v>2.1410584877056653</v>
      </c>
    </row>
    <row r="73" spans="1:5">
      <c r="A73" s="1" t="s">
        <v>74</v>
      </c>
      <c r="B73" s="1">
        <v>1.5539944770117726</v>
      </c>
      <c r="C73" s="1">
        <v>2.1141537713683869</v>
      </c>
      <c r="D73" s="1">
        <v>2.7297297297297298</v>
      </c>
      <c r="E73" s="1">
        <v>2.1326259927032964</v>
      </c>
    </row>
    <row r="74" spans="1:5">
      <c r="A74" s="1" t="s">
        <v>75</v>
      </c>
      <c r="B74" s="1">
        <v>1.7632004566644468</v>
      </c>
      <c r="C74" s="1">
        <v>0.48797571795470462</v>
      </c>
      <c r="D74" s="1">
        <v>4.1244429823249691</v>
      </c>
      <c r="E74" s="1">
        <v>2.1252063856480401</v>
      </c>
    </row>
    <row r="75" spans="1:5">
      <c r="A75" s="1" t="s">
        <v>76</v>
      </c>
      <c r="B75" s="1">
        <v>1.1577883226738188</v>
      </c>
      <c r="C75" s="1">
        <v>1.2222529668572835</v>
      </c>
      <c r="D75" s="1">
        <v>3.9945919636579958</v>
      </c>
      <c r="E75" s="1">
        <v>2.1248777510630328</v>
      </c>
    </row>
    <row r="76" spans="1:5">
      <c r="A76" s="1" t="s">
        <v>77</v>
      </c>
      <c r="B76" s="1">
        <v>1.5480030642456366</v>
      </c>
      <c r="C76" s="1">
        <v>2.524111279401283</v>
      </c>
      <c r="D76" s="1">
        <v>2.2770301569014051</v>
      </c>
      <c r="E76" s="1">
        <v>2.1163815001827753</v>
      </c>
    </row>
    <row r="77" spans="1:5">
      <c r="A77" s="1" t="s">
        <v>78</v>
      </c>
      <c r="B77" s="1">
        <v>1.5396365433429926</v>
      </c>
      <c r="C77" s="1">
        <v>3.0819248615091963</v>
      </c>
      <c r="D77" s="1">
        <v>1.7183822888520874</v>
      </c>
      <c r="E77" s="1">
        <v>2.1133145645680922</v>
      </c>
    </row>
    <row r="78" spans="1:5">
      <c r="A78" s="1" t="s">
        <v>79</v>
      </c>
      <c r="B78" s="1">
        <v>1.8696196805734369</v>
      </c>
      <c r="C78" s="1">
        <v>2.066838141411151</v>
      </c>
      <c r="D78" s="1">
        <v>2.3891501337271963</v>
      </c>
      <c r="E78" s="1">
        <v>2.1085359852372614</v>
      </c>
    </row>
    <row r="79" spans="1:5">
      <c r="A79" s="1" t="s">
        <v>80</v>
      </c>
      <c r="B79" s="1">
        <v>1.7187150391561452</v>
      </c>
      <c r="C79" s="1">
        <v>1.8074465129202557</v>
      </c>
      <c r="D79" s="1">
        <v>2.7936392831244174</v>
      </c>
      <c r="E79" s="1">
        <v>2.1066002784002724</v>
      </c>
    </row>
    <row r="80" spans="1:5">
      <c r="A80" s="1" t="s">
        <v>81</v>
      </c>
      <c r="B80" s="1">
        <v>2.146328563009082</v>
      </c>
      <c r="C80" s="1">
        <v>2.6183095040875859</v>
      </c>
      <c r="D80" s="1">
        <v>1.4836626212204926</v>
      </c>
      <c r="E80" s="1">
        <v>2.0827668961057202</v>
      </c>
    </row>
    <row r="81" spans="1:5">
      <c r="A81" s="1" t="s">
        <v>82</v>
      </c>
      <c r="B81" s="1">
        <v>2.60120199653662</v>
      </c>
      <c r="C81" s="1">
        <v>1.4984103289843553</v>
      </c>
      <c r="D81" s="1">
        <v>2.1378923888798216</v>
      </c>
      <c r="E81" s="1">
        <v>2.0791682381335987</v>
      </c>
    </row>
    <row r="82" spans="1:5">
      <c r="A82" s="1" t="s">
        <v>83</v>
      </c>
      <c r="B82" s="1">
        <v>1.1092985318107667</v>
      </c>
      <c r="C82" s="1">
        <v>1.5773517610343291</v>
      </c>
      <c r="D82" s="1">
        <v>3.5372005044136192</v>
      </c>
      <c r="E82" s="1">
        <v>2.0746169324195716</v>
      </c>
    </row>
    <row r="83" spans="1:5">
      <c r="A83" s="1" t="s">
        <v>84</v>
      </c>
      <c r="B83" s="1">
        <v>2.0612283845248571</v>
      </c>
      <c r="C83" s="1">
        <v>2.4526653073113893</v>
      </c>
      <c r="D83" s="1">
        <v>1.6716635604894254</v>
      </c>
      <c r="E83" s="1">
        <v>2.0618524174418904</v>
      </c>
    </row>
    <row r="84" spans="1:5">
      <c r="A84" s="1" t="s">
        <v>85</v>
      </c>
      <c r="B84" s="1">
        <v>2.4306824524809776</v>
      </c>
      <c r="C84" s="1">
        <v>1.198603655419223</v>
      </c>
      <c r="D84" s="1">
        <v>2.5497622241190099</v>
      </c>
      <c r="E84" s="1">
        <v>2.0596827773397366</v>
      </c>
    </row>
    <row r="85" spans="1:5">
      <c r="A85" s="1" t="s">
        <v>86</v>
      </c>
      <c r="B85" s="1">
        <v>1.341205463707895</v>
      </c>
      <c r="C85" s="1">
        <v>1.5037524416572428</v>
      </c>
      <c r="D85" s="1">
        <v>3.3010592069527429</v>
      </c>
      <c r="E85" s="1">
        <v>2.0486723707726266</v>
      </c>
    </row>
    <row r="86" spans="1:5">
      <c r="A86" s="1" t="s">
        <v>87</v>
      </c>
      <c r="B86" s="1">
        <v>1.7124368976594768</v>
      </c>
      <c r="C86" s="1">
        <v>2.1437673805922817</v>
      </c>
      <c r="D86" s="1">
        <v>2.2871441403457315</v>
      </c>
      <c r="E86" s="1">
        <v>2.0477828061991636</v>
      </c>
    </row>
    <row r="87" spans="1:5">
      <c r="A87" s="1" t="s">
        <v>88</v>
      </c>
      <c r="B87" s="1">
        <v>1.8057585385226371</v>
      </c>
      <c r="C87" s="1">
        <v>2.0155359697916402</v>
      </c>
      <c r="D87" s="1">
        <v>2.3111111111111109</v>
      </c>
      <c r="E87" s="1">
        <v>2.0441352064751293</v>
      </c>
    </row>
    <row r="88" spans="1:5">
      <c r="A88" s="1" t="s">
        <v>89</v>
      </c>
      <c r="B88" s="1">
        <v>1.3339356704011565</v>
      </c>
      <c r="C88" s="1">
        <v>2.6610005260098002</v>
      </c>
      <c r="D88" s="1">
        <v>2.1269635207062185</v>
      </c>
      <c r="E88" s="1">
        <v>2.0406332390390585</v>
      </c>
    </row>
    <row r="89" spans="1:5">
      <c r="A89" s="1" t="s">
        <v>90</v>
      </c>
      <c r="B89" s="1">
        <v>1.724978747520544</v>
      </c>
      <c r="C89" s="1">
        <v>2.281889381336895</v>
      </c>
      <c r="D89" s="1">
        <v>2.1024956886734127</v>
      </c>
      <c r="E89" s="1">
        <v>2.0364546058436175</v>
      </c>
    </row>
    <row r="90" spans="1:5">
      <c r="A90" s="1" t="s">
        <v>91</v>
      </c>
      <c r="B90" s="1">
        <v>2.7778329450406751</v>
      </c>
      <c r="C90" s="1">
        <v>1.8585150929504877</v>
      </c>
      <c r="D90" s="1">
        <v>1.4362554146280657</v>
      </c>
      <c r="E90" s="1">
        <v>2.0242011508730759</v>
      </c>
    </row>
    <row r="91" spans="1:5">
      <c r="A91" s="1" t="s">
        <v>92</v>
      </c>
      <c r="B91" s="1">
        <v>0.21230730510287549</v>
      </c>
      <c r="C91" s="1">
        <v>2.432598904443092</v>
      </c>
      <c r="D91" s="1">
        <v>3.4271656092192155</v>
      </c>
      <c r="E91" s="1">
        <v>2.0240239395883943</v>
      </c>
    </row>
    <row r="92" spans="1:5">
      <c r="A92" s="1" t="s">
        <v>93</v>
      </c>
      <c r="B92" s="1">
        <v>2.9335821701611837</v>
      </c>
      <c r="C92" s="1">
        <v>1.4864211878402349</v>
      </c>
      <c r="D92" s="1">
        <v>1.5944706675657452</v>
      </c>
      <c r="E92" s="1">
        <v>2.0048246751890546</v>
      </c>
    </row>
    <row r="93" spans="1:5">
      <c r="A93" s="1" t="s">
        <v>94</v>
      </c>
      <c r="B93" s="1">
        <v>1.517115642208662</v>
      </c>
      <c r="C93" s="1">
        <v>1.4161658371678092</v>
      </c>
      <c r="D93" s="1">
        <v>3.047626499739176</v>
      </c>
      <c r="E93" s="1">
        <v>1.9936359930385492</v>
      </c>
    </row>
    <row r="94" spans="1:5">
      <c r="A94" s="1" t="s">
        <v>95</v>
      </c>
      <c r="B94" s="1">
        <v>0.81051712428446687</v>
      </c>
      <c r="C94" s="1">
        <v>3.0590393595730485</v>
      </c>
      <c r="D94" s="1">
        <v>2.0930970724191065</v>
      </c>
      <c r="E94" s="1">
        <v>1.9875511854255405</v>
      </c>
    </row>
    <row r="95" spans="1:5">
      <c r="A95" s="1" t="s">
        <v>96</v>
      </c>
      <c r="B95" s="1">
        <v>2.0879032258064516</v>
      </c>
      <c r="C95" s="1">
        <v>1.6872142103411889</v>
      </c>
      <c r="D95" s="1">
        <v>2.1821091789947227</v>
      </c>
      <c r="E95" s="1">
        <v>1.9857422050474545</v>
      </c>
    </row>
    <row r="96" spans="1:5">
      <c r="A96" s="1" t="s">
        <v>97</v>
      </c>
      <c r="B96" s="1">
        <v>1.9043696717598122</v>
      </c>
      <c r="C96" s="1">
        <v>2.2649442696576649</v>
      </c>
      <c r="D96" s="1">
        <v>1.7791607601793267</v>
      </c>
      <c r="E96" s="1">
        <v>1.982824900532268</v>
      </c>
    </row>
    <row r="97" spans="1:5">
      <c r="A97" s="1" t="s">
        <v>98</v>
      </c>
      <c r="B97" s="1">
        <v>1.8800037450952021</v>
      </c>
      <c r="C97" s="1">
        <v>1.5688436039301727</v>
      </c>
      <c r="D97" s="1">
        <v>2.4782320964311038</v>
      </c>
      <c r="E97" s="1">
        <v>1.9756931484854927</v>
      </c>
    </row>
    <row r="98" spans="1:5">
      <c r="A98" s="1" t="s">
        <v>99</v>
      </c>
      <c r="B98" s="1">
        <v>1.7453194115831705</v>
      </c>
      <c r="C98" s="1">
        <v>1.2414580388823546</v>
      </c>
      <c r="D98" s="1">
        <v>2.9272580944716151</v>
      </c>
      <c r="E98" s="1">
        <v>1.9713451816457137</v>
      </c>
    </row>
    <row r="99" spans="1:5">
      <c r="A99" s="1" t="s">
        <v>100</v>
      </c>
      <c r="B99" s="1">
        <v>2.004174869323196</v>
      </c>
      <c r="C99" s="1">
        <v>1.6314570858283433</v>
      </c>
      <c r="D99" s="1">
        <v>2.2520787830018776</v>
      </c>
      <c r="E99" s="1">
        <v>1.9625702460511389</v>
      </c>
    </row>
    <row r="100" spans="1:5">
      <c r="A100" s="1" t="s">
        <v>101</v>
      </c>
      <c r="B100" s="1">
        <v>2.4679582349648306</v>
      </c>
      <c r="C100" s="1">
        <v>1.8204681369748219</v>
      </c>
      <c r="D100" s="1">
        <v>1.5916130667379049</v>
      </c>
      <c r="E100" s="1">
        <v>1.9600131462258525</v>
      </c>
    </row>
    <row r="101" spans="1:5">
      <c r="A101" s="1" t="s">
        <v>102</v>
      </c>
      <c r="B101" s="1">
        <v>1.4107958606544642</v>
      </c>
      <c r="C101" s="1">
        <v>0.93242101706369318</v>
      </c>
      <c r="D101" s="1">
        <v>3.5311948676824381</v>
      </c>
      <c r="E101" s="1">
        <v>1.9581372484668649</v>
      </c>
    </row>
    <row r="102" spans="1:5">
      <c r="A102" s="1" t="s">
        <v>103</v>
      </c>
      <c r="B102" s="1">
        <v>2.7309385113268609</v>
      </c>
      <c r="C102" s="1">
        <v>1.5432098765432098</v>
      </c>
      <c r="D102" s="1">
        <v>1.5964838685073601</v>
      </c>
      <c r="E102" s="1">
        <v>1.9568774187924769</v>
      </c>
    </row>
    <row r="103" spans="1:5">
      <c r="A103" s="1" t="s">
        <v>104</v>
      </c>
      <c r="B103" s="1">
        <v>2.1171860593767287</v>
      </c>
      <c r="C103" s="1">
        <v>1.6143375440269061</v>
      </c>
      <c r="D103" s="1">
        <v>2.122904144258146</v>
      </c>
      <c r="E103" s="1">
        <v>1.9514759158872603</v>
      </c>
    </row>
    <row r="104" spans="1:5">
      <c r="A104" s="1" t="s">
        <v>105</v>
      </c>
      <c r="B104" s="1">
        <v>1.9280202030560969</v>
      </c>
      <c r="C104" s="1">
        <v>2.0660343144092619</v>
      </c>
      <c r="D104" s="1">
        <v>1.8255485394391233</v>
      </c>
      <c r="E104" s="1">
        <v>1.9398676856348274</v>
      </c>
    </row>
    <row r="105" spans="1:5">
      <c r="A105" s="1" t="s">
        <v>106</v>
      </c>
      <c r="B105" s="1">
        <v>1.6378336243452232</v>
      </c>
      <c r="C105" s="1">
        <v>1.9166592148797281</v>
      </c>
      <c r="D105" s="1">
        <v>2.2328929038794376</v>
      </c>
      <c r="E105" s="1">
        <v>1.9291285810347965</v>
      </c>
    </row>
    <row r="106" spans="1:5">
      <c r="A106" s="1" t="s">
        <v>107</v>
      </c>
      <c r="B106" s="1">
        <v>1.124117219211187</v>
      </c>
      <c r="C106" s="1">
        <v>2.1148170087825484</v>
      </c>
      <c r="D106" s="1">
        <v>2.4790168040306373</v>
      </c>
      <c r="E106" s="1">
        <v>1.9059836773414576</v>
      </c>
    </row>
    <row r="107" spans="1:5">
      <c r="A107" s="1" t="s">
        <v>108</v>
      </c>
      <c r="B107" s="1">
        <v>0.27953890489913547</v>
      </c>
      <c r="C107" s="1">
        <v>2.5999271269812354</v>
      </c>
      <c r="D107" s="1">
        <v>2.8227930347396692</v>
      </c>
      <c r="E107" s="1">
        <v>1.9007530222066802</v>
      </c>
    </row>
    <row r="108" spans="1:5">
      <c r="A108" s="1" t="s">
        <v>109</v>
      </c>
      <c r="B108" s="1">
        <v>2.0709708208344697</v>
      </c>
      <c r="C108" s="1">
        <v>1.8179719234995617</v>
      </c>
      <c r="D108" s="1">
        <v>1.8009031573943726</v>
      </c>
      <c r="E108" s="1">
        <v>1.8966153005761346</v>
      </c>
    </row>
    <row r="109" spans="1:5">
      <c r="A109" s="1" t="s">
        <v>110</v>
      </c>
      <c r="B109" s="1">
        <v>2.2036932694758589</v>
      </c>
      <c r="C109" s="1">
        <v>2.5075035402203572</v>
      </c>
      <c r="D109" s="1">
        <v>0.97805385024411462</v>
      </c>
      <c r="E109" s="1">
        <v>1.8964168866467768</v>
      </c>
    </row>
    <row r="110" spans="1:5">
      <c r="A110" s="1" t="s">
        <v>111</v>
      </c>
      <c r="B110" s="1">
        <v>1.808746507245435</v>
      </c>
      <c r="C110" s="1">
        <v>1.053598321858864</v>
      </c>
      <c r="D110" s="1">
        <v>2.8223913219460859</v>
      </c>
      <c r="E110" s="1">
        <v>1.8949120503501284</v>
      </c>
    </row>
    <row r="111" spans="1:5">
      <c r="A111" s="1" t="s">
        <v>112</v>
      </c>
      <c r="B111" s="1">
        <v>1.8431813238599291</v>
      </c>
      <c r="C111" s="1">
        <v>1.9189083396759814</v>
      </c>
      <c r="D111" s="1">
        <v>1.8846288638115931</v>
      </c>
      <c r="E111" s="1">
        <v>1.8822395091158344</v>
      </c>
    </row>
    <row r="112" spans="1:5">
      <c r="A112" s="1" t="s">
        <v>113</v>
      </c>
      <c r="B112" s="1">
        <v>5.1324786324786329</v>
      </c>
      <c r="C112" s="1">
        <v>0</v>
      </c>
      <c r="D112" s="1">
        <v>0.51224289911851129</v>
      </c>
      <c r="E112" s="1">
        <v>1.8815738438657146</v>
      </c>
    </row>
    <row r="113" spans="1:5">
      <c r="A113" s="1" t="s">
        <v>114</v>
      </c>
      <c r="B113" s="1">
        <v>1.8844473270976991</v>
      </c>
      <c r="C113" s="1">
        <v>2.4684593234032857</v>
      </c>
      <c r="D113" s="1">
        <v>1.2805110190945306</v>
      </c>
      <c r="E113" s="1">
        <v>1.8778058898651715</v>
      </c>
    </row>
    <row r="114" spans="1:5">
      <c r="A114" s="1" t="s">
        <v>115</v>
      </c>
      <c r="B114" s="1">
        <v>1.8167396623691732</v>
      </c>
      <c r="C114" s="1">
        <v>1.8207549928360478</v>
      </c>
      <c r="D114" s="1">
        <v>1.9801553959007958</v>
      </c>
      <c r="E114" s="1">
        <v>1.8725500170353389</v>
      </c>
    </row>
    <row r="115" spans="1:5">
      <c r="A115" s="1" t="s">
        <v>116</v>
      </c>
      <c r="B115" s="1">
        <v>0</v>
      </c>
      <c r="C115" s="1">
        <v>4.6343679031037093</v>
      </c>
      <c r="D115" s="1">
        <v>0.96691026015784853</v>
      </c>
      <c r="E115" s="1">
        <v>1.8670927210871859</v>
      </c>
    </row>
    <row r="116" spans="1:5">
      <c r="A116" s="1" t="s">
        <v>117</v>
      </c>
      <c r="B116" s="1">
        <v>3.0439853027317749</v>
      </c>
      <c r="C116" s="1">
        <v>1.8862107733880353</v>
      </c>
      <c r="D116" s="1">
        <v>0.67103684900555105</v>
      </c>
      <c r="E116" s="1">
        <v>1.8670776417084538</v>
      </c>
    </row>
    <row r="117" spans="1:5">
      <c r="A117" s="1" t="s">
        <v>118</v>
      </c>
      <c r="B117" s="1">
        <v>3.7865456486919382</v>
      </c>
      <c r="C117" s="1">
        <v>1.491192534452201</v>
      </c>
      <c r="D117" s="1">
        <v>0.32322342709308088</v>
      </c>
      <c r="E117" s="1">
        <v>1.8669872034124066</v>
      </c>
    </row>
    <row r="118" spans="1:5">
      <c r="A118" s="1" t="s">
        <v>119</v>
      </c>
      <c r="B118" s="1">
        <v>1.4683096405735925</v>
      </c>
      <c r="C118" s="1">
        <v>1.2226492996943292</v>
      </c>
      <c r="D118" s="1">
        <v>2.907530850865395</v>
      </c>
      <c r="E118" s="1">
        <v>1.8661632637111054</v>
      </c>
    </row>
    <row r="119" spans="1:5">
      <c r="A119" s="1" t="s">
        <v>120</v>
      </c>
      <c r="B119" s="1">
        <v>4.1812301838934687</v>
      </c>
      <c r="C119" s="1">
        <v>1.1055970052252579</v>
      </c>
      <c r="D119" s="1">
        <v>0.31119910107549897</v>
      </c>
      <c r="E119" s="1">
        <v>1.8660087633980753</v>
      </c>
    </row>
    <row r="120" spans="1:5">
      <c r="A120" s="1" t="s">
        <v>121</v>
      </c>
      <c r="B120" s="1">
        <v>2.1678804913272356</v>
      </c>
      <c r="C120" s="1">
        <v>1.7043842943393168</v>
      </c>
      <c r="D120" s="1">
        <v>1.7178824249991167</v>
      </c>
      <c r="E120" s="1">
        <v>1.8633824035552233</v>
      </c>
    </row>
    <row r="121" spans="1:5">
      <c r="A121" s="1" t="s">
        <v>122</v>
      </c>
      <c r="B121" s="1">
        <v>1.0730431029832228</v>
      </c>
      <c r="C121" s="1">
        <v>0.34456869697535208</v>
      </c>
      <c r="D121" s="1">
        <v>4.1582176709546381</v>
      </c>
      <c r="E121" s="1">
        <v>1.8586098236377377</v>
      </c>
    </row>
    <row r="122" spans="1:5">
      <c r="A122" s="1" t="s">
        <v>123</v>
      </c>
      <c r="B122" s="1">
        <v>1.8322401485595516</v>
      </c>
      <c r="C122" s="1">
        <v>1.6537165384370827</v>
      </c>
      <c r="D122" s="1">
        <v>1.9731551901336073</v>
      </c>
      <c r="E122" s="1">
        <v>1.8197039590434141</v>
      </c>
    </row>
    <row r="123" spans="1:5">
      <c r="A123" s="1" t="s">
        <v>124</v>
      </c>
      <c r="B123" s="1">
        <v>1.6434157460985446</v>
      </c>
      <c r="C123" s="1">
        <v>2.6471468973548493</v>
      </c>
      <c r="D123" s="1">
        <v>1.1559511777967815</v>
      </c>
      <c r="E123" s="1">
        <v>1.815504607083392</v>
      </c>
    </row>
    <row r="124" spans="1:5">
      <c r="A124" s="1" t="s">
        <v>125</v>
      </c>
      <c r="B124" s="1">
        <v>1.5917825499324223</v>
      </c>
      <c r="C124" s="1">
        <v>1.8163258277598309</v>
      </c>
      <c r="D124" s="1">
        <v>2.0222952986342753</v>
      </c>
      <c r="E124" s="1">
        <v>1.8101345587755093</v>
      </c>
    </row>
    <row r="125" spans="1:5">
      <c r="A125" s="1" t="s">
        <v>126</v>
      </c>
      <c r="B125" s="1">
        <v>1.5813385542789427</v>
      </c>
      <c r="C125" s="1">
        <v>2.2000867873290502</v>
      </c>
      <c r="D125" s="1">
        <v>1.6464678987700432</v>
      </c>
      <c r="E125" s="1">
        <v>1.809297746792679</v>
      </c>
    </row>
    <row r="126" spans="1:5">
      <c r="A126" s="1" t="s">
        <v>127</v>
      </c>
      <c r="B126" s="1">
        <v>1.7885260130363008</v>
      </c>
      <c r="C126" s="1">
        <v>1.7809744726688286</v>
      </c>
      <c r="D126" s="1">
        <v>1.857313260424645</v>
      </c>
      <c r="E126" s="1">
        <v>1.8089379153765914</v>
      </c>
    </row>
    <row r="127" spans="1:5">
      <c r="A127" s="1" t="s">
        <v>128</v>
      </c>
      <c r="B127" s="1">
        <v>1.663316751815004</v>
      </c>
      <c r="C127" s="1">
        <v>2.0493102162565249</v>
      </c>
      <c r="D127" s="1">
        <v>1.7085576103176294</v>
      </c>
      <c r="E127" s="1">
        <v>1.8070615261297194</v>
      </c>
    </row>
    <row r="128" spans="1:5">
      <c r="A128" s="1" t="s">
        <v>129</v>
      </c>
      <c r="B128" s="1">
        <v>1.888040190700774</v>
      </c>
      <c r="C128" s="1">
        <v>2.1483233309598888</v>
      </c>
      <c r="D128" s="1">
        <v>1.3825697861430915</v>
      </c>
      <c r="E128" s="1">
        <v>1.8063111026012513</v>
      </c>
    </row>
    <row r="129" spans="1:5">
      <c r="A129" s="1" t="s">
        <v>130</v>
      </c>
      <c r="B129" s="1">
        <v>1.5354556656482623</v>
      </c>
      <c r="C129" s="1">
        <v>2.3147106492515968</v>
      </c>
      <c r="D129" s="1">
        <v>1.5328954073360326</v>
      </c>
      <c r="E129" s="1">
        <v>1.7943539074119637</v>
      </c>
    </row>
    <row r="130" spans="1:5">
      <c r="A130" s="1" t="s">
        <v>131</v>
      </c>
      <c r="B130" s="1">
        <v>2.1117229492872167</v>
      </c>
      <c r="C130" s="1">
        <v>1.6972522833678716</v>
      </c>
      <c r="D130" s="1">
        <v>1.5613603099440378</v>
      </c>
      <c r="E130" s="1">
        <v>1.7901118475330422</v>
      </c>
    </row>
    <row r="131" spans="1:5">
      <c r="A131" s="1" t="s">
        <v>132</v>
      </c>
      <c r="B131" s="1">
        <v>2.7453592299759366</v>
      </c>
      <c r="C131" s="1">
        <v>1.6603215577869019</v>
      </c>
      <c r="D131" s="1">
        <v>0.96201667768559795</v>
      </c>
      <c r="E131" s="1">
        <v>1.7892324884828119</v>
      </c>
    </row>
    <row r="132" spans="1:5">
      <c r="A132" s="1" t="s">
        <v>133</v>
      </c>
      <c r="B132" s="1">
        <v>1.4953219309421772</v>
      </c>
      <c r="C132" s="1">
        <v>1.9374031020429523</v>
      </c>
      <c r="D132" s="1">
        <v>1.931649222597476</v>
      </c>
      <c r="E132" s="1">
        <v>1.7881247518608685</v>
      </c>
    </row>
    <row r="133" spans="1:5">
      <c r="A133" s="1" t="s">
        <v>134</v>
      </c>
      <c r="B133" s="1">
        <v>1.5595391652876442</v>
      </c>
      <c r="C133" s="1">
        <v>1.7797519148989867</v>
      </c>
      <c r="D133" s="1">
        <v>1.9849527425159172</v>
      </c>
      <c r="E133" s="1">
        <v>1.7747479409008493</v>
      </c>
    </row>
    <row r="134" spans="1:5">
      <c r="A134" s="1" t="s">
        <v>135</v>
      </c>
      <c r="B134" s="1">
        <v>1.797506611258028</v>
      </c>
      <c r="C134" s="1">
        <v>1.6936322426794423</v>
      </c>
      <c r="D134" s="1">
        <v>1.8222063643091235</v>
      </c>
      <c r="E134" s="1">
        <v>1.7711150727488647</v>
      </c>
    </row>
    <row r="135" spans="1:5">
      <c r="A135" s="1" t="s">
        <v>136</v>
      </c>
      <c r="B135" s="1">
        <v>0.92378528112600133</v>
      </c>
      <c r="C135" s="1">
        <v>3.728138013087448</v>
      </c>
      <c r="D135" s="1">
        <v>0.65907474996444992</v>
      </c>
      <c r="E135" s="1">
        <v>1.770332681392633</v>
      </c>
    </row>
    <row r="136" spans="1:5">
      <c r="A136" s="1" t="s">
        <v>137</v>
      </c>
      <c r="B136" s="1">
        <v>1.5750794560516854</v>
      </c>
      <c r="C136" s="1">
        <v>1.4115075590455566</v>
      </c>
      <c r="D136" s="1">
        <v>2.2900766980311538</v>
      </c>
      <c r="E136" s="1">
        <v>1.7588879043761318</v>
      </c>
    </row>
    <row r="137" spans="1:5">
      <c r="A137" s="1" t="s">
        <v>138</v>
      </c>
      <c r="B137" s="1">
        <v>0.9283002530971094</v>
      </c>
      <c r="C137" s="1">
        <v>2.9727304107697616</v>
      </c>
      <c r="D137" s="1">
        <v>1.3680806944786139</v>
      </c>
      <c r="E137" s="1">
        <v>1.7563704527818285</v>
      </c>
    </row>
    <row r="138" spans="1:5">
      <c r="A138" s="1" t="s">
        <v>139</v>
      </c>
      <c r="B138" s="1">
        <v>2.2045275900015722</v>
      </c>
      <c r="C138" s="1">
        <v>1.0435606405655049</v>
      </c>
      <c r="D138" s="1">
        <v>2.0199287768798793</v>
      </c>
      <c r="E138" s="1">
        <v>1.7560056691489854</v>
      </c>
    </row>
    <row r="139" spans="1:5">
      <c r="A139" s="1" t="s">
        <v>140</v>
      </c>
      <c r="B139" s="1">
        <v>2.0985012166113455</v>
      </c>
      <c r="C139" s="1">
        <v>1.6540909366422194</v>
      </c>
      <c r="D139" s="1">
        <v>1.4981206599987258</v>
      </c>
      <c r="E139" s="1">
        <v>1.7502376044174301</v>
      </c>
    </row>
    <row r="140" spans="1:5">
      <c r="A140" s="1" t="s">
        <v>141</v>
      </c>
      <c r="B140" s="1">
        <v>1.0579038395019025</v>
      </c>
      <c r="C140" s="1">
        <v>2.1253390806733305</v>
      </c>
      <c r="D140" s="1">
        <v>2.063685270339314</v>
      </c>
      <c r="E140" s="1">
        <v>1.748976063504849</v>
      </c>
    </row>
    <row r="141" spans="1:5">
      <c r="A141" s="1" t="s">
        <v>142</v>
      </c>
      <c r="B141" s="1">
        <v>2.0636628478490109</v>
      </c>
      <c r="C141" s="1">
        <v>1.6886179380785189</v>
      </c>
      <c r="D141" s="1">
        <v>1.4426131317512445</v>
      </c>
      <c r="E141" s="1">
        <v>1.7316313058929247</v>
      </c>
    </row>
    <row r="142" spans="1:5">
      <c r="A142" s="1" t="s">
        <v>143</v>
      </c>
      <c r="B142" s="1">
        <v>1.0232992147461204</v>
      </c>
      <c r="C142" s="1">
        <v>2.1557140278028526</v>
      </c>
      <c r="D142" s="1">
        <v>1.9335329099073588</v>
      </c>
      <c r="E142" s="1">
        <v>1.7041820508187773</v>
      </c>
    </row>
    <row r="143" spans="1:5">
      <c r="A143" s="1" t="s">
        <v>144</v>
      </c>
      <c r="B143" s="1">
        <v>1.1759535547483135</v>
      </c>
      <c r="C143" s="1">
        <v>1.9513117579471466</v>
      </c>
      <c r="D143" s="1">
        <v>1.9760216143194866</v>
      </c>
      <c r="E143" s="1">
        <v>1.7010956423383157</v>
      </c>
    </row>
    <row r="144" spans="1:5">
      <c r="A144" s="1" t="s">
        <v>145</v>
      </c>
      <c r="B144" s="1">
        <v>1.3256166343968347</v>
      </c>
      <c r="C144" s="1">
        <v>3.7600570613409414</v>
      </c>
      <c r="D144" s="1">
        <v>0</v>
      </c>
      <c r="E144" s="1">
        <v>1.6952245652459255</v>
      </c>
    </row>
    <row r="145" spans="1:5">
      <c r="A145" s="1" t="s">
        <v>146</v>
      </c>
      <c r="B145" s="1">
        <v>2.0628857072327822</v>
      </c>
      <c r="C145" s="1">
        <v>1.9244898925342044</v>
      </c>
      <c r="D145" s="1">
        <v>1.0944972158532591</v>
      </c>
      <c r="E145" s="1">
        <v>1.6939576052067487</v>
      </c>
    </row>
    <row r="146" spans="1:5">
      <c r="A146" s="1" t="s">
        <v>147</v>
      </c>
      <c r="B146" s="1">
        <v>2.7437824749028907</v>
      </c>
      <c r="C146" s="1">
        <v>1.4663218970736629</v>
      </c>
      <c r="D146" s="1">
        <v>0.86608908560128073</v>
      </c>
      <c r="E146" s="1">
        <v>1.6920644858592782</v>
      </c>
    </row>
    <row r="147" spans="1:5">
      <c r="A147" s="1" t="s">
        <v>148</v>
      </c>
      <c r="B147" s="1">
        <v>2.1664882489859654</v>
      </c>
      <c r="C147" s="1">
        <v>1.2132073766045923</v>
      </c>
      <c r="D147" s="1">
        <v>1.6895991732486897</v>
      </c>
      <c r="E147" s="1">
        <v>1.6897649329464157</v>
      </c>
    </row>
    <row r="148" spans="1:5">
      <c r="A148" s="1" t="s">
        <v>149</v>
      </c>
      <c r="B148" s="1">
        <v>2.8764505119453925</v>
      </c>
      <c r="C148" s="1">
        <v>1.625252306805075</v>
      </c>
      <c r="D148" s="1">
        <v>0.54685201878825263</v>
      </c>
      <c r="E148" s="1">
        <v>1.6828516125129067</v>
      </c>
    </row>
    <row r="149" spans="1:5">
      <c r="A149" s="1" t="s">
        <v>150</v>
      </c>
      <c r="B149" s="1">
        <v>0.79639822816062744</v>
      </c>
      <c r="C149" s="1">
        <v>0.42871788300121738</v>
      </c>
      <c r="D149" s="1">
        <v>3.8099663832311648</v>
      </c>
      <c r="E149" s="1">
        <v>1.6783608314643363</v>
      </c>
    </row>
    <row r="150" spans="1:5">
      <c r="A150" s="1" t="s">
        <v>151</v>
      </c>
      <c r="B150" s="1">
        <v>1.4404184442756123</v>
      </c>
      <c r="C150" s="1">
        <v>1.9393430697778524</v>
      </c>
      <c r="D150" s="1">
        <v>1.6498688237866199</v>
      </c>
      <c r="E150" s="1">
        <v>1.676543445946695</v>
      </c>
    </row>
    <row r="151" spans="1:5">
      <c r="A151" s="1" t="s">
        <v>152</v>
      </c>
      <c r="B151" s="1">
        <v>1.1199972190679244</v>
      </c>
      <c r="C151" s="1">
        <v>1.6688077040377809</v>
      </c>
      <c r="D151" s="1">
        <v>2.1538900020728251</v>
      </c>
      <c r="E151" s="1">
        <v>1.6475649750595103</v>
      </c>
    </row>
    <row r="152" spans="1:5">
      <c r="A152" s="1" t="s">
        <v>153</v>
      </c>
      <c r="B152" s="1">
        <v>1.1503765761191505</v>
      </c>
      <c r="C152" s="1">
        <v>1.9657069686480864</v>
      </c>
      <c r="D152" s="1">
        <v>1.811383024177508</v>
      </c>
      <c r="E152" s="1">
        <v>1.6424888563149149</v>
      </c>
    </row>
    <row r="153" spans="1:5">
      <c r="A153" s="1" t="s">
        <v>154</v>
      </c>
      <c r="B153" s="1">
        <v>0.28828202581926515</v>
      </c>
      <c r="C153" s="1">
        <v>2.1718508997429304</v>
      </c>
      <c r="D153" s="1">
        <v>2.4669492024250985</v>
      </c>
      <c r="E153" s="1">
        <v>1.6423607093290979</v>
      </c>
    </row>
    <row r="154" spans="1:5">
      <c r="A154" s="1" t="s">
        <v>155</v>
      </c>
      <c r="B154" s="1">
        <v>1.7083534589169753</v>
      </c>
      <c r="C154" s="1">
        <v>1.651589623473342</v>
      </c>
      <c r="D154" s="1">
        <v>1.5647007279994718</v>
      </c>
      <c r="E154" s="1">
        <v>1.6415479367965962</v>
      </c>
    </row>
    <row r="155" spans="1:5">
      <c r="A155" s="1" t="s">
        <v>156</v>
      </c>
      <c r="B155" s="1">
        <v>1.4006516316244972</v>
      </c>
      <c r="C155" s="1">
        <v>1.8202384372306808</v>
      </c>
      <c r="D155" s="1">
        <v>1.7001701347991101</v>
      </c>
      <c r="E155" s="1">
        <v>1.6403534012180963</v>
      </c>
    </row>
    <row r="156" spans="1:5">
      <c r="A156" s="1" t="s">
        <v>157</v>
      </c>
      <c r="B156" s="1">
        <v>1.8066202090592334</v>
      </c>
      <c r="C156" s="1">
        <v>0.78317011244105916</v>
      </c>
      <c r="D156" s="1">
        <v>2.3207372884914137</v>
      </c>
      <c r="E156" s="1">
        <v>1.6368425366639021</v>
      </c>
    </row>
    <row r="157" spans="1:5">
      <c r="A157" s="1" t="s">
        <v>158</v>
      </c>
      <c r="B157" s="1">
        <v>1.7685804220313317</v>
      </c>
      <c r="C157" s="1">
        <v>1.3722942871086063</v>
      </c>
      <c r="D157" s="1">
        <v>1.7679085349401924</v>
      </c>
      <c r="E157" s="1">
        <v>1.6362610813600433</v>
      </c>
    </row>
    <row r="158" spans="1:5">
      <c r="A158" s="1" t="s">
        <v>159</v>
      </c>
      <c r="B158" s="1">
        <v>0.86888337837252883</v>
      </c>
      <c r="C158" s="1">
        <v>1.7572626728110599</v>
      </c>
      <c r="D158" s="1">
        <v>2.2501205024242252</v>
      </c>
      <c r="E158" s="1">
        <v>1.625422184535938</v>
      </c>
    </row>
    <row r="159" spans="1:5">
      <c r="A159" s="1" t="s">
        <v>160</v>
      </c>
      <c r="B159" s="1">
        <v>1.8703289809042074</v>
      </c>
      <c r="C159" s="1">
        <v>2.1043355927868013</v>
      </c>
      <c r="D159" s="1">
        <v>0.86680970457171147</v>
      </c>
      <c r="E159" s="1">
        <v>1.6138247594209068</v>
      </c>
    </row>
    <row r="160" spans="1:5">
      <c r="A160" s="1" t="s">
        <v>161</v>
      </c>
      <c r="B160" s="1">
        <v>0.33976739640344017</v>
      </c>
      <c r="C160" s="1">
        <v>0.94609227478568925</v>
      </c>
      <c r="D160" s="1">
        <v>3.5429658423620873</v>
      </c>
      <c r="E160" s="1">
        <v>1.6096085045170723</v>
      </c>
    </row>
    <row r="161" spans="1:5">
      <c r="A161" s="1" t="s">
        <v>162</v>
      </c>
      <c r="B161" s="1">
        <v>1.4075295218052146</v>
      </c>
      <c r="C161" s="1">
        <v>1.5891862723936974</v>
      </c>
      <c r="D161" s="1">
        <v>1.8298036485431231</v>
      </c>
      <c r="E161" s="1">
        <v>1.608839814247345</v>
      </c>
    </row>
    <row r="162" spans="1:5">
      <c r="A162" s="1" t="s">
        <v>163</v>
      </c>
      <c r="B162" s="1">
        <v>1.4030564085407382</v>
      </c>
      <c r="C162" s="1">
        <v>1.7248843357567747</v>
      </c>
      <c r="D162" s="1">
        <v>1.6748098544973544</v>
      </c>
      <c r="E162" s="1">
        <v>1.6009168662649558</v>
      </c>
    </row>
    <row r="163" spans="1:5">
      <c r="A163" s="1" t="s">
        <v>164</v>
      </c>
      <c r="B163" s="1">
        <v>1.4602246356632322</v>
      </c>
      <c r="C163" s="1">
        <v>2.505953100447238</v>
      </c>
      <c r="D163" s="1">
        <v>0.8359393097058142</v>
      </c>
      <c r="E163" s="1">
        <v>1.6007056819387617</v>
      </c>
    </row>
    <row r="164" spans="1:5">
      <c r="A164" s="1" t="s">
        <v>165</v>
      </c>
      <c r="B164" s="1">
        <v>1.5330620901096115</v>
      </c>
      <c r="C164" s="1">
        <v>1.3862075253783965</v>
      </c>
      <c r="D164" s="1">
        <v>1.8384639132064655</v>
      </c>
      <c r="E164" s="1">
        <v>1.585911176231491</v>
      </c>
    </row>
    <row r="165" spans="1:5">
      <c r="A165" s="1" t="s">
        <v>166</v>
      </c>
      <c r="B165" s="1">
        <v>0.86565267616480557</v>
      </c>
      <c r="C165" s="1">
        <v>2.1455941347350946</v>
      </c>
      <c r="D165" s="1">
        <v>1.7461756077116513</v>
      </c>
      <c r="E165" s="1">
        <v>1.5858074728705169</v>
      </c>
    </row>
    <row r="166" spans="1:5">
      <c r="A166" s="1" t="s">
        <v>167</v>
      </c>
      <c r="B166" s="1">
        <v>0.97649572649572647</v>
      </c>
      <c r="C166" s="1">
        <v>2.0378361716883719</v>
      </c>
      <c r="D166" s="1">
        <v>1.7244951778179627</v>
      </c>
      <c r="E166" s="1">
        <v>1.5796090253340205</v>
      </c>
    </row>
    <row r="167" spans="1:5">
      <c r="A167" s="1" t="s">
        <v>168</v>
      </c>
      <c r="B167" s="1">
        <v>1.4443722592171513</v>
      </c>
      <c r="C167" s="1">
        <v>1.7342550759348974</v>
      </c>
      <c r="D167" s="1">
        <v>1.5298004802073817</v>
      </c>
      <c r="E167" s="1">
        <v>1.5694759384531434</v>
      </c>
    </row>
    <row r="168" spans="1:5">
      <c r="A168" s="1" t="s">
        <v>169</v>
      </c>
      <c r="B168" s="1">
        <v>1.1672972186421653</v>
      </c>
      <c r="C168" s="1">
        <v>1.1990041629254755</v>
      </c>
      <c r="D168" s="1">
        <v>2.2579505300353357</v>
      </c>
      <c r="E168" s="1">
        <v>1.5414173038676589</v>
      </c>
    </row>
    <row r="169" spans="1:5">
      <c r="A169" s="1" t="s">
        <v>170</v>
      </c>
      <c r="B169" s="1">
        <v>1.3071844322821649</v>
      </c>
      <c r="C169" s="1">
        <v>1.4779668480483126</v>
      </c>
      <c r="D169" s="1">
        <v>1.8299617507326287</v>
      </c>
      <c r="E169" s="1">
        <v>1.5383710103543686</v>
      </c>
    </row>
    <row r="170" spans="1:5">
      <c r="A170" s="1" t="s">
        <v>171</v>
      </c>
      <c r="B170" s="1">
        <v>1.0978301470338552</v>
      </c>
      <c r="C170" s="1">
        <v>0.85711415800311386</v>
      </c>
      <c r="D170" s="1">
        <v>2.6580422595946529</v>
      </c>
      <c r="E170" s="1">
        <v>1.5376621882105406</v>
      </c>
    </row>
    <row r="171" spans="1:5">
      <c r="A171" s="1" t="s">
        <v>172</v>
      </c>
      <c r="B171" s="1">
        <v>1.5975628316608663</v>
      </c>
      <c r="C171" s="1">
        <v>1.3844639376218324</v>
      </c>
      <c r="D171" s="1">
        <v>1.6253620995287301</v>
      </c>
      <c r="E171" s="1">
        <v>1.5357962896038095</v>
      </c>
    </row>
    <row r="172" spans="1:5">
      <c r="A172" s="1" t="s">
        <v>173</v>
      </c>
      <c r="B172" s="1">
        <v>2.5596149385293434</v>
      </c>
      <c r="C172" s="1">
        <v>1.0228328173374612</v>
      </c>
      <c r="D172" s="1">
        <v>1.0131435065074295</v>
      </c>
      <c r="E172" s="1">
        <v>1.5318637541247446</v>
      </c>
    </row>
    <row r="173" spans="1:5">
      <c r="A173" s="1" t="s">
        <v>174</v>
      </c>
      <c r="B173" s="1">
        <v>0.94981081233713327</v>
      </c>
      <c r="C173" s="1">
        <v>1.4509149554498131</v>
      </c>
      <c r="D173" s="1">
        <v>2.1664715013207703</v>
      </c>
      <c r="E173" s="1">
        <v>1.5223990897025723</v>
      </c>
    </row>
    <row r="174" spans="1:5">
      <c r="A174" s="1" t="s">
        <v>175</v>
      </c>
      <c r="B174" s="1">
        <v>3.3390619405657</v>
      </c>
      <c r="C174" s="1">
        <v>1.2130528586839266</v>
      </c>
      <c r="D174" s="1">
        <v>0</v>
      </c>
      <c r="E174" s="1">
        <v>1.5173715997498756</v>
      </c>
    </row>
    <row r="175" spans="1:5">
      <c r="A175" s="1" t="s">
        <v>176</v>
      </c>
      <c r="B175" s="1">
        <v>2.8426963417753903</v>
      </c>
      <c r="C175" s="1">
        <v>1.7053068116913754</v>
      </c>
      <c r="D175" s="1">
        <v>0</v>
      </c>
      <c r="E175" s="1">
        <v>1.5160010511555886</v>
      </c>
    </row>
    <row r="176" spans="1:5">
      <c r="A176" s="1" t="s">
        <v>177</v>
      </c>
      <c r="B176" s="1">
        <v>1.7119631312808039</v>
      </c>
      <c r="C176" s="1">
        <v>0.767482341300743</v>
      </c>
      <c r="D176" s="1">
        <v>2.0498568377039494</v>
      </c>
      <c r="E176" s="1">
        <v>1.5097674367618321</v>
      </c>
    </row>
    <row r="177" spans="1:5">
      <c r="A177" s="1" t="s">
        <v>178</v>
      </c>
      <c r="B177" s="1">
        <v>0.36888235294117649</v>
      </c>
      <c r="C177" s="1">
        <v>1.8509989324386151</v>
      </c>
      <c r="D177" s="1">
        <v>2.2943247279709835</v>
      </c>
      <c r="E177" s="1">
        <v>1.5047353377835917</v>
      </c>
    </row>
    <row r="178" spans="1:5">
      <c r="A178" s="1" t="s">
        <v>179</v>
      </c>
      <c r="B178" s="1">
        <v>1.6795265234546253</v>
      </c>
      <c r="C178" s="1">
        <v>1.4660941573378317</v>
      </c>
      <c r="D178" s="1">
        <v>1.3639182869800639</v>
      </c>
      <c r="E178" s="1">
        <v>1.5031796559241737</v>
      </c>
    </row>
    <row r="179" spans="1:5">
      <c r="A179" s="1" t="s">
        <v>180</v>
      </c>
      <c r="B179" s="1">
        <v>0.53522386898510133</v>
      </c>
      <c r="C179" s="1">
        <v>2.5397592404204814</v>
      </c>
      <c r="D179" s="1">
        <v>1.428316041500399</v>
      </c>
      <c r="E179" s="1">
        <v>1.5010997169686606</v>
      </c>
    </row>
    <row r="180" spans="1:5">
      <c r="A180" s="1" t="s">
        <v>181</v>
      </c>
      <c r="B180" s="1">
        <v>1.5050081671649151</v>
      </c>
      <c r="C180" s="1">
        <v>1.2423487544483987</v>
      </c>
      <c r="D180" s="1">
        <v>1.7502692031586504</v>
      </c>
      <c r="E180" s="1">
        <v>1.4992087082573213</v>
      </c>
    </row>
    <row r="181" spans="1:5">
      <c r="A181" s="1" t="s">
        <v>182</v>
      </c>
      <c r="B181" s="1">
        <v>1.7589969989335053</v>
      </c>
      <c r="C181" s="1">
        <v>0.20542108278430249</v>
      </c>
      <c r="D181" s="1">
        <v>2.5035941950359422</v>
      </c>
      <c r="E181" s="1">
        <v>1.4893374255845835</v>
      </c>
    </row>
    <row r="182" spans="1:5">
      <c r="A182" s="1" t="s">
        <v>183</v>
      </c>
      <c r="B182" s="1">
        <v>1.7217165149544864</v>
      </c>
      <c r="C182" s="1">
        <v>1.4033204820950991</v>
      </c>
      <c r="D182" s="1">
        <v>1.3426428723711108</v>
      </c>
      <c r="E182" s="1">
        <v>1.4892266231402322</v>
      </c>
    </row>
    <row r="183" spans="1:5">
      <c r="A183" s="1" t="s">
        <v>184</v>
      </c>
      <c r="B183" s="1">
        <v>2.4936210278540605</v>
      </c>
      <c r="C183" s="1">
        <v>1.5729050011198924</v>
      </c>
      <c r="D183" s="1">
        <v>0.37010465589290337</v>
      </c>
      <c r="E183" s="1">
        <v>1.4788768949556186</v>
      </c>
    </row>
    <row r="184" spans="1:5">
      <c r="A184" s="1" t="s">
        <v>185</v>
      </c>
      <c r="B184" s="1">
        <v>1.5248565376942591</v>
      </c>
      <c r="C184" s="1">
        <v>0.96618503342678452</v>
      </c>
      <c r="D184" s="1">
        <v>1.9345407852943164</v>
      </c>
      <c r="E184" s="1">
        <v>1.4751941188051199</v>
      </c>
    </row>
    <row r="185" spans="1:5">
      <c r="A185" s="1" t="s">
        <v>186</v>
      </c>
      <c r="B185" s="1">
        <v>0.89182049442306432</v>
      </c>
      <c r="C185" s="1">
        <v>2.0274929577464791</v>
      </c>
      <c r="D185" s="1">
        <v>1.4754792688363798</v>
      </c>
      <c r="E185" s="1">
        <v>1.4649309070019745</v>
      </c>
    </row>
    <row r="186" spans="1:5">
      <c r="A186" s="1" t="s">
        <v>187</v>
      </c>
      <c r="B186" s="1">
        <v>1.5661447652100753</v>
      </c>
      <c r="C186" s="1">
        <v>1.0510899935279168</v>
      </c>
      <c r="D186" s="1">
        <v>1.7412416339718439</v>
      </c>
      <c r="E186" s="1">
        <v>1.4528254642366119</v>
      </c>
    </row>
    <row r="187" spans="1:5">
      <c r="A187" s="1" t="s">
        <v>188</v>
      </c>
      <c r="B187" s="1">
        <v>1.7630330618112122</v>
      </c>
      <c r="C187" s="1">
        <v>0.73772725815243534</v>
      </c>
      <c r="D187" s="1">
        <v>1.8185382983393079</v>
      </c>
      <c r="E187" s="1">
        <v>1.439766206100985</v>
      </c>
    </row>
    <row r="188" spans="1:5">
      <c r="A188" s="1" t="s">
        <v>189</v>
      </c>
      <c r="B188" s="1">
        <v>1.9715930902111325</v>
      </c>
      <c r="C188" s="1">
        <v>0.87069147069147068</v>
      </c>
      <c r="D188" s="1">
        <v>1.4731156985117619</v>
      </c>
      <c r="E188" s="1">
        <v>1.4384667531381217</v>
      </c>
    </row>
    <row r="189" spans="1:5">
      <c r="A189" s="1" t="s">
        <v>190</v>
      </c>
      <c r="B189" s="1">
        <v>1.3817704082648248</v>
      </c>
      <c r="C189" s="1">
        <v>1.730989836648442</v>
      </c>
      <c r="D189" s="1">
        <v>1.2024988697546339</v>
      </c>
      <c r="E189" s="1">
        <v>1.4384197048893004</v>
      </c>
    </row>
    <row r="190" spans="1:5">
      <c r="A190" s="1" t="s">
        <v>191</v>
      </c>
      <c r="B190" s="1">
        <v>2</v>
      </c>
      <c r="C190" s="1">
        <v>1.4252852924746628</v>
      </c>
      <c r="D190" s="1">
        <v>0.8799318620205917</v>
      </c>
      <c r="E190" s="1">
        <v>1.4350723848317515</v>
      </c>
    </row>
    <row r="191" spans="1:5">
      <c r="A191" s="1" t="s">
        <v>192</v>
      </c>
      <c r="B191" s="1">
        <v>0</v>
      </c>
      <c r="C191" s="1">
        <v>3.2715231788079469</v>
      </c>
      <c r="D191" s="1">
        <v>1.0044980576569209</v>
      </c>
      <c r="E191" s="1">
        <v>1.4253404121549558</v>
      </c>
    </row>
    <row r="192" spans="1:5">
      <c r="A192" s="1" t="s">
        <v>193</v>
      </c>
      <c r="B192" s="1">
        <v>1.2615210450665886</v>
      </c>
      <c r="C192" s="1">
        <v>2.0779483445583802</v>
      </c>
      <c r="D192" s="1">
        <v>0.9247582338957232</v>
      </c>
      <c r="E192" s="1">
        <v>1.4214092078402307</v>
      </c>
    </row>
    <row r="193" spans="1:5">
      <c r="A193" s="1" t="s">
        <v>194</v>
      </c>
      <c r="B193" s="1">
        <v>2.096273850954038</v>
      </c>
      <c r="C193" s="1">
        <v>1.7080154630358182</v>
      </c>
      <c r="D193" s="1">
        <v>0.42871306761848105</v>
      </c>
      <c r="E193" s="1">
        <v>1.4110007938694455</v>
      </c>
    </row>
    <row r="194" spans="1:5">
      <c r="A194" s="1" t="s">
        <v>195</v>
      </c>
      <c r="B194" s="1">
        <v>1.3856496444731738</v>
      </c>
      <c r="C194" s="1">
        <v>2.3403907017352394</v>
      </c>
      <c r="D194" s="1">
        <v>0.47275905972673543</v>
      </c>
      <c r="E194" s="1">
        <v>1.3995998019783829</v>
      </c>
    </row>
    <row r="195" spans="1:5">
      <c r="A195" s="1" t="s">
        <v>196</v>
      </c>
      <c r="B195" s="1">
        <v>1.3933886807735143</v>
      </c>
      <c r="C195" s="1">
        <v>1.9122448979591837</v>
      </c>
      <c r="D195" s="1">
        <v>0.87287818739250733</v>
      </c>
      <c r="E195" s="1">
        <v>1.3928372553750685</v>
      </c>
    </row>
    <row r="196" spans="1:5">
      <c r="A196" s="1" t="s">
        <v>197</v>
      </c>
      <c r="B196" s="1">
        <v>9.1209244737928186E-2</v>
      </c>
      <c r="C196" s="1">
        <v>1.7148189813867867</v>
      </c>
      <c r="D196" s="1">
        <v>2.3623501199040766</v>
      </c>
      <c r="E196" s="1">
        <v>1.3894594486762639</v>
      </c>
    </row>
    <row r="197" spans="1:5">
      <c r="A197" s="1" t="s">
        <v>198</v>
      </c>
      <c r="B197" s="1">
        <v>0.79437480248604231</v>
      </c>
      <c r="C197" s="1">
        <v>1.846323909423272</v>
      </c>
      <c r="D197" s="1">
        <v>1.5098150330945688</v>
      </c>
      <c r="E197" s="1">
        <v>1.383504581667961</v>
      </c>
    </row>
    <row r="198" spans="1:5">
      <c r="A198" s="1" t="s">
        <v>199</v>
      </c>
      <c r="B198" s="1">
        <v>1.7434747021553945</v>
      </c>
      <c r="C198" s="1">
        <v>1.35338422495592</v>
      </c>
      <c r="D198" s="1">
        <v>1.0435331525296923</v>
      </c>
      <c r="E198" s="1">
        <v>1.380130693213669</v>
      </c>
    </row>
    <row r="199" spans="1:5">
      <c r="A199" s="1" t="s">
        <v>200</v>
      </c>
      <c r="B199" s="1">
        <v>1.1291471997161275</v>
      </c>
      <c r="C199" s="1">
        <v>0.86452562127865007</v>
      </c>
      <c r="D199" s="1">
        <v>2.1180649862541818</v>
      </c>
      <c r="E199" s="1">
        <v>1.3705792690829863</v>
      </c>
    </row>
    <row r="200" spans="1:5">
      <c r="A200" s="1" t="s">
        <v>201</v>
      </c>
      <c r="B200" s="1">
        <v>1.4614243323442135</v>
      </c>
      <c r="C200" s="1">
        <v>1.371290009699321</v>
      </c>
      <c r="D200" s="1">
        <v>1.2714502657555049</v>
      </c>
      <c r="E200" s="1">
        <v>1.3680548692663466</v>
      </c>
    </row>
    <row r="201" spans="1:5">
      <c r="A201" s="1" t="s">
        <v>202</v>
      </c>
      <c r="B201" s="1">
        <v>1.3592901952491718</v>
      </c>
      <c r="C201" s="1">
        <v>1.4701313749745548</v>
      </c>
      <c r="D201" s="1">
        <v>1.2667496628280941</v>
      </c>
      <c r="E201" s="1">
        <v>1.3653904110172739</v>
      </c>
    </row>
    <row r="202" spans="1:5">
      <c r="A202" s="1" t="s">
        <v>203</v>
      </c>
      <c r="B202" s="1">
        <v>1.6768214988995713</v>
      </c>
      <c r="C202" s="1">
        <v>0.74231912784935583</v>
      </c>
      <c r="D202" s="1">
        <v>1.659671937342988</v>
      </c>
      <c r="E202" s="1">
        <v>1.3596041880306384</v>
      </c>
    </row>
    <row r="203" spans="1:5">
      <c r="A203" s="1" t="s">
        <v>204</v>
      </c>
      <c r="B203" s="1">
        <v>1.7254735050010641</v>
      </c>
      <c r="C203" s="1">
        <v>1.3976617303195635</v>
      </c>
      <c r="D203" s="1">
        <v>0.95302105794375369</v>
      </c>
      <c r="E203" s="1">
        <v>1.3587187644214602</v>
      </c>
    </row>
    <row r="204" spans="1:5">
      <c r="A204" s="1" t="s">
        <v>205</v>
      </c>
      <c r="B204" s="1">
        <v>1.2856026899432802</v>
      </c>
      <c r="C204" s="1">
        <v>1.2977148598772372</v>
      </c>
      <c r="D204" s="1">
        <v>1.4845091313618244</v>
      </c>
      <c r="E204" s="1">
        <v>1.3559422270607806</v>
      </c>
    </row>
    <row r="205" spans="1:5">
      <c r="A205" s="1" t="s">
        <v>206</v>
      </c>
      <c r="B205" s="1">
        <v>1.2754844487868426</v>
      </c>
      <c r="C205" s="1">
        <v>1.332698989551744</v>
      </c>
      <c r="D205" s="1">
        <v>1.4480259870064967</v>
      </c>
      <c r="E205" s="1">
        <v>1.3520698084483611</v>
      </c>
    </row>
    <row r="206" spans="1:5">
      <c r="A206" s="1" t="s">
        <v>207</v>
      </c>
      <c r="B206" s="1">
        <v>1.8983009610315884</v>
      </c>
      <c r="C206" s="1">
        <v>2.1376217324449001</v>
      </c>
      <c r="D206" s="1">
        <v>0</v>
      </c>
      <c r="E206" s="1">
        <v>1.3453075644921626</v>
      </c>
    </row>
    <row r="207" spans="1:5">
      <c r="A207" s="1" t="s">
        <v>208</v>
      </c>
      <c r="B207" s="1">
        <v>1.469811320754717</v>
      </c>
      <c r="C207" s="1">
        <v>1.5995911692559281</v>
      </c>
      <c r="D207" s="1">
        <v>0.93548329999822999</v>
      </c>
      <c r="E207" s="1">
        <v>1.3349619300029583</v>
      </c>
    </row>
    <row r="208" spans="1:5">
      <c r="A208" s="1" t="s">
        <v>209</v>
      </c>
      <c r="B208" s="1">
        <v>2.9652118912080963</v>
      </c>
      <c r="C208" s="1">
        <v>0.42184566742416757</v>
      </c>
      <c r="D208" s="1">
        <v>0.60860566448801745</v>
      </c>
      <c r="E208" s="1">
        <v>1.3318877410400938</v>
      </c>
    </row>
    <row r="209" spans="1:5">
      <c r="A209" s="1" t="s">
        <v>210</v>
      </c>
      <c r="B209" s="1">
        <v>1.3386804739366602</v>
      </c>
      <c r="C209" s="1">
        <v>1.4416344183928977</v>
      </c>
      <c r="D209" s="1">
        <v>1.2061616347921211</v>
      </c>
      <c r="E209" s="1">
        <v>1.3288255090405598</v>
      </c>
    </row>
    <row r="210" spans="1:5">
      <c r="A210" s="1" t="s">
        <v>211</v>
      </c>
      <c r="B210" s="1">
        <v>1.2611587775956812</v>
      </c>
      <c r="C210" s="1">
        <v>1.0332913541039259</v>
      </c>
      <c r="D210" s="1">
        <v>1.6883207750269107</v>
      </c>
      <c r="E210" s="1">
        <v>1.3275903022421727</v>
      </c>
    </row>
    <row r="211" spans="1:5">
      <c r="A211" s="1" t="s">
        <v>212</v>
      </c>
      <c r="B211" s="1">
        <v>0.44016506189821181</v>
      </c>
      <c r="C211" s="1">
        <v>2.1493186979560939</v>
      </c>
      <c r="D211" s="1">
        <v>1.3919831662077207</v>
      </c>
      <c r="E211" s="1">
        <v>1.3271556420206754</v>
      </c>
    </row>
    <row r="212" spans="1:5">
      <c r="A212" s="1" t="s">
        <v>213</v>
      </c>
      <c r="B212" s="1">
        <v>0.9609427862566724</v>
      </c>
      <c r="C212" s="1">
        <v>1.4881736161911729</v>
      </c>
      <c r="D212" s="1">
        <v>1.5204322664462029</v>
      </c>
      <c r="E212" s="1">
        <v>1.3231828896313493</v>
      </c>
    </row>
    <row r="213" spans="1:5">
      <c r="A213" s="1" t="s">
        <v>214</v>
      </c>
      <c r="B213" s="1">
        <v>0.31706213666900407</v>
      </c>
      <c r="C213" s="1">
        <v>2.6729166666666666</v>
      </c>
      <c r="D213" s="1">
        <v>0.97779756981996313</v>
      </c>
      <c r="E213" s="1">
        <v>1.3225921243852112</v>
      </c>
    </row>
    <row r="214" spans="1:5">
      <c r="A214" s="1" t="s">
        <v>215</v>
      </c>
      <c r="B214" s="1">
        <v>0.51567183963129881</v>
      </c>
      <c r="C214" s="1">
        <v>1.3668646176069337</v>
      </c>
      <c r="D214" s="1">
        <v>2.0825688073394497</v>
      </c>
      <c r="E214" s="1">
        <v>1.3217017548592274</v>
      </c>
    </row>
    <row r="215" spans="1:5">
      <c r="A215" s="1" t="s">
        <v>216</v>
      </c>
      <c r="B215" s="1">
        <v>0.98660139139397063</v>
      </c>
      <c r="C215" s="1">
        <v>1.2808560805296092</v>
      </c>
      <c r="D215" s="1">
        <v>1.6953147664635915</v>
      </c>
      <c r="E215" s="1">
        <v>1.3209240794623904</v>
      </c>
    </row>
    <row r="216" spans="1:5">
      <c r="A216" s="1" t="s">
        <v>217</v>
      </c>
      <c r="B216" s="1">
        <v>1.3035612912992469</v>
      </c>
      <c r="C216" s="1">
        <v>1.4295777864042198</v>
      </c>
      <c r="D216" s="1">
        <v>1.2249207614677116</v>
      </c>
      <c r="E216" s="1">
        <v>1.3193532797237262</v>
      </c>
    </row>
    <row r="217" spans="1:5">
      <c r="A217" s="1" t="s">
        <v>218</v>
      </c>
      <c r="B217" s="1">
        <v>0.70912422733986102</v>
      </c>
      <c r="C217" s="1">
        <v>1.3047195500434023</v>
      </c>
      <c r="D217" s="1">
        <v>1.9437194851309365</v>
      </c>
      <c r="E217" s="1">
        <v>1.3191877541713999</v>
      </c>
    </row>
    <row r="218" spans="1:5">
      <c r="A218" s="1" t="s">
        <v>219</v>
      </c>
      <c r="B218" s="1">
        <v>1.4893296422188738</v>
      </c>
      <c r="C218" s="1">
        <v>1.4574447270592839</v>
      </c>
      <c r="D218" s="1">
        <v>0.94515948517067716</v>
      </c>
      <c r="E218" s="1">
        <v>1.2973112848162784</v>
      </c>
    </row>
    <row r="219" spans="1:5">
      <c r="A219" s="1" t="s">
        <v>220</v>
      </c>
      <c r="B219" s="1">
        <v>2.0678927802778322</v>
      </c>
      <c r="C219" s="1">
        <v>0.47448758728425966</v>
      </c>
      <c r="D219" s="1">
        <v>1.3425219436635878</v>
      </c>
      <c r="E219" s="1">
        <v>1.2949674370752267</v>
      </c>
    </row>
    <row r="220" spans="1:5">
      <c r="A220" s="1" t="s">
        <v>221</v>
      </c>
      <c r="B220" s="1">
        <v>1.1201923076923077</v>
      </c>
      <c r="C220" s="1">
        <v>2.0317504243229281</v>
      </c>
      <c r="D220" s="1">
        <v>0.72864848459766307</v>
      </c>
      <c r="E220" s="1">
        <v>1.2935304055376331</v>
      </c>
    </row>
    <row r="221" spans="1:5">
      <c r="A221" s="1" t="s">
        <v>222</v>
      </c>
      <c r="B221" s="1">
        <v>0.68900679512240526</v>
      </c>
      <c r="C221" s="1">
        <v>0.80804869186046513</v>
      </c>
      <c r="D221" s="1">
        <v>2.3786010285086623</v>
      </c>
      <c r="E221" s="1">
        <v>1.2918855051638443</v>
      </c>
    </row>
    <row r="222" spans="1:5">
      <c r="A222" s="1" t="s">
        <v>223</v>
      </c>
      <c r="B222" s="1">
        <v>2.3580246913580245</v>
      </c>
      <c r="C222" s="1">
        <v>0</v>
      </c>
      <c r="D222" s="1">
        <v>1.5009823182711199</v>
      </c>
      <c r="E222" s="1">
        <v>1.2863356698763815</v>
      </c>
    </row>
    <row r="223" spans="1:5">
      <c r="A223" s="1" t="s">
        <v>224</v>
      </c>
      <c r="B223" s="1">
        <v>0</v>
      </c>
      <c r="C223" s="1">
        <v>1.7087924051735401</v>
      </c>
      <c r="D223" s="1">
        <v>2.1491133451266342</v>
      </c>
      <c r="E223" s="1">
        <v>1.2859685834333916</v>
      </c>
    </row>
    <row r="224" spans="1:5">
      <c r="A224" s="1" t="s">
        <v>225</v>
      </c>
      <c r="B224" s="1">
        <v>1.0179987865986562</v>
      </c>
      <c r="C224" s="1">
        <v>1.2546931976770359</v>
      </c>
      <c r="D224" s="1">
        <v>1.5818114738978049</v>
      </c>
      <c r="E224" s="1">
        <v>1.2848344860578322</v>
      </c>
    </row>
    <row r="225" spans="1:5">
      <c r="A225" s="1" t="s">
        <v>226</v>
      </c>
      <c r="B225" s="1">
        <v>1.358148049806448</v>
      </c>
      <c r="C225" s="1">
        <v>1.8019777265745007</v>
      </c>
      <c r="D225" s="1">
        <v>0.6922120225051821</v>
      </c>
      <c r="E225" s="1">
        <v>1.2841125996287104</v>
      </c>
    </row>
    <row r="226" spans="1:5">
      <c r="A226" s="1" t="s">
        <v>227</v>
      </c>
      <c r="B226" s="1">
        <v>1.0981199006739979</v>
      </c>
      <c r="C226" s="1">
        <v>0.96760703831183448</v>
      </c>
      <c r="D226" s="1">
        <v>1.784896705750977</v>
      </c>
      <c r="E226" s="1">
        <v>1.2835412149122698</v>
      </c>
    </row>
    <row r="227" spans="1:5">
      <c r="A227" s="1" t="s">
        <v>228</v>
      </c>
      <c r="B227" s="1">
        <v>1.2627606966243818</v>
      </c>
      <c r="C227" s="1">
        <v>1.2002141327623126</v>
      </c>
      <c r="D227" s="1">
        <v>1.3768844221105527</v>
      </c>
      <c r="E227" s="1">
        <v>1.2799530838324158</v>
      </c>
    </row>
    <row r="228" spans="1:5">
      <c r="A228" s="1" t="s">
        <v>229</v>
      </c>
      <c r="B228" s="1">
        <v>0.94763887658368029</v>
      </c>
      <c r="C228" s="1">
        <v>1.7052308560544602</v>
      </c>
      <c r="D228" s="1">
        <v>1.1796975546975548</v>
      </c>
      <c r="E228" s="1">
        <v>1.2775224291118983</v>
      </c>
    </row>
    <row r="229" spans="1:5">
      <c r="A229" s="1" t="s">
        <v>230</v>
      </c>
      <c r="B229" s="1">
        <v>2.9568186825291916</v>
      </c>
      <c r="C229" s="1">
        <v>0.30563541133383215</v>
      </c>
      <c r="D229" s="1">
        <v>0.56919599759219508</v>
      </c>
      <c r="E229" s="1">
        <v>1.2772166971517396</v>
      </c>
    </row>
    <row r="230" spans="1:5">
      <c r="A230" s="1" t="s">
        <v>231</v>
      </c>
      <c r="B230" s="1">
        <v>0.95482768905398441</v>
      </c>
      <c r="C230" s="1">
        <v>0.76098901098901095</v>
      </c>
      <c r="D230" s="1">
        <v>2.0793338108882522</v>
      </c>
      <c r="E230" s="1">
        <v>1.2650501703104158</v>
      </c>
    </row>
    <row r="231" spans="1:5">
      <c r="A231" s="1" t="s">
        <v>232</v>
      </c>
      <c r="B231" s="1">
        <v>0.97875195705658691</v>
      </c>
      <c r="C231" s="1">
        <v>0.5594374862667546</v>
      </c>
      <c r="D231" s="1">
        <v>2.2498358843243618</v>
      </c>
      <c r="E231" s="1">
        <v>1.2626751092159012</v>
      </c>
    </row>
    <row r="232" spans="1:5">
      <c r="A232" s="1" t="s">
        <v>233</v>
      </c>
      <c r="B232" s="1">
        <v>0.66839311148517411</v>
      </c>
      <c r="C232" s="1">
        <v>2.4657534246575343</v>
      </c>
      <c r="D232" s="1">
        <v>0.63943205878689746</v>
      </c>
      <c r="E232" s="1">
        <v>1.257859531643202</v>
      </c>
    </row>
    <row r="233" spans="1:5">
      <c r="A233" s="1" t="s">
        <v>234</v>
      </c>
      <c r="B233" s="1">
        <v>0.98505419281232176</v>
      </c>
      <c r="C233" s="1">
        <v>2.7859260272723128</v>
      </c>
      <c r="D233" s="1">
        <v>0</v>
      </c>
      <c r="E233" s="1">
        <v>1.2569934066948782</v>
      </c>
    </row>
    <row r="234" spans="1:5">
      <c r="A234" s="1" t="s">
        <v>235</v>
      </c>
      <c r="B234" s="1">
        <v>0.90470533887679006</v>
      </c>
      <c r="C234" s="1">
        <v>1.7194088466308393</v>
      </c>
      <c r="D234" s="1">
        <v>1.1268796992481203</v>
      </c>
      <c r="E234" s="1">
        <v>1.2503312949185832</v>
      </c>
    </row>
    <row r="235" spans="1:5">
      <c r="A235" s="1" t="s">
        <v>236</v>
      </c>
      <c r="B235" s="1">
        <v>0.47536925488901727</v>
      </c>
      <c r="C235" s="1">
        <v>1.9989391105279322</v>
      </c>
      <c r="D235" s="1">
        <v>1.266329927677649</v>
      </c>
      <c r="E235" s="1">
        <v>1.2468794310315328</v>
      </c>
    </row>
    <row r="236" spans="1:5">
      <c r="A236" s="1" t="s">
        <v>237</v>
      </c>
      <c r="B236" s="1">
        <v>1.467433798037914</v>
      </c>
      <c r="C236" s="1">
        <v>0.78652163129362573</v>
      </c>
      <c r="D236" s="1">
        <v>1.475816130580893</v>
      </c>
      <c r="E236" s="1">
        <v>1.2432571866374775</v>
      </c>
    </row>
    <row r="237" spans="1:5">
      <c r="A237" s="1" t="s">
        <v>238</v>
      </c>
      <c r="B237" s="1">
        <v>2.6770506108202445</v>
      </c>
      <c r="C237" s="1">
        <v>0.1449465865464864</v>
      </c>
      <c r="D237" s="1">
        <v>0.85003189244884947</v>
      </c>
      <c r="E237" s="1">
        <v>1.2240096966051934</v>
      </c>
    </row>
    <row r="238" spans="1:5">
      <c r="A238" s="1" t="s">
        <v>239</v>
      </c>
      <c r="B238" s="1">
        <v>1.2716148168586605</v>
      </c>
      <c r="C238" s="1">
        <v>1.2085912780299903</v>
      </c>
      <c r="D238" s="1">
        <v>1.1695156318219706</v>
      </c>
      <c r="E238" s="1">
        <v>1.2165739089035403</v>
      </c>
    </row>
    <row r="239" spans="1:5">
      <c r="A239" s="1" t="s">
        <v>240</v>
      </c>
      <c r="B239" s="1">
        <v>1.8983957219251337</v>
      </c>
      <c r="C239" s="1">
        <v>1.172925224471991</v>
      </c>
      <c r="D239" s="1">
        <v>0.56412915715964873</v>
      </c>
      <c r="E239" s="1">
        <v>1.2118167011855911</v>
      </c>
    </row>
    <row r="240" spans="1:5">
      <c r="A240" s="1" t="s">
        <v>241</v>
      </c>
      <c r="B240" s="1">
        <v>0.59314090416892262</v>
      </c>
      <c r="C240" s="1">
        <v>1.1643139811684078</v>
      </c>
      <c r="D240" s="1">
        <v>1.8660666547852434</v>
      </c>
      <c r="E240" s="1">
        <v>1.2078405133741912</v>
      </c>
    </row>
    <row r="241" spans="1:5">
      <c r="A241" s="1" t="s">
        <v>242</v>
      </c>
      <c r="B241" s="1">
        <v>2.1960603429563705</v>
      </c>
      <c r="C241" s="1">
        <v>0.17837213141819383</v>
      </c>
      <c r="D241" s="1">
        <v>1.2384317363308961</v>
      </c>
      <c r="E241" s="1">
        <v>1.2042880702351535</v>
      </c>
    </row>
    <row r="242" spans="1:5">
      <c r="A242" s="1" t="s">
        <v>243</v>
      </c>
      <c r="B242" s="1">
        <v>0</v>
      </c>
      <c r="C242" s="1">
        <v>3.5980095965878798</v>
      </c>
      <c r="D242" s="1">
        <v>0</v>
      </c>
      <c r="E242" s="1">
        <v>1.1993365321959599</v>
      </c>
    </row>
    <row r="243" spans="1:5">
      <c r="A243" s="1" t="s">
        <v>244</v>
      </c>
      <c r="B243" s="1">
        <v>1.9107605877268798</v>
      </c>
      <c r="C243" s="1">
        <v>1.2739602982125213</v>
      </c>
      <c r="D243" s="1">
        <v>0.40084706671698744</v>
      </c>
      <c r="E243" s="1">
        <v>1.1951893175521295</v>
      </c>
    </row>
    <row r="244" spans="1:5">
      <c r="A244" s="1" t="s">
        <v>245</v>
      </c>
      <c r="B244" s="1">
        <v>1.4705843754824766</v>
      </c>
      <c r="C244" s="1">
        <v>1.2822776904356816</v>
      </c>
      <c r="D244" s="1">
        <v>0.82053859964093356</v>
      </c>
      <c r="E244" s="1">
        <v>1.191133555186364</v>
      </c>
    </row>
    <row r="245" spans="1:5">
      <c r="A245" s="1" t="s">
        <v>246</v>
      </c>
      <c r="B245" s="1">
        <v>0.86833687539440185</v>
      </c>
      <c r="C245" s="1">
        <v>1.0909551146729839</v>
      </c>
      <c r="D245" s="1">
        <v>1.6067737205393227</v>
      </c>
      <c r="E245" s="1">
        <v>1.1886885702022363</v>
      </c>
    </row>
    <row r="246" spans="1:5">
      <c r="A246" s="1" t="s">
        <v>247</v>
      </c>
      <c r="B246" s="1">
        <v>0.97671578161223571</v>
      </c>
      <c r="C246" s="1">
        <v>1.4731289728669148</v>
      </c>
      <c r="D246" s="1">
        <v>1.1098166808096916</v>
      </c>
      <c r="E246" s="1">
        <v>1.1865538117629473</v>
      </c>
    </row>
    <row r="247" spans="1:5">
      <c r="A247" s="1" t="s">
        <v>248</v>
      </c>
      <c r="B247" s="1">
        <v>1.6906350382999753</v>
      </c>
      <c r="C247" s="1">
        <v>1.2624960827326857</v>
      </c>
      <c r="D247" s="1">
        <v>0.60349057715589749</v>
      </c>
      <c r="E247" s="1">
        <v>1.1855405660628529</v>
      </c>
    </row>
    <row r="248" spans="1:5">
      <c r="A248" s="1" t="s">
        <v>249</v>
      </c>
      <c r="B248" s="1">
        <v>0.56700791065611911</v>
      </c>
      <c r="C248" s="1">
        <v>0.88419882483722412</v>
      </c>
      <c r="D248" s="1">
        <v>2.0938006310224271</v>
      </c>
      <c r="E248" s="1">
        <v>1.1816691221719233</v>
      </c>
    </row>
    <row r="249" spans="1:5">
      <c r="A249" s="1" t="s">
        <v>250</v>
      </c>
      <c r="B249" s="1">
        <v>0.24490416793428657</v>
      </c>
      <c r="C249" s="1">
        <v>1.1120638540478904</v>
      </c>
      <c r="D249" s="1">
        <v>2.1843611621125389</v>
      </c>
      <c r="E249" s="1">
        <v>1.1804430613649053</v>
      </c>
    </row>
    <row r="250" spans="1:5">
      <c r="A250" s="1" t="s">
        <v>251</v>
      </c>
      <c r="B250" s="1">
        <v>0.11696562032884902</v>
      </c>
      <c r="C250" s="1">
        <v>1.5085218778032492</v>
      </c>
      <c r="D250" s="1">
        <v>1.9090669755686605</v>
      </c>
      <c r="E250" s="1">
        <v>1.1781848245669195</v>
      </c>
    </row>
    <row r="251" spans="1:5">
      <c r="A251" s="1" t="s">
        <v>252</v>
      </c>
      <c r="B251" s="1">
        <v>3.0033777071329228</v>
      </c>
      <c r="C251" s="1">
        <v>0</v>
      </c>
      <c r="D251" s="1">
        <v>0.52122567890958282</v>
      </c>
      <c r="E251" s="1">
        <v>1.1748677953475017</v>
      </c>
    </row>
    <row r="252" spans="1:5">
      <c r="A252" s="1" t="s">
        <v>253</v>
      </c>
      <c r="B252" s="1">
        <v>0.54989448296653598</v>
      </c>
      <c r="C252" s="1">
        <v>1.3006088897909478</v>
      </c>
      <c r="D252" s="1">
        <v>1.6706909453729109</v>
      </c>
      <c r="E252" s="1">
        <v>1.1737314393767981</v>
      </c>
    </row>
    <row r="253" spans="1:5">
      <c r="A253" s="1" t="s">
        <v>254</v>
      </c>
      <c r="B253" s="1">
        <v>1.7197879686816127</v>
      </c>
      <c r="C253" s="1">
        <v>1.73247003291721</v>
      </c>
      <c r="D253" s="1">
        <v>5.1880137894457702E-2</v>
      </c>
      <c r="E253" s="1">
        <v>1.1680460464977602</v>
      </c>
    </row>
    <row r="254" spans="1:5">
      <c r="A254" s="1" t="s">
        <v>255</v>
      </c>
      <c r="B254" s="1">
        <v>0.22568763262201225</v>
      </c>
      <c r="C254" s="1">
        <v>2.0418130709768096</v>
      </c>
      <c r="D254" s="1">
        <v>1.2364922813036021</v>
      </c>
      <c r="E254" s="1">
        <v>1.1679976616341412</v>
      </c>
    </row>
    <row r="255" spans="1:5">
      <c r="A255" s="1" t="s">
        <v>256</v>
      </c>
      <c r="B255" s="1">
        <v>2.5414587992430757</v>
      </c>
      <c r="C255" s="1">
        <v>0.72230856174060465</v>
      </c>
      <c r="D255" s="1">
        <v>0.19551877586072292</v>
      </c>
      <c r="E255" s="1">
        <v>1.1530953789481344</v>
      </c>
    </row>
    <row r="256" spans="1:5">
      <c r="A256" s="1" t="s">
        <v>257</v>
      </c>
      <c r="B256" s="1">
        <v>0.90224241535981242</v>
      </c>
      <c r="C256" s="1">
        <v>1.4839019702066314</v>
      </c>
      <c r="D256" s="1">
        <v>1.0674373795761078</v>
      </c>
      <c r="E256" s="1">
        <v>1.151193921714184</v>
      </c>
    </row>
    <row r="257" spans="1:5">
      <c r="A257" s="1" t="s">
        <v>258</v>
      </c>
      <c r="B257" s="1">
        <v>0.25369738339021614</v>
      </c>
      <c r="C257" s="1">
        <v>1.1890756302521008</v>
      </c>
      <c r="D257" s="1">
        <v>1.9880687563195147</v>
      </c>
      <c r="E257" s="1">
        <v>1.1436139233206106</v>
      </c>
    </row>
    <row r="258" spans="1:5">
      <c r="A258" s="1" t="s">
        <v>259</v>
      </c>
      <c r="B258" s="1">
        <v>1.886383085829348</v>
      </c>
      <c r="C258" s="1">
        <v>1.5415550013167474</v>
      </c>
      <c r="D258" s="1">
        <v>0</v>
      </c>
      <c r="E258" s="1">
        <v>1.1426460290486984</v>
      </c>
    </row>
    <row r="259" spans="1:5">
      <c r="A259" s="1" t="s">
        <v>260</v>
      </c>
      <c r="B259" s="1">
        <v>0.75007501279630051</v>
      </c>
      <c r="C259" s="1">
        <v>1.4528792487620141</v>
      </c>
      <c r="D259" s="1">
        <v>1.2198724675115022</v>
      </c>
      <c r="E259" s="1">
        <v>1.1409422430232723</v>
      </c>
    </row>
    <row r="260" spans="1:5">
      <c r="A260" s="1" t="s">
        <v>261</v>
      </c>
      <c r="B260" s="1">
        <v>0.42347626218593959</v>
      </c>
      <c r="C260" s="1">
        <v>0.77273303741280908</v>
      </c>
      <c r="D260" s="1">
        <v>2.1676088860578071</v>
      </c>
      <c r="E260" s="1">
        <v>1.1212727285521853</v>
      </c>
    </row>
    <row r="261" spans="1:5">
      <c r="A261" s="1" t="s">
        <v>262</v>
      </c>
      <c r="B261" s="1">
        <v>0.7806464728603375</v>
      </c>
      <c r="C261" s="1">
        <v>1.2660340850705643</v>
      </c>
      <c r="D261" s="1">
        <v>1.3088642659279779</v>
      </c>
      <c r="E261" s="1">
        <v>1.1185149412862934</v>
      </c>
    </row>
    <row r="262" spans="1:5">
      <c r="A262" s="1" t="s">
        <v>263</v>
      </c>
      <c r="B262" s="1">
        <v>1.0028505586439642</v>
      </c>
      <c r="C262" s="1">
        <v>1.086851799376594</v>
      </c>
      <c r="D262" s="1">
        <v>1.2575249516746223</v>
      </c>
      <c r="E262" s="1">
        <v>1.1157424365650601</v>
      </c>
    </row>
    <row r="263" spans="1:5">
      <c r="A263" s="1" t="s">
        <v>264</v>
      </c>
      <c r="B263" s="1">
        <v>1.3505395393783217</v>
      </c>
      <c r="C263" s="1">
        <v>1.7853836361532229</v>
      </c>
      <c r="D263" s="1">
        <v>0.18974211695540896</v>
      </c>
      <c r="E263" s="1">
        <v>1.1085550974956513</v>
      </c>
    </row>
    <row r="264" spans="1:5">
      <c r="A264" s="1" t="s">
        <v>265</v>
      </c>
      <c r="B264" s="1">
        <v>0.72054215179231107</v>
      </c>
      <c r="C264" s="1">
        <v>2.1937940638871964</v>
      </c>
      <c r="D264" s="1">
        <v>0.40956429936941818</v>
      </c>
      <c r="E264" s="1">
        <v>1.1079668383496419</v>
      </c>
    </row>
    <row r="265" spans="1:5">
      <c r="A265" s="1" t="s">
        <v>266</v>
      </c>
      <c r="B265" s="1">
        <v>1.2437261006749274</v>
      </c>
      <c r="C265" s="1">
        <v>1.121828969633792</v>
      </c>
      <c r="D265" s="1">
        <v>0.95720882269896579</v>
      </c>
      <c r="E265" s="1">
        <v>1.107587964335895</v>
      </c>
    </row>
    <row r="266" spans="1:5">
      <c r="A266" s="1" t="s">
        <v>267</v>
      </c>
      <c r="B266" s="1">
        <v>4.8248806004093703E-2</v>
      </c>
      <c r="C266" s="1">
        <v>2.5135520684736092</v>
      </c>
      <c r="D266" s="1">
        <v>0.75620915032679736</v>
      </c>
      <c r="E266" s="1">
        <v>1.1060033416015</v>
      </c>
    </row>
    <row r="267" spans="1:5">
      <c r="A267" s="1" t="s">
        <v>268</v>
      </c>
      <c r="B267" s="1">
        <v>0.92202690369429785</v>
      </c>
      <c r="C267" s="1">
        <v>2.3218499292118926</v>
      </c>
      <c r="D267" s="1">
        <v>0</v>
      </c>
      <c r="E267" s="1">
        <v>1.0812922776353968</v>
      </c>
    </row>
    <row r="268" spans="1:5">
      <c r="A268" s="1" t="s">
        <v>269</v>
      </c>
      <c r="B268" s="1">
        <v>1.9813998082454458</v>
      </c>
      <c r="C268" s="1">
        <v>0.54083227508059006</v>
      </c>
      <c r="D268" s="1">
        <v>0.71538503669624276</v>
      </c>
      <c r="E268" s="1">
        <v>1.0792057066740928</v>
      </c>
    </row>
    <row r="269" spans="1:5">
      <c r="A269" s="1" t="s">
        <v>270</v>
      </c>
      <c r="B269" s="1">
        <v>0.18967805357581716</v>
      </c>
      <c r="C269" s="1">
        <v>1.3692170818505338</v>
      </c>
      <c r="D269" s="1">
        <v>1.6593785648324189</v>
      </c>
      <c r="E269" s="1">
        <v>1.0727579000862566</v>
      </c>
    </row>
    <row r="270" spans="1:5">
      <c r="A270" s="1" t="s">
        <v>271</v>
      </c>
      <c r="B270" s="1">
        <v>1.2149870146322923</v>
      </c>
      <c r="C270" s="1">
        <v>1.9954313828852575</v>
      </c>
      <c r="D270" s="1">
        <v>3.9833566681785016E-3</v>
      </c>
      <c r="E270" s="1">
        <v>1.0714672513952428</v>
      </c>
    </row>
    <row r="271" spans="1:5">
      <c r="A271" s="1" t="s">
        <v>272</v>
      </c>
      <c r="B271" s="1">
        <v>1.2677570650661791</v>
      </c>
      <c r="C271" s="1">
        <v>1.1549942169103473</v>
      </c>
      <c r="D271" s="1">
        <v>0.77131153501224037</v>
      </c>
      <c r="E271" s="1">
        <v>1.0646876056629224</v>
      </c>
    </row>
    <row r="272" spans="1:5">
      <c r="A272" s="1" t="s">
        <v>273</v>
      </c>
      <c r="B272" s="1">
        <v>0</v>
      </c>
      <c r="C272" s="1">
        <v>1.8696607810095978</v>
      </c>
      <c r="D272" s="1">
        <v>1.3122116271916333</v>
      </c>
      <c r="E272" s="1">
        <v>1.0606241360670772</v>
      </c>
    </row>
    <row r="273" spans="1:5">
      <c r="A273" s="1" t="s">
        <v>274</v>
      </c>
      <c r="B273" s="1">
        <v>1.6373366694467613</v>
      </c>
      <c r="C273" s="1">
        <v>1.185362726791338</v>
      </c>
      <c r="D273" s="1">
        <v>0.35393287749882563</v>
      </c>
      <c r="E273" s="1">
        <v>1.0588774245789749</v>
      </c>
    </row>
    <row r="274" spans="1:5">
      <c r="A274" s="1" t="s">
        <v>275</v>
      </c>
      <c r="B274" s="1">
        <v>1.4680040802448147</v>
      </c>
      <c r="C274" s="1">
        <v>1.4569290182560961</v>
      </c>
      <c r="D274" s="1">
        <v>0.24826654398289169</v>
      </c>
      <c r="E274" s="1">
        <v>1.0577332141612674</v>
      </c>
    </row>
    <row r="275" spans="1:5">
      <c r="A275" s="1" t="s">
        <v>276</v>
      </c>
      <c r="B275" s="1">
        <v>1.5778320433756881</v>
      </c>
      <c r="C275" s="1">
        <v>0.97356390379646196</v>
      </c>
      <c r="D275" s="1">
        <v>0.60073079202054114</v>
      </c>
      <c r="E275" s="1">
        <v>1.0507089130642304</v>
      </c>
    </row>
    <row r="276" spans="1:5">
      <c r="A276" s="1" t="s">
        <v>277</v>
      </c>
      <c r="B276" s="1">
        <v>0.2793587896253602</v>
      </c>
      <c r="C276" s="1">
        <v>2.8501075782930911</v>
      </c>
      <c r="D276" s="1">
        <v>0</v>
      </c>
      <c r="E276" s="1">
        <v>1.0431554559728171</v>
      </c>
    </row>
    <row r="277" spans="1:5">
      <c r="A277" s="1" t="s">
        <v>278</v>
      </c>
      <c r="B277" s="1">
        <v>0.31013162936650129</v>
      </c>
      <c r="C277" s="1">
        <v>1.9770727580372252</v>
      </c>
      <c r="D277" s="1">
        <v>0.82627486904845793</v>
      </c>
      <c r="E277" s="1">
        <v>1.0378264188173947</v>
      </c>
    </row>
    <row r="278" spans="1:5">
      <c r="A278" s="1" t="s">
        <v>279</v>
      </c>
      <c r="B278" s="1">
        <v>0.56956076856027593</v>
      </c>
      <c r="C278" s="1">
        <v>0.76613229698000163</v>
      </c>
      <c r="D278" s="1">
        <v>1.7647758577510644</v>
      </c>
      <c r="E278" s="1">
        <v>1.0334896410971142</v>
      </c>
    </row>
    <row r="279" spans="1:5">
      <c r="A279" s="1" t="s">
        <v>280</v>
      </c>
      <c r="B279" s="1">
        <v>0.83319659743512242</v>
      </c>
      <c r="C279" s="1">
        <v>1.0615154807170015</v>
      </c>
      <c r="D279" s="1">
        <v>1.1518057944172511</v>
      </c>
      <c r="E279" s="1">
        <v>1.0155059575231251</v>
      </c>
    </row>
    <row r="280" spans="1:5">
      <c r="A280" s="1" t="s">
        <v>281</v>
      </c>
      <c r="B280" s="1">
        <v>0.29738150689242776</v>
      </c>
      <c r="C280" s="1">
        <v>1.4752046265859149</v>
      </c>
      <c r="D280" s="1">
        <v>1.2656074368867152</v>
      </c>
      <c r="E280" s="1">
        <v>1.012731190121686</v>
      </c>
    </row>
    <row r="281" spans="1:5">
      <c r="A281" s="1" t="s">
        <v>282</v>
      </c>
      <c r="B281" s="1">
        <v>0.36488970588235292</v>
      </c>
      <c r="C281" s="1">
        <v>0.97126990683372338</v>
      </c>
      <c r="D281" s="1">
        <v>1.6775897251230345</v>
      </c>
      <c r="E281" s="1">
        <v>1.0045831126130371</v>
      </c>
    </row>
    <row r="282" spans="1:5">
      <c r="A282" s="1" t="s">
        <v>283</v>
      </c>
      <c r="B282" s="1">
        <v>0.74510780860750792</v>
      </c>
      <c r="C282" s="1">
        <v>0.91855237594676531</v>
      </c>
      <c r="D282" s="1">
        <v>1.348345130567969</v>
      </c>
      <c r="E282" s="1">
        <v>1.0040017717074141</v>
      </c>
    </row>
    <row r="283" spans="1:5">
      <c r="A283" s="1" t="s">
        <v>284</v>
      </c>
      <c r="B283" s="1">
        <v>1.0237295895009919</v>
      </c>
      <c r="C283" s="1">
        <v>0.85963080719403973</v>
      </c>
      <c r="D283" s="1">
        <v>1.1179901895797428</v>
      </c>
      <c r="E283" s="1">
        <v>1.0004501954249247</v>
      </c>
    </row>
    <row r="284" spans="1:5">
      <c r="A284" s="1" t="s">
        <v>285</v>
      </c>
      <c r="B284" s="1">
        <v>0.68219152797858917</v>
      </c>
      <c r="C284" s="1">
        <v>1.6421028554000991</v>
      </c>
      <c r="D284" s="1">
        <v>0.65197625962874095</v>
      </c>
      <c r="E284" s="1">
        <v>0.99209021433580979</v>
      </c>
    </row>
    <row r="285" spans="1:5">
      <c r="A285" s="1" t="s">
        <v>286</v>
      </c>
      <c r="B285" s="1">
        <v>1.3605500525704166</v>
      </c>
      <c r="C285" s="1">
        <v>0.98200248241621846</v>
      </c>
      <c r="D285" s="1">
        <v>0.63342978764109437</v>
      </c>
      <c r="E285" s="1">
        <v>0.99199410754257633</v>
      </c>
    </row>
    <row r="286" spans="1:5">
      <c r="A286" s="1" t="s">
        <v>287</v>
      </c>
      <c r="B286" s="1">
        <v>0.72117594484167513</v>
      </c>
      <c r="C286" s="1">
        <v>0.82223626026531904</v>
      </c>
      <c r="D286" s="1">
        <v>1.4320948110185778</v>
      </c>
      <c r="E286" s="1">
        <v>0.9918356720418573</v>
      </c>
    </row>
    <row r="287" spans="1:5">
      <c r="A287" s="1" t="s">
        <v>288</v>
      </c>
      <c r="B287" s="1">
        <v>0.81015118790496765</v>
      </c>
      <c r="C287" s="1">
        <v>1.046316249271986</v>
      </c>
      <c r="D287" s="1">
        <v>1.0614178001742887</v>
      </c>
      <c r="E287" s="1">
        <v>0.97262841245041409</v>
      </c>
    </row>
    <row r="288" spans="1:5">
      <c r="A288" s="1" t="s">
        <v>233</v>
      </c>
      <c r="B288" s="1">
        <v>0.70792740220562778</v>
      </c>
      <c r="C288" s="1">
        <v>0.35257283588346261</v>
      </c>
      <c r="D288" s="1">
        <v>1.7743782533256218</v>
      </c>
      <c r="E288" s="1">
        <v>0.94495949713823746</v>
      </c>
    </row>
    <row r="289" spans="1:5">
      <c r="A289" s="1" t="s">
        <v>289</v>
      </c>
      <c r="B289" s="1">
        <v>0.99009009009009008</v>
      </c>
      <c r="C289" s="1">
        <v>1.8418061582971688</v>
      </c>
      <c r="D289" s="1">
        <v>0</v>
      </c>
      <c r="E289" s="1">
        <v>0.94396541612908624</v>
      </c>
    </row>
    <row r="290" spans="1:5">
      <c r="A290" s="1" t="s">
        <v>290</v>
      </c>
      <c r="B290" s="1">
        <v>1.1924851047472611</v>
      </c>
      <c r="C290" s="1">
        <v>1.5366784215966438</v>
      </c>
      <c r="D290" s="1">
        <v>8.7114337568058073E-2</v>
      </c>
      <c r="E290" s="1">
        <v>0.93875928797065444</v>
      </c>
    </row>
    <row r="291" spans="1:5">
      <c r="A291" s="1" t="s">
        <v>291</v>
      </c>
      <c r="B291" s="1">
        <v>0.87455035971223016</v>
      </c>
      <c r="C291" s="1">
        <v>0.7204898481587062</v>
      </c>
      <c r="D291" s="1">
        <v>1.2003306158490257</v>
      </c>
      <c r="E291" s="1">
        <v>0.93179027457332075</v>
      </c>
    </row>
    <row r="292" spans="1:5">
      <c r="A292" s="1" t="s">
        <v>292</v>
      </c>
      <c r="B292" s="1">
        <v>1.0916530278232406</v>
      </c>
      <c r="C292" s="1">
        <v>1.4554192133625716</v>
      </c>
      <c r="D292" s="1">
        <v>0.20781310467034644</v>
      </c>
      <c r="E292" s="1">
        <v>0.91829511528538621</v>
      </c>
    </row>
    <row r="293" spans="1:5">
      <c r="A293" s="1" t="s">
        <v>293</v>
      </c>
      <c r="B293" s="1">
        <v>1.1761549925484351</v>
      </c>
      <c r="C293" s="1">
        <v>1.2442269722722981</v>
      </c>
      <c r="D293" s="1">
        <v>0.29089026915113869</v>
      </c>
      <c r="E293" s="1">
        <v>0.90375741132395737</v>
      </c>
    </row>
    <row r="294" spans="1:5">
      <c r="A294" s="1" t="s">
        <v>294</v>
      </c>
      <c r="B294" s="1">
        <v>1.47777997234841</v>
      </c>
      <c r="C294" s="1">
        <v>0</v>
      </c>
      <c r="D294" s="1">
        <v>1.2291776954296807</v>
      </c>
      <c r="E294" s="1">
        <v>0.90231922259269692</v>
      </c>
    </row>
    <row r="295" spans="1:5">
      <c r="A295" s="1" t="s">
        <v>295</v>
      </c>
      <c r="B295" s="1">
        <v>2.1442864398171659</v>
      </c>
      <c r="C295" s="1">
        <v>0.51832254432873626</v>
      </c>
      <c r="D295" s="1">
        <v>3.1143436785082228E-2</v>
      </c>
      <c r="E295" s="1">
        <v>0.89791747364366137</v>
      </c>
    </row>
    <row r="296" spans="1:5">
      <c r="A296" s="1" t="s">
        <v>296</v>
      </c>
      <c r="B296" s="1">
        <v>0.86275504810233639</v>
      </c>
      <c r="C296" s="1">
        <v>0.60346889952153115</v>
      </c>
      <c r="D296" s="1">
        <v>1.2270102176810307</v>
      </c>
      <c r="E296" s="1">
        <v>0.89774472176829934</v>
      </c>
    </row>
    <row r="297" spans="1:5">
      <c r="A297" s="1" t="s">
        <v>297</v>
      </c>
      <c r="B297" s="1">
        <v>1.336810135902077</v>
      </c>
      <c r="C297" s="1">
        <v>1.3468809817237852</v>
      </c>
      <c r="D297" s="1">
        <v>0</v>
      </c>
      <c r="E297" s="1">
        <v>0.89456370587528744</v>
      </c>
    </row>
    <row r="298" spans="1:5">
      <c r="A298" s="1" t="s">
        <v>298</v>
      </c>
      <c r="B298" s="1">
        <v>0.8337545029302651</v>
      </c>
      <c r="C298" s="1">
        <v>1.1086060839430112</v>
      </c>
      <c r="D298" s="1">
        <v>0.70416784366092289</v>
      </c>
      <c r="E298" s="1">
        <v>0.88217614351139984</v>
      </c>
    </row>
    <row r="299" spans="1:5">
      <c r="A299" s="1" t="s">
        <v>299</v>
      </c>
      <c r="B299" s="1">
        <v>0.85448034678449525</v>
      </c>
      <c r="C299" s="1">
        <v>1.257419688631767</v>
      </c>
      <c r="D299" s="1">
        <v>0.51991524354867191</v>
      </c>
      <c r="E299" s="1">
        <v>0.87727175965497806</v>
      </c>
    </row>
    <row r="300" spans="1:5">
      <c r="A300" s="1" t="s">
        <v>300</v>
      </c>
      <c r="B300" s="1">
        <v>0.9555816839767457</v>
      </c>
      <c r="C300" s="1">
        <v>0.98076528729032519</v>
      </c>
      <c r="D300" s="1">
        <v>0.66363864852249466</v>
      </c>
      <c r="E300" s="1">
        <v>0.86666187326318855</v>
      </c>
    </row>
    <row r="301" spans="1:5">
      <c r="A301" s="1" t="s">
        <v>301</v>
      </c>
      <c r="B301" s="1">
        <v>1.3076608282861353</v>
      </c>
      <c r="C301" s="1">
        <v>1.2922668436773979</v>
      </c>
      <c r="D301" s="1">
        <v>0</v>
      </c>
      <c r="E301" s="1">
        <v>0.86664255732117768</v>
      </c>
    </row>
    <row r="302" spans="1:5">
      <c r="A302" s="1" t="s">
        <v>302</v>
      </c>
      <c r="B302" s="1">
        <v>0.55596336943091795</v>
      </c>
      <c r="C302" s="1">
        <v>1.2470762688153993</v>
      </c>
      <c r="D302" s="1">
        <v>0.76494689157222595</v>
      </c>
      <c r="E302" s="1">
        <v>0.85599550993951434</v>
      </c>
    </row>
    <row r="303" spans="1:5">
      <c r="A303" s="1" t="s">
        <v>303</v>
      </c>
      <c r="B303" s="1">
        <v>0.86453923803321397</v>
      </c>
      <c r="C303" s="1">
        <v>0.40767824497257771</v>
      </c>
      <c r="D303" s="1">
        <v>1.2768522024485676</v>
      </c>
      <c r="E303" s="1">
        <v>0.8496898951514531</v>
      </c>
    </row>
    <row r="304" spans="1:5">
      <c r="A304" s="1" t="s">
        <v>304</v>
      </c>
      <c r="B304" s="1">
        <v>0.45685177285388073</v>
      </c>
      <c r="C304" s="1">
        <v>0</v>
      </c>
      <c r="D304" s="1">
        <v>2.0787913340935007</v>
      </c>
      <c r="E304" s="1">
        <v>0.8452143689824605</v>
      </c>
    </row>
    <row r="305" spans="1:5">
      <c r="A305" s="1" t="s">
        <v>149</v>
      </c>
      <c r="B305" s="1">
        <v>1.2761504348326902</v>
      </c>
      <c r="C305" s="1">
        <v>0.87665486366404299</v>
      </c>
      <c r="D305" s="1">
        <v>0.37224318049912941</v>
      </c>
      <c r="E305" s="1">
        <v>0.84168282633195413</v>
      </c>
    </row>
    <row r="306" spans="1:5">
      <c r="A306" s="1" t="s">
        <v>305</v>
      </c>
      <c r="B306" s="1">
        <v>1.3275464532754646</v>
      </c>
      <c r="C306" s="1">
        <v>0.97029081525908367</v>
      </c>
      <c r="D306" s="1">
        <v>0.17882445552348464</v>
      </c>
      <c r="E306" s="1">
        <v>0.82555390801934436</v>
      </c>
    </row>
    <row r="307" spans="1:5">
      <c r="A307" s="1" t="s">
        <v>306</v>
      </c>
      <c r="B307" s="1">
        <v>4.9136532773590307E-2</v>
      </c>
      <c r="C307" s="1">
        <v>1.2554638785664798</v>
      </c>
      <c r="D307" s="1">
        <v>1.1715175470116181</v>
      </c>
      <c r="E307" s="1">
        <v>0.82537265278389604</v>
      </c>
    </row>
    <row r="308" spans="1:5">
      <c r="A308" s="1" t="s">
        <v>307</v>
      </c>
      <c r="B308" s="1">
        <v>0.24362176419784787</v>
      </c>
      <c r="C308" s="1">
        <v>0.87891776454310289</v>
      </c>
      <c r="D308" s="1">
        <v>1.3462554008641383</v>
      </c>
      <c r="E308" s="1">
        <v>0.82293164320169632</v>
      </c>
    </row>
    <row r="309" spans="1:5">
      <c r="A309" s="1" t="s">
        <v>308</v>
      </c>
      <c r="B309" s="1">
        <v>0.9956308982873121</v>
      </c>
      <c r="C309" s="1">
        <v>0.85323450134770884</v>
      </c>
      <c r="D309" s="1">
        <v>0.61940032125646971</v>
      </c>
      <c r="E309" s="1">
        <v>0.82275524029716351</v>
      </c>
    </row>
    <row r="310" spans="1:5">
      <c r="A310" s="1" t="s">
        <v>309</v>
      </c>
      <c r="B310" s="1">
        <v>1.9115290489121324</v>
      </c>
      <c r="C310" s="1">
        <v>7.5045279155839043E-2</v>
      </c>
      <c r="D310" s="1">
        <v>0.46740731891848841</v>
      </c>
      <c r="E310" s="1">
        <v>0.81799388232881987</v>
      </c>
    </row>
    <row r="311" spans="1:5">
      <c r="A311" s="1" t="s">
        <v>310</v>
      </c>
      <c r="B311" s="1">
        <v>0</v>
      </c>
      <c r="C311" s="1">
        <v>1.057144527595884</v>
      </c>
      <c r="D311" s="1">
        <v>1.3934737842547125</v>
      </c>
      <c r="E311" s="1">
        <v>0.81687277061686547</v>
      </c>
    </row>
    <row r="312" spans="1:5">
      <c r="A312" s="1" t="s">
        <v>311</v>
      </c>
      <c r="B312" s="1">
        <v>1.9056179775280899</v>
      </c>
      <c r="C312" s="1">
        <v>0.52842725281040115</v>
      </c>
      <c r="D312" s="1">
        <v>0</v>
      </c>
      <c r="E312" s="1">
        <v>0.81134841011283043</v>
      </c>
    </row>
    <row r="313" spans="1:5">
      <c r="A313" s="1" t="s">
        <v>312</v>
      </c>
      <c r="B313" s="1">
        <v>0.47007131940906777</v>
      </c>
      <c r="C313" s="1">
        <v>0.99866896506578806</v>
      </c>
      <c r="D313" s="1">
        <v>0.95864989413376511</v>
      </c>
      <c r="E313" s="1">
        <v>0.80913005953620709</v>
      </c>
    </row>
    <row r="314" spans="1:5">
      <c r="A314" s="1" t="s">
        <v>313</v>
      </c>
      <c r="B314" s="1">
        <v>0.66835713332443614</v>
      </c>
      <c r="C314" s="1">
        <v>0.38436824274045994</v>
      </c>
      <c r="D314" s="1">
        <v>1.3685264281900693</v>
      </c>
      <c r="E314" s="1">
        <v>0.80708393475165519</v>
      </c>
    </row>
    <row r="315" spans="1:5">
      <c r="A315" s="1" t="s">
        <v>314</v>
      </c>
      <c r="B315" s="1">
        <v>0.31111247977334955</v>
      </c>
      <c r="C315" s="1">
        <v>1.198109243697479</v>
      </c>
      <c r="D315" s="1">
        <v>0.90519006498709165</v>
      </c>
      <c r="E315" s="1">
        <v>0.80480392948597335</v>
      </c>
    </row>
    <row r="316" spans="1:5">
      <c r="A316" s="1" t="s">
        <v>315</v>
      </c>
      <c r="B316" s="1">
        <v>1.1184041994750655</v>
      </c>
      <c r="C316" s="1">
        <v>0.48478994410529841</v>
      </c>
      <c r="D316" s="1">
        <v>0.79197815060476007</v>
      </c>
      <c r="E316" s="1">
        <v>0.79839076472837467</v>
      </c>
    </row>
    <row r="317" spans="1:5">
      <c r="A317" s="1" t="s">
        <v>316</v>
      </c>
      <c r="B317" s="1">
        <v>1.4127935806698824</v>
      </c>
      <c r="C317" s="1">
        <v>0</v>
      </c>
      <c r="D317" s="1">
        <v>0.98000098517314416</v>
      </c>
      <c r="E317" s="1">
        <v>0.79759818861434217</v>
      </c>
    </row>
    <row r="318" spans="1:5">
      <c r="A318" s="1" t="s">
        <v>317</v>
      </c>
      <c r="B318" s="1">
        <v>0.55652338572240101</v>
      </c>
      <c r="C318" s="1">
        <v>0.77784730913642053</v>
      </c>
      <c r="D318" s="1">
        <v>1.0545011446717376</v>
      </c>
      <c r="E318" s="1">
        <v>0.7962906131768529</v>
      </c>
    </row>
    <row r="319" spans="1:5">
      <c r="A319" s="1" t="s">
        <v>318</v>
      </c>
      <c r="B319" s="1">
        <v>0.23344334433443345</v>
      </c>
      <c r="C319" s="1">
        <v>1.1184624459300039</v>
      </c>
      <c r="D319" s="1">
        <v>1.0299433215698857</v>
      </c>
      <c r="E319" s="1">
        <v>0.79394970394477438</v>
      </c>
    </row>
    <row r="320" spans="1:5">
      <c r="A320" s="1" t="s">
        <v>319</v>
      </c>
      <c r="B320" s="1">
        <v>1.2816812340492807</v>
      </c>
      <c r="C320" s="1">
        <v>1.0774752590252288</v>
      </c>
      <c r="D320" s="1">
        <v>1.5188539121268746E-2</v>
      </c>
      <c r="E320" s="1">
        <v>0.79144834406525943</v>
      </c>
    </row>
    <row r="321" spans="1:5">
      <c r="A321" s="1" t="s">
        <v>320</v>
      </c>
      <c r="B321" s="1">
        <v>0.1406983744732089</v>
      </c>
      <c r="C321" s="1">
        <v>0.75567326456649009</v>
      </c>
      <c r="D321" s="1">
        <v>1.463246425567704</v>
      </c>
      <c r="E321" s="1">
        <v>0.7865393548691344</v>
      </c>
    </row>
    <row r="322" spans="1:5">
      <c r="A322" s="1" t="s">
        <v>116</v>
      </c>
      <c r="B322" s="1">
        <v>1.077768291324845</v>
      </c>
      <c r="C322" s="1">
        <v>0.30624480722161096</v>
      </c>
      <c r="D322" s="1">
        <v>0.94639044021024965</v>
      </c>
      <c r="E322" s="1">
        <v>0.77680117958556849</v>
      </c>
    </row>
    <row r="323" spans="1:5">
      <c r="A323" s="1" t="s">
        <v>321</v>
      </c>
      <c r="B323" s="1">
        <v>0.30246830321014295</v>
      </c>
      <c r="C323" s="1">
        <v>0.68674919761577258</v>
      </c>
      <c r="D323" s="1">
        <v>1.3192716433385174</v>
      </c>
      <c r="E323" s="1">
        <v>0.76949638138814436</v>
      </c>
    </row>
    <row r="324" spans="1:5">
      <c r="A324" s="1" t="s">
        <v>322</v>
      </c>
      <c r="B324" s="1">
        <v>0.5146520146520146</v>
      </c>
      <c r="C324" s="1">
        <v>1.2645264847512039</v>
      </c>
      <c r="D324" s="1">
        <v>0.4997913478926137</v>
      </c>
      <c r="E324" s="1">
        <v>0.75965661576527743</v>
      </c>
    </row>
    <row r="325" spans="1:5">
      <c r="A325" s="1" t="s">
        <v>323</v>
      </c>
      <c r="B325" s="1">
        <v>0.4366931637519873</v>
      </c>
      <c r="C325" s="1">
        <v>0.45910072230070098</v>
      </c>
      <c r="D325" s="1">
        <v>1.3602643325761306</v>
      </c>
      <c r="E325" s="1">
        <v>0.75201940620960628</v>
      </c>
    </row>
    <row r="326" spans="1:5">
      <c r="A326" s="1" t="s">
        <v>324</v>
      </c>
      <c r="B326" s="1">
        <v>1.7594922976784553</v>
      </c>
      <c r="C326" s="1">
        <v>0</v>
      </c>
      <c r="D326" s="1">
        <v>0.42115890482012525</v>
      </c>
      <c r="E326" s="1">
        <v>0.72688373416619356</v>
      </c>
    </row>
    <row r="327" spans="1:5">
      <c r="A327" s="1" t="s">
        <v>325</v>
      </c>
      <c r="B327" s="1">
        <v>1.1764622774795139</v>
      </c>
      <c r="C327" s="1">
        <v>0.25525263540530718</v>
      </c>
      <c r="D327" s="1">
        <v>0.74858687638240351</v>
      </c>
      <c r="E327" s="1">
        <v>0.7267672630890748</v>
      </c>
    </row>
    <row r="328" spans="1:5">
      <c r="A328" s="1" t="s">
        <v>286</v>
      </c>
      <c r="B328" s="1">
        <v>1.0530862374483165</v>
      </c>
      <c r="C328" s="1">
        <v>0.52503974562798095</v>
      </c>
      <c r="D328" s="1">
        <v>0.58513085993672709</v>
      </c>
      <c r="E328" s="1">
        <v>0.72108561433767482</v>
      </c>
    </row>
    <row r="329" spans="1:5">
      <c r="A329" s="1" t="s">
        <v>326</v>
      </c>
      <c r="B329" s="1">
        <v>1.5238108263355126</v>
      </c>
      <c r="C329" s="1">
        <v>0.17023961339687227</v>
      </c>
      <c r="D329" s="1">
        <v>0.40483313831687956</v>
      </c>
      <c r="E329" s="1">
        <v>0.6996278593497548</v>
      </c>
    </row>
    <row r="330" spans="1:5">
      <c r="A330" s="1" t="s">
        <v>327</v>
      </c>
      <c r="B330" s="1">
        <v>1.2561099151576549</v>
      </c>
      <c r="C330" s="1">
        <v>0.18820905763952425</v>
      </c>
      <c r="D330" s="1">
        <v>0.62950377059864071</v>
      </c>
      <c r="E330" s="1">
        <v>0.69127424779860658</v>
      </c>
    </row>
    <row r="331" spans="1:5">
      <c r="A331" s="1" t="s">
        <v>328</v>
      </c>
      <c r="B331" s="1">
        <v>0.60528357116721554</v>
      </c>
      <c r="C331" s="1">
        <v>0</v>
      </c>
      <c r="D331" s="1">
        <v>1.4625303614802114</v>
      </c>
      <c r="E331" s="1">
        <v>0.68927131088247562</v>
      </c>
    </row>
    <row r="332" spans="1:5">
      <c r="A332" s="1" t="s">
        <v>329</v>
      </c>
      <c r="B332" s="1">
        <v>0</v>
      </c>
      <c r="C332" s="1">
        <v>0</v>
      </c>
      <c r="D332" s="1">
        <v>2.0335594430560513</v>
      </c>
      <c r="E332" s="1">
        <v>0.67785314768535043</v>
      </c>
    </row>
    <row r="333" spans="1:5">
      <c r="A333" s="1" t="s">
        <v>330</v>
      </c>
      <c r="B333" s="1">
        <v>1.5799839688537731</v>
      </c>
      <c r="C333" s="1">
        <v>0.42202835332606325</v>
      </c>
      <c r="D333" s="1">
        <v>0</v>
      </c>
      <c r="E333" s="1">
        <v>0.66733744072661205</v>
      </c>
    </row>
    <row r="334" spans="1:5">
      <c r="A334" s="1" t="s">
        <v>331</v>
      </c>
      <c r="B334" s="1">
        <v>0.72012014704563798</v>
      </c>
      <c r="C334" s="1">
        <v>0.30671318731020225</v>
      </c>
      <c r="D334" s="1">
        <v>0.93245975581304918</v>
      </c>
      <c r="E334" s="1">
        <v>0.65309769672296314</v>
      </c>
    </row>
    <row r="335" spans="1:5">
      <c r="A335" s="1" t="s">
        <v>332</v>
      </c>
      <c r="B335" s="1">
        <v>1.132118451025057</v>
      </c>
      <c r="C335" s="1">
        <v>0.82118591723285983</v>
      </c>
      <c r="D335" s="1">
        <v>0</v>
      </c>
      <c r="E335" s="1">
        <v>0.65110145608597225</v>
      </c>
    </row>
    <row r="336" spans="1:5">
      <c r="A336" s="1" t="s">
        <v>333</v>
      </c>
      <c r="B336" s="1">
        <v>1.2057902973395931</v>
      </c>
      <c r="C336" s="1">
        <v>0.73184667443279527</v>
      </c>
      <c r="D336" s="1">
        <v>0</v>
      </c>
      <c r="E336" s="1">
        <v>0.64587899059079612</v>
      </c>
    </row>
    <row r="337" spans="1:5">
      <c r="A337" s="1" t="s">
        <v>334</v>
      </c>
      <c r="B337" s="1">
        <v>0</v>
      </c>
      <c r="C337" s="1">
        <v>1.7409172126265635</v>
      </c>
      <c r="D337" s="1">
        <v>0.13481386988287139</v>
      </c>
      <c r="E337" s="1">
        <v>0.62524369416981163</v>
      </c>
    </row>
    <row r="338" spans="1:5">
      <c r="A338" s="1" t="s">
        <v>335</v>
      </c>
      <c r="B338" s="1">
        <v>1.0329424402470684</v>
      </c>
      <c r="C338" s="1">
        <v>0.39762087490406756</v>
      </c>
      <c r="D338" s="1">
        <v>0.44234850271162462</v>
      </c>
      <c r="E338" s="1">
        <v>0.62430393928758676</v>
      </c>
    </row>
    <row r="339" spans="1:5">
      <c r="A339" s="1" t="s">
        <v>336</v>
      </c>
      <c r="B339" s="1">
        <v>0.73623067279565402</v>
      </c>
      <c r="C339" s="1">
        <v>1.1267906777849048</v>
      </c>
      <c r="D339" s="1">
        <v>0</v>
      </c>
      <c r="E339" s="1">
        <v>0.62100711686018628</v>
      </c>
    </row>
    <row r="340" spans="1:5">
      <c r="A340" s="1" t="s">
        <v>337</v>
      </c>
      <c r="B340" s="1">
        <v>0.35226676150315839</v>
      </c>
      <c r="C340" s="1">
        <v>1.0990662695143334</v>
      </c>
      <c r="D340" s="1">
        <v>0.34761762806180752</v>
      </c>
      <c r="E340" s="1">
        <v>0.59965021969309973</v>
      </c>
    </row>
    <row r="341" spans="1:5">
      <c r="A341" s="1" t="s">
        <v>338</v>
      </c>
      <c r="B341" s="1">
        <v>0.89196398799599863</v>
      </c>
      <c r="C341" s="1">
        <v>0.45525447900882432</v>
      </c>
      <c r="D341" s="1">
        <v>0.42446518542991657</v>
      </c>
      <c r="E341" s="1">
        <v>0.59056121747824653</v>
      </c>
    </row>
    <row r="342" spans="1:5">
      <c r="A342" s="1" t="s">
        <v>339</v>
      </c>
      <c r="B342" s="1">
        <v>0.51880482456140353</v>
      </c>
      <c r="C342" s="1">
        <v>0</v>
      </c>
      <c r="D342" s="1">
        <v>1.2507027786787761</v>
      </c>
      <c r="E342" s="1">
        <v>0.58983586774672647</v>
      </c>
    </row>
    <row r="343" spans="1:5">
      <c r="A343" s="1" t="s">
        <v>142</v>
      </c>
      <c r="B343" s="1">
        <v>0.64963351331611763</v>
      </c>
      <c r="C343" s="1">
        <v>1.1046650453239</v>
      </c>
      <c r="D343" s="1">
        <v>0</v>
      </c>
      <c r="E343" s="1">
        <v>0.5847661862133392</v>
      </c>
    </row>
    <row r="344" spans="1:5">
      <c r="A344" s="1" t="s">
        <v>6</v>
      </c>
      <c r="B344" s="1">
        <v>0.77354689026375778</v>
      </c>
      <c r="C344" s="1">
        <v>8.8045957102855007E-3</v>
      </c>
      <c r="D344" s="1">
        <v>0.87776617954070979</v>
      </c>
      <c r="E344" s="1">
        <v>0.55337255517158435</v>
      </c>
    </row>
    <row r="345" spans="1:5">
      <c r="A345" s="1" t="s">
        <v>340</v>
      </c>
      <c r="B345" s="1">
        <v>0.29241490217099975</v>
      </c>
      <c r="C345" s="1">
        <v>0</v>
      </c>
      <c r="D345" s="1">
        <v>1.3389328481360809</v>
      </c>
      <c r="E345" s="1">
        <v>0.54378258343569363</v>
      </c>
    </row>
    <row r="346" spans="1:5">
      <c r="A346" s="1" t="s">
        <v>341</v>
      </c>
      <c r="B346" s="1">
        <v>0.99819643409254866</v>
      </c>
      <c r="C346" s="1">
        <v>0</v>
      </c>
      <c r="D346" s="1">
        <v>0.62605823992835452</v>
      </c>
      <c r="E346" s="1">
        <v>0.54141822467363443</v>
      </c>
    </row>
    <row r="347" spans="1:5">
      <c r="A347" s="1" t="s">
        <v>342</v>
      </c>
      <c r="B347" s="1">
        <v>0.77601449673274392</v>
      </c>
      <c r="C347" s="1">
        <v>0.84236835540114763</v>
      </c>
      <c r="D347" s="1">
        <v>0</v>
      </c>
      <c r="E347" s="1">
        <v>0.53946095071129718</v>
      </c>
    </row>
    <row r="348" spans="1:5">
      <c r="A348" s="1" t="s">
        <v>343</v>
      </c>
      <c r="B348" s="1">
        <v>1.2223416183890861</v>
      </c>
      <c r="C348" s="1">
        <v>5.8210784313725492E-2</v>
      </c>
      <c r="D348" s="1">
        <v>0.25389839511325263</v>
      </c>
      <c r="E348" s="1">
        <v>0.51148359927202136</v>
      </c>
    </row>
    <row r="349" spans="1:5">
      <c r="A349" s="1" t="s">
        <v>344</v>
      </c>
      <c r="B349" s="1">
        <v>0</v>
      </c>
      <c r="C349" s="1">
        <v>0</v>
      </c>
      <c r="D349" s="1">
        <v>1.422553079445628</v>
      </c>
      <c r="E349" s="1">
        <v>0.47418435981520934</v>
      </c>
    </row>
    <row r="350" spans="1:5">
      <c r="A350" s="1" t="s">
        <v>345</v>
      </c>
      <c r="B350" s="1">
        <v>0</v>
      </c>
      <c r="C350" s="1">
        <v>0.56221627284367359</v>
      </c>
      <c r="D350" s="1">
        <v>0.85598179453836154</v>
      </c>
      <c r="E350" s="1">
        <v>0.47273268912734506</v>
      </c>
    </row>
    <row r="351" spans="1:5">
      <c r="A351" s="1" t="s">
        <v>346</v>
      </c>
      <c r="B351" s="1">
        <v>0.72137779575796102</v>
      </c>
      <c r="C351" s="1">
        <v>0.68607002234755776</v>
      </c>
      <c r="D351" s="1">
        <v>0</v>
      </c>
      <c r="E351" s="1">
        <v>0.46914927270183959</v>
      </c>
    </row>
    <row r="352" spans="1:5">
      <c r="A352" s="1" t="s">
        <v>347</v>
      </c>
      <c r="B352" s="1">
        <v>0</v>
      </c>
      <c r="C352" s="1">
        <v>0</v>
      </c>
      <c r="D352" s="1">
        <v>1.4060140588388441</v>
      </c>
      <c r="E352" s="1">
        <v>0.46867135294628137</v>
      </c>
    </row>
    <row r="353" spans="1:5">
      <c r="A353" s="1" t="s">
        <v>348</v>
      </c>
      <c r="B353" s="1">
        <v>0.46330573900102318</v>
      </c>
      <c r="C353" s="1">
        <v>0.90253276830590323</v>
      </c>
      <c r="D353" s="1">
        <v>0</v>
      </c>
      <c r="E353" s="1">
        <v>0.45527950243564214</v>
      </c>
    </row>
    <row r="354" spans="1:5">
      <c r="A354" s="1" t="s">
        <v>349</v>
      </c>
      <c r="B354" s="1">
        <v>5.5482468683864328E-3</v>
      </c>
      <c r="C354" s="1">
        <v>0</v>
      </c>
      <c r="D354" s="1">
        <v>1.3434521708436287</v>
      </c>
      <c r="E354" s="1">
        <v>0.44966680590400504</v>
      </c>
    </row>
    <row r="355" spans="1:5">
      <c r="A355" s="1" t="s">
        <v>350</v>
      </c>
      <c r="B355" s="1">
        <v>0.54586371410568013</v>
      </c>
      <c r="C355" s="1">
        <v>0.62304021813224264</v>
      </c>
      <c r="D355" s="1">
        <v>0.11119699646643109</v>
      </c>
      <c r="E355" s="1">
        <v>0.42670030956811789</v>
      </c>
    </row>
    <row r="356" spans="1:5">
      <c r="A356" s="1" t="s">
        <v>351</v>
      </c>
      <c r="B356" s="1">
        <v>1.2696514881709489</v>
      </c>
      <c r="C356" s="1">
        <v>0</v>
      </c>
      <c r="D356" s="1">
        <v>0</v>
      </c>
      <c r="E356" s="1">
        <v>0.42321716272364962</v>
      </c>
    </row>
    <row r="357" spans="1:5">
      <c r="A357" s="1" t="s">
        <v>352</v>
      </c>
      <c r="B357" s="1">
        <v>0.51868633210424353</v>
      </c>
      <c r="C357" s="1">
        <v>0.64408209758052604</v>
      </c>
      <c r="D357" s="1">
        <v>7.1025309282208654E-2</v>
      </c>
      <c r="E357" s="1">
        <v>0.41126457965565938</v>
      </c>
    </row>
    <row r="358" spans="1:5">
      <c r="A358" s="1" t="s">
        <v>353</v>
      </c>
      <c r="B358" s="1">
        <v>3.2736962314427104E-2</v>
      </c>
      <c r="C358" s="1">
        <v>0.30169704588309237</v>
      </c>
      <c r="D358" s="1">
        <v>0.81152167588012802</v>
      </c>
      <c r="E358" s="1">
        <v>0.38198522802588247</v>
      </c>
    </row>
    <row r="359" spans="1:5">
      <c r="A359" s="1" t="s">
        <v>354</v>
      </c>
      <c r="B359" s="1">
        <v>0.510686474843983</v>
      </c>
      <c r="C359" s="1">
        <v>0</v>
      </c>
      <c r="D359" s="1">
        <v>0.63491881785053328</v>
      </c>
      <c r="E359" s="1">
        <v>0.38186843089817213</v>
      </c>
    </row>
    <row r="360" spans="1:5">
      <c r="A360" s="1" t="s">
        <v>355</v>
      </c>
      <c r="B360" s="1">
        <v>0</v>
      </c>
      <c r="C360" s="1">
        <v>0.49171281567888142</v>
      </c>
      <c r="D360" s="1">
        <v>0.62662807525325614</v>
      </c>
      <c r="E360" s="1">
        <v>0.37278029697737919</v>
      </c>
    </row>
    <row r="361" spans="1:5">
      <c r="A361" s="1" t="s">
        <v>356</v>
      </c>
      <c r="B361" s="1">
        <v>0</v>
      </c>
      <c r="C361" s="1">
        <v>1.0927315054319711</v>
      </c>
      <c r="D361" s="1">
        <v>2.3427070324275441E-2</v>
      </c>
      <c r="E361" s="1">
        <v>0.37205285858541548</v>
      </c>
    </row>
    <row r="362" spans="1:5">
      <c r="A362" s="1" t="s">
        <v>357</v>
      </c>
      <c r="B362" s="1">
        <v>0.82628681113299995</v>
      </c>
      <c r="C362" s="1">
        <v>0</v>
      </c>
      <c r="D362" s="1">
        <v>5.9679334916864606E-2</v>
      </c>
      <c r="E362" s="1">
        <v>0.29532204868328821</v>
      </c>
    </row>
    <row r="363" spans="1:5">
      <c r="A363" s="1" t="s">
        <v>358</v>
      </c>
      <c r="B363" s="1">
        <v>0.86011481281585789</v>
      </c>
      <c r="C363" s="1">
        <v>0</v>
      </c>
      <c r="D363" s="1">
        <v>9.0297159743884421E-3</v>
      </c>
      <c r="E363" s="1">
        <v>0.28971484293008209</v>
      </c>
    </row>
    <row r="364" spans="1:5">
      <c r="A364" s="1" t="s">
        <v>359</v>
      </c>
      <c r="B364" s="1">
        <v>0.72272083136513932</v>
      </c>
      <c r="C364" s="1">
        <v>0.11389671924668626</v>
      </c>
      <c r="D364" s="1">
        <v>0</v>
      </c>
      <c r="E364" s="1">
        <v>0.27887251687060854</v>
      </c>
    </row>
    <row r="365" spans="1:5">
      <c r="A365" s="1" t="s">
        <v>360</v>
      </c>
      <c r="B365" s="1">
        <v>0.83228645900098275</v>
      </c>
      <c r="C365" s="1">
        <v>0</v>
      </c>
      <c r="D365" s="1">
        <v>0</v>
      </c>
      <c r="E365" s="1">
        <v>0.27742881966699423</v>
      </c>
    </row>
    <row r="366" spans="1:5">
      <c r="A366" s="1" t="s">
        <v>361</v>
      </c>
      <c r="B366" s="1">
        <v>0</v>
      </c>
      <c r="C366" s="1">
        <v>0.43807197195043224</v>
      </c>
      <c r="D366" s="1">
        <v>0.39195455599350798</v>
      </c>
      <c r="E366" s="1">
        <v>0.27667550931464674</v>
      </c>
    </row>
    <row r="367" spans="1:5">
      <c r="A367" s="1" t="s">
        <v>362</v>
      </c>
      <c r="B367" s="1">
        <v>0</v>
      </c>
      <c r="C367" s="1">
        <v>0</v>
      </c>
      <c r="D367" s="1">
        <v>0.74639596347909654</v>
      </c>
      <c r="E367" s="1">
        <v>0.24879865449303218</v>
      </c>
    </row>
    <row r="368" spans="1:5">
      <c r="A368" s="1" t="s">
        <v>363</v>
      </c>
      <c r="B368" s="1">
        <v>0</v>
      </c>
      <c r="C368" s="1">
        <v>0.61068217357310395</v>
      </c>
      <c r="D368" s="1">
        <v>0</v>
      </c>
      <c r="E368" s="1">
        <v>0.20356072452436799</v>
      </c>
    </row>
    <row r="369" spans="1:5">
      <c r="A369" s="1" t="s">
        <v>364</v>
      </c>
      <c r="B369" s="1">
        <v>0</v>
      </c>
      <c r="C369" s="1">
        <v>0.60250972074938136</v>
      </c>
      <c r="D369" s="1">
        <v>0</v>
      </c>
      <c r="E369" s="1">
        <v>0.20083657358312712</v>
      </c>
    </row>
    <row r="370" spans="1:5">
      <c r="A370" s="1" t="s">
        <v>365</v>
      </c>
      <c r="B370" s="1">
        <v>0</v>
      </c>
      <c r="C370" s="1">
        <v>0</v>
      </c>
      <c r="D370" s="1">
        <v>0.51910703295473615</v>
      </c>
      <c r="E370" s="1">
        <v>0.17303567765157871</v>
      </c>
    </row>
    <row r="371" spans="1:5">
      <c r="A371" s="1" t="s">
        <v>366</v>
      </c>
      <c r="B371" s="1">
        <v>0.48302860642113549</v>
      </c>
      <c r="C371" s="1">
        <v>2.1958717610891524E-2</v>
      </c>
      <c r="D371" s="1">
        <v>0</v>
      </c>
      <c r="E371" s="1">
        <v>0.16832910801067569</v>
      </c>
    </row>
    <row r="372" spans="1:5">
      <c r="A372" s="1" t="s">
        <v>367</v>
      </c>
      <c r="B372" s="1">
        <v>0</v>
      </c>
      <c r="C372" s="1">
        <v>0</v>
      </c>
      <c r="D372" s="1">
        <v>0.49872278987116836</v>
      </c>
      <c r="E372" s="1">
        <v>0.16624092995705611</v>
      </c>
    </row>
    <row r="373" spans="1:5">
      <c r="A373" s="1" t="s">
        <v>368</v>
      </c>
      <c r="B373" s="1">
        <v>0.43539700578091806</v>
      </c>
      <c r="C373" s="1">
        <v>0</v>
      </c>
      <c r="D373" s="1">
        <v>0</v>
      </c>
      <c r="E373" s="1">
        <v>0.14513233526030603</v>
      </c>
    </row>
    <row r="374" spans="1:5">
      <c r="A374" s="1" t="s">
        <v>369</v>
      </c>
      <c r="B374" s="1">
        <v>0</v>
      </c>
      <c r="C374" s="1">
        <v>0.22349797804737145</v>
      </c>
      <c r="D374" s="1">
        <v>0</v>
      </c>
      <c r="E374" s="1">
        <v>7.4499326015790485E-2</v>
      </c>
    </row>
    <row r="375" spans="1:5">
      <c r="A375" s="1" t="s">
        <v>370</v>
      </c>
      <c r="B375" s="1">
        <v>0</v>
      </c>
      <c r="C375" s="1">
        <v>0</v>
      </c>
      <c r="D375" s="1">
        <v>0</v>
      </c>
      <c r="E375" s="1">
        <v>0</v>
      </c>
    </row>
    <row r="376" spans="1:5">
      <c r="A376" s="1" t="s">
        <v>371</v>
      </c>
      <c r="B376" s="1">
        <v>0</v>
      </c>
      <c r="C376" s="1">
        <v>0</v>
      </c>
      <c r="D376" s="1">
        <v>0</v>
      </c>
      <c r="E376" s="1">
        <v>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F62D6-3910-44A2-9390-6D3C16E28401}">
  <dimension ref="A1:E376"/>
  <sheetViews>
    <sheetView workbookViewId="0">
      <selection activeCell="G14" sqref="G14"/>
    </sheetView>
  </sheetViews>
  <sheetFormatPr defaultColWidth="15.625" defaultRowHeight="14.25"/>
  <cols>
    <col min="1" max="5" width="15.625" style="1"/>
  </cols>
  <sheetData>
    <row r="1" spans="1:5" s="3" customFormat="1" ht="30" customHeight="1">
      <c r="A1" s="3" t="s">
        <v>372</v>
      </c>
      <c r="B1" s="7" t="s">
        <v>377</v>
      </c>
      <c r="C1" s="7"/>
      <c r="D1" s="7"/>
      <c r="E1" s="7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516</v>
      </c>
      <c r="C3" s="1">
        <v>825</v>
      </c>
      <c r="D3" s="1">
        <v>211</v>
      </c>
      <c r="E3" s="1">
        <v>517.33333333333337</v>
      </c>
    </row>
    <row r="4" spans="1:5">
      <c r="A4" s="1" t="s">
        <v>5</v>
      </c>
      <c r="B4" s="1">
        <v>5427</v>
      </c>
      <c r="C4" s="1">
        <v>422</v>
      </c>
      <c r="D4" s="1">
        <v>0</v>
      </c>
      <c r="E4" s="1">
        <v>1949.6666666666667</v>
      </c>
    </row>
    <row r="5" spans="1:5">
      <c r="A5" s="1" t="s">
        <v>6</v>
      </c>
      <c r="B5" s="1">
        <v>1967</v>
      </c>
      <c r="C5" s="1">
        <v>1041</v>
      </c>
      <c r="D5" s="1">
        <v>5359</v>
      </c>
      <c r="E5" s="1">
        <v>2789</v>
      </c>
    </row>
    <row r="6" spans="1:5">
      <c r="A6" s="1" t="s">
        <v>7</v>
      </c>
      <c r="B6" s="1">
        <v>26985</v>
      </c>
      <c r="C6" s="1">
        <v>33173</v>
      </c>
      <c r="D6" s="1">
        <v>66606</v>
      </c>
      <c r="E6" s="1">
        <v>42254.666666666664</v>
      </c>
    </row>
    <row r="7" spans="1:5">
      <c r="A7" s="1" t="s">
        <v>8</v>
      </c>
      <c r="B7" s="1">
        <v>1474</v>
      </c>
      <c r="C7" s="1">
        <v>2121</v>
      </c>
      <c r="D7" s="1">
        <v>417</v>
      </c>
      <c r="E7" s="1">
        <v>1337.3333333333333</v>
      </c>
    </row>
    <row r="8" spans="1:5">
      <c r="A8" s="1" t="s">
        <v>9</v>
      </c>
      <c r="B8" s="1">
        <v>88570</v>
      </c>
      <c r="C8" s="1">
        <v>55859</v>
      </c>
      <c r="D8" s="1">
        <v>33966</v>
      </c>
      <c r="E8" s="1">
        <v>59465</v>
      </c>
    </row>
    <row r="9" spans="1:5">
      <c r="A9" s="1" t="s">
        <v>10</v>
      </c>
      <c r="B9" s="1">
        <v>2499</v>
      </c>
      <c r="C9" s="1">
        <v>584</v>
      </c>
      <c r="D9" s="1">
        <v>2065</v>
      </c>
      <c r="E9" s="1">
        <v>1716</v>
      </c>
    </row>
    <row r="10" spans="1:5">
      <c r="A10" s="1" t="s">
        <v>11</v>
      </c>
      <c r="B10" s="1">
        <v>51900</v>
      </c>
      <c r="C10" s="1">
        <v>27018</v>
      </c>
      <c r="D10" s="1">
        <v>33284</v>
      </c>
      <c r="E10" s="1">
        <v>37400.666666666664</v>
      </c>
    </row>
    <row r="11" spans="1:5">
      <c r="A11" s="1" t="s">
        <v>12</v>
      </c>
      <c r="B11" s="1">
        <v>72629</v>
      </c>
      <c r="C11" s="1">
        <v>76822</v>
      </c>
      <c r="D11" s="1">
        <v>224125</v>
      </c>
      <c r="E11" s="1">
        <v>124525.33333333333</v>
      </c>
    </row>
    <row r="12" spans="1:5">
      <c r="A12" s="1" t="s">
        <v>13</v>
      </c>
      <c r="B12" s="1">
        <v>37436</v>
      </c>
      <c r="C12" s="1">
        <v>4704</v>
      </c>
      <c r="D12" s="1">
        <v>32409</v>
      </c>
      <c r="E12" s="1">
        <v>24849.666666666668</v>
      </c>
    </row>
    <row r="13" spans="1:5">
      <c r="A13" s="1" t="s">
        <v>14</v>
      </c>
      <c r="B13" s="1">
        <v>80016</v>
      </c>
      <c r="C13" s="1">
        <v>64130</v>
      </c>
      <c r="D13" s="1">
        <v>118282</v>
      </c>
      <c r="E13" s="1">
        <v>87476</v>
      </c>
    </row>
    <row r="14" spans="1:5">
      <c r="A14" s="1" t="s">
        <v>15</v>
      </c>
      <c r="B14" s="1">
        <v>32997</v>
      </c>
      <c r="C14" s="1">
        <v>32334</v>
      </c>
      <c r="D14" s="1">
        <v>13675</v>
      </c>
      <c r="E14" s="1">
        <v>26335.333333333332</v>
      </c>
    </row>
    <row r="15" spans="1:5">
      <c r="A15" s="1" t="s">
        <v>16</v>
      </c>
      <c r="B15" s="1">
        <v>1019</v>
      </c>
      <c r="C15" s="1">
        <v>3406</v>
      </c>
      <c r="D15" s="1">
        <v>1945</v>
      </c>
      <c r="E15" s="1">
        <v>2123.3333333333335</v>
      </c>
    </row>
    <row r="16" spans="1:5">
      <c r="A16" s="1" t="s">
        <v>17</v>
      </c>
      <c r="B16" s="1">
        <v>2861</v>
      </c>
      <c r="C16" s="1">
        <v>4032</v>
      </c>
      <c r="D16" s="1">
        <v>1609</v>
      </c>
      <c r="E16" s="1">
        <v>2834</v>
      </c>
    </row>
    <row r="17" spans="1:5">
      <c r="A17" s="1" t="s">
        <v>18</v>
      </c>
      <c r="B17" s="1">
        <v>1232</v>
      </c>
      <c r="C17" s="1">
        <v>1485</v>
      </c>
      <c r="D17" s="1">
        <v>6348</v>
      </c>
      <c r="E17" s="1">
        <v>3021.6666666666665</v>
      </c>
    </row>
    <row r="18" spans="1:5">
      <c r="A18" s="1" t="s">
        <v>19</v>
      </c>
      <c r="B18" s="1">
        <v>8598</v>
      </c>
      <c r="C18" s="1">
        <v>3061</v>
      </c>
      <c r="D18" s="1">
        <v>3597</v>
      </c>
      <c r="E18" s="1">
        <v>5085.333333333333</v>
      </c>
    </row>
    <row r="19" spans="1:5">
      <c r="A19" s="1" t="s">
        <v>20</v>
      </c>
      <c r="B19" s="1">
        <v>45898</v>
      </c>
      <c r="C19" s="1">
        <v>82035</v>
      </c>
      <c r="D19" s="1">
        <v>80880</v>
      </c>
      <c r="E19" s="1">
        <v>69604.333333333328</v>
      </c>
    </row>
    <row r="20" spans="1:5">
      <c r="A20" s="1" t="s">
        <v>21</v>
      </c>
      <c r="B20" s="1">
        <v>12728</v>
      </c>
      <c r="C20" s="1">
        <v>26842</v>
      </c>
      <c r="D20" s="1">
        <v>18991</v>
      </c>
      <c r="E20" s="1">
        <v>19520.333333333332</v>
      </c>
    </row>
    <row r="21" spans="1:5">
      <c r="A21" s="1" t="s">
        <v>22</v>
      </c>
      <c r="B21" s="1">
        <v>4838</v>
      </c>
      <c r="C21" s="1">
        <v>6129</v>
      </c>
      <c r="D21" s="1">
        <v>10602</v>
      </c>
      <c r="E21" s="1">
        <v>7189.666666666667</v>
      </c>
    </row>
    <row r="22" spans="1:5">
      <c r="A22" s="1" t="s">
        <v>23</v>
      </c>
      <c r="B22" s="1">
        <v>5506</v>
      </c>
      <c r="C22" s="1">
        <v>1615</v>
      </c>
      <c r="D22" s="1">
        <v>2151</v>
      </c>
      <c r="E22" s="1">
        <v>3090.6666666666665</v>
      </c>
    </row>
    <row r="23" spans="1:5">
      <c r="A23" s="1" t="s">
        <v>24</v>
      </c>
      <c r="B23" s="1">
        <v>1934</v>
      </c>
      <c r="C23" s="1">
        <v>7220</v>
      </c>
      <c r="D23" s="1">
        <v>621</v>
      </c>
      <c r="E23" s="1">
        <v>3258.3333333333335</v>
      </c>
    </row>
    <row r="24" spans="1:5">
      <c r="A24" s="1" t="s">
        <v>25</v>
      </c>
      <c r="B24" s="1">
        <v>53495</v>
      </c>
      <c r="C24" s="1">
        <v>57350</v>
      </c>
      <c r="D24" s="1">
        <v>59495</v>
      </c>
      <c r="E24" s="1">
        <v>56780</v>
      </c>
    </row>
    <row r="25" spans="1:5">
      <c r="A25" s="1" t="s">
        <v>26</v>
      </c>
      <c r="B25" s="1">
        <v>138702</v>
      </c>
      <c r="C25" s="1">
        <v>146722</v>
      </c>
      <c r="D25" s="1">
        <v>68557</v>
      </c>
      <c r="E25" s="1">
        <v>117993.66666666667</v>
      </c>
    </row>
    <row r="26" spans="1:5">
      <c r="A26" s="1" t="s">
        <v>27</v>
      </c>
      <c r="B26" s="1">
        <v>28150</v>
      </c>
      <c r="C26" s="1">
        <v>20734</v>
      </c>
      <c r="D26" s="1">
        <v>11835</v>
      </c>
      <c r="E26" s="1">
        <v>20239.666666666668</v>
      </c>
    </row>
    <row r="27" spans="1:5">
      <c r="A27" s="1" t="s">
        <v>28</v>
      </c>
      <c r="B27" s="1">
        <v>57831</v>
      </c>
      <c r="C27" s="1">
        <v>32785</v>
      </c>
      <c r="D27" s="1">
        <v>46073</v>
      </c>
      <c r="E27" s="1">
        <v>45563</v>
      </c>
    </row>
    <row r="28" spans="1:5">
      <c r="A28" s="1" t="s">
        <v>29</v>
      </c>
      <c r="B28" s="1">
        <v>37514</v>
      </c>
      <c r="C28" s="1">
        <v>44530</v>
      </c>
      <c r="D28" s="1">
        <v>31840</v>
      </c>
      <c r="E28" s="1">
        <v>37961.333333333336</v>
      </c>
    </row>
    <row r="29" spans="1:5">
      <c r="A29" s="1" t="s">
        <v>30</v>
      </c>
      <c r="B29" s="1">
        <v>1332</v>
      </c>
      <c r="C29" s="1">
        <v>270</v>
      </c>
      <c r="D29" s="1">
        <v>10291</v>
      </c>
      <c r="E29" s="1">
        <v>3964.3333333333335</v>
      </c>
    </row>
    <row r="30" spans="1:5">
      <c r="A30" s="1" t="s">
        <v>31</v>
      </c>
      <c r="B30" s="1">
        <v>9324</v>
      </c>
      <c r="C30" s="1">
        <v>14134</v>
      </c>
      <c r="D30" s="1">
        <v>13693</v>
      </c>
      <c r="E30" s="1">
        <v>12383.666666666666</v>
      </c>
    </row>
    <row r="31" spans="1:5">
      <c r="A31" s="1" t="s">
        <v>32</v>
      </c>
      <c r="B31" s="1">
        <v>544</v>
      </c>
      <c r="C31" s="1">
        <v>337</v>
      </c>
      <c r="D31" s="1">
        <v>897</v>
      </c>
      <c r="E31" s="1">
        <v>592.66666666666663</v>
      </c>
    </row>
    <row r="32" spans="1:5">
      <c r="A32" s="1" t="s">
        <v>33</v>
      </c>
      <c r="B32" s="1">
        <v>1712</v>
      </c>
      <c r="C32" s="1">
        <v>9587</v>
      </c>
      <c r="D32" s="1">
        <v>1463</v>
      </c>
      <c r="E32" s="1">
        <v>4254</v>
      </c>
    </row>
    <row r="33" spans="1:5">
      <c r="A33" s="1" t="s">
        <v>34</v>
      </c>
      <c r="B33" s="1">
        <v>139033</v>
      </c>
      <c r="C33" s="1">
        <v>57990</v>
      </c>
      <c r="D33" s="1">
        <v>58436</v>
      </c>
      <c r="E33" s="1">
        <v>85153</v>
      </c>
    </row>
    <row r="34" spans="1:5">
      <c r="A34" s="1" t="s">
        <v>35</v>
      </c>
      <c r="B34" s="1">
        <v>40355</v>
      </c>
      <c r="C34" s="1">
        <v>16110</v>
      </c>
      <c r="D34" s="1">
        <v>40718</v>
      </c>
      <c r="E34" s="1">
        <v>32394.333333333332</v>
      </c>
    </row>
    <row r="35" spans="1:5">
      <c r="A35" s="1" t="s">
        <v>36</v>
      </c>
      <c r="B35" s="1">
        <v>28355</v>
      </c>
      <c r="C35" s="1">
        <v>57057</v>
      </c>
      <c r="D35" s="1">
        <v>90848</v>
      </c>
      <c r="E35" s="1">
        <v>58753.333333333336</v>
      </c>
    </row>
    <row r="36" spans="1:5">
      <c r="A36" s="1" t="s">
        <v>37</v>
      </c>
      <c r="B36" s="1">
        <v>52113</v>
      </c>
      <c r="C36" s="1">
        <v>69151</v>
      </c>
      <c r="D36" s="1">
        <v>43973</v>
      </c>
      <c r="E36" s="1">
        <v>55079</v>
      </c>
    </row>
    <row r="37" spans="1:5">
      <c r="A37" s="1" t="s">
        <v>38</v>
      </c>
      <c r="B37" s="1">
        <v>12024</v>
      </c>
      <c r="C37" s="1">
        <v>69528</v>
      </c>
      <c r="D37" s="1">
        <v>36142</v>
      </c>
      <c r="E37" s="1">
        <v>39231.333333333336</v>
      </c>
    </row>
    <row r="38" spans="1:5">
      <c r="A38" s="1" t="s">
        <v>39</v>
      </c>
      <c r="B38" s="1">
        <v>3593</v>
      </c>
      <c r="C38" s="1">
        <v>53433</v>
      </c>
      <c r="D38" s="1">
        <v>9470</v>
      </c>
      <c r="E38" s="1">
        <v>22165.333333333332</v>
      </c>
    </row>
    <row r="39" spans="1:5">
      <c r="A39" s="1" t="s">
        <v>40</v>
      </c>
      <c r="B39" s="1">
        <v>69876</v>
      </c>
      <c r="C39" s="1">
        <v>57450</v>
      </c>
      <c r="D39" s="1">
        <v>71659</v>
      </c>
      <c r="E39" s="1">
        <v>66328.333333333328</v>
      </c>
    </row>
    <row r="40" spans="1:5">
      <c r="A40" s="1" t="s">
        <v>41</v>
      </c>
      <c r="B40" s="1">
        <v>46268</v>
      </c>
      <c r="C40" s="1">
        <v>13585</v>
      </c>
      <c r="D40" s="1">
        <v>35870</v>
      </c>
      <c r="E40" s="1">
        <v>31907.666666666668</v>
      </c>
    </row>
    <row r="41" spans="1:5">
      <c r="A41" s="1" t="s">
        <v>42</v>
      </c>
      <c r="B41" s="1">
        <v>11389</v>
      </c>
      <c r="C41" s="1">
        <v>39633</v>
      </c>
      <c r="D41" s="1">
        <v>26791</v>
      </c>
      <c r="E41" s="1">
        <v>25937.666666666668</v>
      </c>
    </row>
    <row r="42" spans="1:5">
      <c r="A42" s="1" t="s">
        <v>43</v>
      </c>
      <c r="B42" s="1">
        <v>18437</v>
      </c>
      <c r="C42" s="1">
        <v>2928</v>
      </c>
      <c r="D42" s="1">
        <v>4583</v>
      </c>
      <c r="E42" s="1">
        <v>8649.3333333333339</v>
      </c>
    </row>
    <row r="43" spans="1:5">
      <c r="A43" s="1" t="s">
        <v>44</v>
      </c>
      <c r="B43" s="1">
        <v>32867</v>
      </c>
      <c r="C43" s="1">
        <v>20835</v>
      </c>
      <c r="D43" s="1">
        <v>37634</v>
      </c>
      <c r="E43" s="1">
        <v>30445.333333333332</v>
      </c>
    </row>
    <row r="44" spans="1:5">
      <c r="A44" s="1" t="s">
        <v>45</v>
      </c>
      <c r="B44" s="1">
        <v>10477</v>
      </c>
      <c r="C44" s="1">
        <v>24243</v>
      </c>
      <c r="D44" s="1">
        <v>36927</v>
      </c>
      <c r="E44" s="1">
        <v>23882.333333333332</v>
      </c>
    </row>
    <row r="45" spans="1:5">
      <c r="A45" s="1" t="s">
        <v>46</v>
      </c>
      <c r="B45" s="1">
        <v>15653</v>
      </c>
      <c r="C45" s="1">
        <v>37798</v>
      </c>
      <c r="D45" s="1">
        <v>58238</v>
      </c>
      <c r="E45" s="1">
        <v>37229.666666666664</v>
      </c>
    </row>
    <row r="46" spans="1:5">
      <c r="A46" s="1" t="s">
        <v>47</v>
      </c>
      <c r="B46" s="1">
        <v>7034</v>
      </c>
      <c r="C46" s="1">
        <v>3240</v>
      </c>
      <c r="D46" s="1">
        <v>9093</v>
      </c>
      <c r="E46" s="1">
        <v>6455.666666666667</v>
      </c>
    </row>
    <row r="47" spans="1:5">
      <c r="A47" s="1" t="s">
        <v>48</v>
      </c>
      <c r="B47" s="1">
        <v>48092</v>
      </c>
      <c r="C47" s="1">
        <v>52977</v>
      </c>
      <c r="D47" s="1">
        <v>80337</v>
      </c>
      <c r="E47" s="1">
        <v>60468.666666666664</v>
      </c>
    </row>
    <row r="48" spans="1:5">
      <c r="A48" s="1" t="s">
        <v>49</v>
      </c>
      <c r="B48" s="1">
        <v>31432</v>
      </c>
      <c r="C48" s="1">
        <v>21137</v>
      </c>
      <c r="D48" s="1">
        <v>27906</v>
      </c>
      <c r="E48" s="1">
        <v>26825</v>
      </c>
    </row>
    <row r="49" spans="1:5">
      <c r="A49" s="1" t="s">
        <v>50</v>
      </c>
      <c r="B49" s="1">
        <v>94652</v>
      </c>
      <c r="C49" s="1">
        <v>121926</v>
      </c>
      <c r="D49" s="1">
        <v>42140</v>
      </c>
      <c r="E49" s="1">
        <v>86239.333333333328</v>
      </c>
    </row>
    <row r="50" spans="1:5">
      <c r="A50" s="1" t="s">
        <v>51</v>
      </c>
      <c r="B50" s="1">
        <v>41461</v>
      </c>
      <c r="C50" s="1">
        <v>30745</v>
      </c>
      <c r="D50" s="1">
        <v>43396</v>
      </c>
      <c r="E50" s="1">
        <v>38534</v>
      </c>
    </row>
    <row r="51" spans="1:5">
      <c r="A51" s="1" t="s">
        <v>52</v>
      </c>
      <c r="B51" s="1">
        <v>72073</v>
      </c>
      <c r="C51" s="1">
        <v>100821</v>
      </c>
      <c r="D51" s="1">
        <v>94425</v>
      </c>
      <c r="E51" s="1">
        <v>89106.333333333328</v>
      </c>
    </row>
    <row r="52" spans="1:5">
      <c r="A52" s="1" t="s">
        <v>53</v>
      </c>
      <c r="B52" s="1">
        <v>25382</v>
      </c>
      <c r="C52" s="1">
        <v>21145</v>
      </c>
      <c r="D52" s="1">
        <v>9401</v>
      </c>
      <c r="E52" s="1">
        <v>18642.666666666668</v>
      </c>
    </row>
    <row r="53" spans="1:5">
      <c r="A53" s="1" t="s">
        <v>54</v>
      </c>
      <c r="B53" s="1">
        <v>15270</v>
      </c>
      <c r="C53" s="1">
        <v>740</v>
      </c>
      <c r="D53" s="1">
        <v>6242</v>
      </c>
      <c r="E53" s="1">
        <v>7417.333333333333</v>
      </c>
    </row>
    <row r="54" spans="1:5">
      <c r="A54" s="1" t="s">
        <v>55</v>
      </c>
      <c r="B54" s="1">
        <v>50095</v>
      </c>
      <c r="C54" s="1">
        <v>111073</v>
      </c>
      <c r="D54" s="1">
        <v>37393</v>
      </c>
      <c r="E54" s="1">
        <v>66187</v>
      </c>
    </row>
    <row r="55" spans="1:5">
      <c r="A55" s="1" t="s">
        <v>56</v>
      </c>
      <c r="B55" s="1">
        <v>41158</v>
      </c>
      <c r="C55" s="1">
        <v>72163</v>
      </c>
      <c r="D55" s="1">
        <v>55306</v>
      </c>
      <c r="E55" s="1">
        <v>56209</v>
      </c>
    </row>
    <row r="56" spans="1:5">
      <c r="A56" s="1" t="s">
        <v>57</v>
      </c>
      <c r="B56" s="1">
        <v>23984</v>
      </c>
      <c r="C56" s="1">
        <v>30771</v>
      </c>
      <c r="D56" s="1">
        <v>10903</v>
      </c>
      <c r="E56" s="1">
        <v>21886</v>
      </c>
    </row>
    <row r="57" spans="1:5">
      <c r="A57" s="1" t="s">
        <v>58</v>
      </c>
      <c r="B57" s="1">
        <v>65879</v>
      </c>
      <c r="C57" s="1">
        <v>60550</v>
      </c>
      <c r="D57" s="1">
        <v>96100</v>
      </c>
      <c r="E57" s="1">
        <v>74176.333333333328</v>
      </c>
    </row>
    <row r="58" spans="1:5">
      <c r="A58" s="1" t="s">
        <v>59</v>
      </c>
      <c r="B58" s="1">
        <v>17905</v>
      </c>
      <c r="C58" s="1">
        <v>49813</v>
      </c>
      <c r="D58" s="1">
        <v>15965</v>
      </c>
      <c r="E58" s="1">
        <v>27894.333333333332</v>
      </c>
    </row>
    <row r="59" spans="1:5">
      <c r="A59" s="1" t="s">
        <v>60</v>
      </c>
      <c r="B59" s="1">
        <v>3429</v>
      </c>
      <c r="C59" s="1">
        <v>6393</v>
      </c>
      <c r="D59" s="1">
        <v>382</v>
      </c>
      <c r="E59" s="1">
        <v>3401.3333333333335</v>
      </c>
    </row>
    <row r="60" spans="1:5">
      <c r="A60" s="1" t="s">
        <v>61</v>
      </c>
      <c r="B60" s="1">
        <v>59939</v>
      </c>
      <c r="C60" s="1">
        <v>94782</v>
      </c>
      <c r="D60" s="1">
        <v>158195</v>
      </c>
      <c r="E60" s="1">
        <v>104305.33333333333</v>
      </c>
    </row>
    <row r="61" spans="1:5">
      <c r="A61" s="1" t="s">
        <v>62</v>
      </c>
      <c r="B61" s="1">
        <v>13366</v>
      </c>
      <c r="C61" s="1">
        <v>12792</v>
      </c>
      <c r="D61" s="1">
        <v>63162</v>
      </c>
      <c r="E61" s="1">
        <v>29773.333333333332</v>
      </c>
    </row>
    <row r="62" spans="1:5">
      <c r="A62" s="1" t="s">
        <v>63</v>
      </c>
      <c r="B62" s="1">
        <v>14788</v>
      </c>
      <c r="C62" s="1">
        <v>7238</v>
      </c>
      <c r="D62" s="1">
        <v>22880</v>
      </c>
      <c r="E62" s="1">
        <v>14968.666666666666</v>
      </c>
    </row>
    <row r="63" spans="1:5">
      <c r="A63" s="1" t="s">
        <v>64</v>
      </c>
      <c r="B63" s="1">
        <v>83159</v>
      </c>
      <c r="C63" s="1">
        <v>24940</v>
      </c>
      <c r="D63" s="1">
        <v>35028</v>
      </c>
      <c r="E63" s="1">
        <v>47709</v>
      </c>
    </row>
    <row r="64" spans="1:5">
      <c r="A64" s="1" t="s">
        <v>65</v>
      </c>
      <c r="B64" s="1">
        <v>20481</v>
      </c>
      <c r="C64" s="1">
        <v>128773</v>
      </c>
      <c r="D64" s="1">
        <v>29773</v>
      </c>
      <c r="E64" s="1">
        <v>59675.666666666664</v>
      </c>
    </row>
    <row r="65" spans="1:5">
      <c r="A65" s="1" t="s">
        <v>66</v>
      </c>
      <c r="B65" s="1">
        <v>12453</v>
      </c>
      <c r="C65" s="1">
        <v>15166</v>
      </c>
      <c r="D65" s="1">
        <v>11092</v>
      </c>
      <c r="E65" s="1">
        <v>12903.666666666666</v>
      </c>
    </row>
    <row r="66" spans="1:5">
      <c r="A66" s="1" t="s">
        <v>67</v>
      </c>
      <c r="B66" s="1">
        <v>36465</v>
      </c>
      <c r="C66" s="1">
        <v>70506</v>
      </c>
      <c r="D66" s="1">
        <v>39225</v>
      </c>
      <c r="E66" s="1">
        <v>48732</v>
      </c>
    </row>
    <row r="67" spans="1:5">
      <c r="A67" s="1" t="s">
        <v>68</v>
      </c>
      <c r="B67" s="1">
        <v>87858</v>
      </c>
      <c r="C67" s="1">
        <v>171542</v>
      </c>
      <c r="D67" s="1">
        <v>147169</v>
      </c>
      <c r="E67" s="1">
        <v>135523</v>
      </c>
    </row>
    <row r="68" spans="1:5">
      <c r="A68" s="1" t="s">
        <v>69</v>
      </c>
      <c r="B68" s="1">
        <v>21853</v>
      </c>
      <c r="C68" s="1">
        <v>57592</v>
      </c>
      <c r="D68" s="1">
        <v>46400</v>
      </c>
      <c r="E68" s="1">
        <v>41948.333333333336</v>
      </c>
    </row>
    <row r="69" spans="1:5">
      <c r="A69" s="1" t="s">
        <v>70</v>
      </c>
      <c r="B69" s="1">
        <v>31309</v>
      </c>
      <c r="C69" s="1">
        <v>23803</v>
      </c>
      <c r="D69" s="1">
        <v>22617</v>
      </c>
      <c r="E69" s="1">
        <v>25909.666666666668</v>
      </c>
    </row>
    <row r="70" spans="1:5">
      <c r="A70" s="1" t="s">
        <v>71</v>
      </c>
      <c r="B70" s="1">
        <v>1462</v>
      </c>
      <c r="C70" s="1">
        <v>87</v>
      </c>
      <c r="D70" s="1">
        <v>680</v>
      </c>
      <c r="E70" s="1">
        <v>743</v>
      </c>
    </row>
    <row r="71" spans="1:5">
      <c r="A71" s="1" t="s">
        <v>72</v>
      </c>
      <c r="B71" s="1">
        <v>21588</v>
      </c>
      <c r="C71" s="1">
        <v>17081</v>
      </c>
      <c r="D71" s="1">
        <v>17751</v>
      </c>
      <c r="E71" s="1">
        <v>18806.666666666668</v>
      </c>
    </row>
    <row r="72" spans="1:5">
      <c r="A72" s="1" t="s">
        <v>73</v>
      </c>
      <c r="B72" s="1">
        <v>0</v>
      </c>
      <c r="C72" s="1">
        <v>1026</v>
      </c>
      <c r="D72" s="1">
        <v>0</v>
      </c>
      <c r="E72" s="1">
        <v>342</v>
      </c>
    </row>
    <row r="73" spans="1:5">
      <c r="A73" s="1" t="s">
        <v>74</v>
      </c>
      <c r="B73" s="1">
        <v>1849</v>
      </c>
      <c r="C73" s="1">
        <v>1950</v>
      </c>
      <c r="D73" s="1">
        <v>3537</v>
      </c>
      <c r="E73" s="1">
        <v>2445.3333333333335</v>
      </c>
    </row>
    <row r="74" spans="1:5">
      <c r="A74" s="1" t="s">
        <v>75</v>
      </c>
      <c r="B74" s="1">
        <v>896</v>
      </c>
      <c r="C74" s="1">
        <v>8322</v>
      </c>
      <c r="D74" s="1">
        <v>9283</v>
      </c>
      <c r="E74" s="1">
        <v>6167</v>
      </c>
    </row>
    <row r="75" spans="1:5">
      <c r="A75" s="1" t="s">
        <v>76</v>
      </c>
      <c r="B75" s="1">
        <v>6551</v>
      </c>
      <c r="C75" s="1">
        <v>13352</v>
      </c>
      <c r="D75" s="1">
        <v>18797</v>
      </c>
      <c r="E75" s="1">
        <v>12900</v>
      </c>
    </row>
    <row r="76" spans="1:5">
      <c r="A76" s="1" t="s">
        <v>77</v>
      </c>
      <c r="B76" s="1">
        <v>37888</v>
      </c>
      <c r="C76" s="1">
        <v>59761</v>
      </c>
      <c r="D76" s="1">
        <v>50778</v>
      </c>
      <c r="E76" s="1">
        <v>49475.666666666664</v>
      </c>
    </row>
    <row r="77" spans="1:5">
      <c r="A77" s="1" t="s">
        <v>78</v>
      </c>
      <c r="B77" s="1">
        <v>22859</v>
      </c>
      <c r="C77" s="1">
        <v>43802</v>
      </c>
      <c r="D77" s="1">
        <v>46279</v>
      </c>
      <c r="E77" s="1">
        <v>37646.666666666664</v>
      </c>
    </row>
    <row r="78" spans="1:5">
      <c r="A78" s="1" t="s">
        <v>79</v>
      </c>
      <c r="B78" s="1">
        <v>55864</v>
      </c>
      <c r="C78" s="1">
        <v>26409</v>
      </c>
      <c r="D78" s="1">
        <v>63112</v>
      </c>
      <c r="E78" s="1">
        <v>48461.666666666664</v>
      </c>
    </row>
    <row r="79" spans="1:5">
      <c r="A79" s="1" t="s">
        <v>80</v>
      </c>
      <c r="B79" s="1">
        <v>11505</v>
      </c>
      <c r="C79" s="1">
        <v>12065</v>
      </c>
      <c r="D79" s="1">
        <v>2415</v>
      </c>
      <c r="E79" s="1">
        <v>8661.6666666666661</v>
      </c>
    </row>
    <row r="80" spans="1:5">
      <c r="A80" s="1" t="s">
        <v>81</v>
      </c>
      <c r="B80" s="1">
        <v>101637</v>
      </c>
      <c r="C80" s="1">
        <v>118437</v>
      </c>
      <c r="D80" s="1">
        <v>95808</v>
      </c>
      <c r="E80" s="1">
        <v>105294</v>
      </c>
    </row>
    <row r="81" spans="1:5">
      <c r="A81" s="1" t="s">
        <v>82</v>
      </c>
      <c r="B81" s="1">
        <v>18827</v>
      </c>
      <c r="C81" s="1">
        <v>71931</v>
      </c>
      <c r="D81" s="1">
        <v>70552</v>
      </c>
      <c r="E81" s="1">
        <v>53770</v>
      </c>
    </row>
    <row r="82" spans="1:5">
      <c r="A82" s="1" t="s">
        <v>83</v>
      </c>
      <c r="B82" s="1">
        <v>7774</v>
      </c>
      <c r="C82" s="1">
        <v>6333</v>
      </c>
      <c r="D82" s="1">
        <v>5334</v>
      </c>
      <c r="E82" s="1">
        <v>6480.333333333333</v>
      </c>
    </row>
    <row r="83" spans="1:5">
      <c r="A83" s="1" t="s">
        <v>84</v>
      </c>
      <c r="B83" s="1">
        <v>32480</v>
      </c>
      <c r="C83" s="1">
        <v>6967</v>
      </c>
      <c r="D83" s="1">
        <v>30613</v>
      </c>
      <c r="E83" s="1">
        <v>23353.333333333332</v>
      </c>
    </row>
    <row r="84" spans="1:5">
      <c r="A84" s="1" t="s">
        <v>85</v>
      </c>
      <c r="B84" s="1">
        <v>40889</v>
      </c>
      <c r="C84" s="1">
        <v>38955</v>
      </c>
      <c r="D84" s="1">
        <v>58657</v>
      </c>
      <c r="E84" s="1">
        <v>46167</v>
      </c>
    </row>
    <row r="85" spans="1:5">
      <c r="A85" s="1" t="s">
        <v>86</v>
      </c>
      <c r="B85" s="1">
        <v>42631</v>
      </c>
      <c r="C85" s="1">
        <v>19800</v>
      </c>
      <c r="D85" s="1">
        <v>10307</v>
      </c>
      <c r="E85" s="1">
        <v>24246</v>
      </c>
    </row>
    <row r="86" spans="1:5">
      <c r="A86" s="1" t="s">
        <v>87</v>
      </c>
      <c r="B86" s="1">
        <v>58189</v>
      </c>
      <c r="C86" s="1">
        <v>83745</v>
      </c>
      <c r="D86" s="1">
        <v>42967</v>
      </c>
      <c r="E86" s="1">
        <v>61633.666666666664</v>
      </c>
    </row>
    <row r="87" spans="1:5">
      <c r="A87" s="1" t="s">
        <v>88</v>
      </c>
      <c r="B87" s="1">
        <v>89132</v>
      </c>
      <c r="C87" s="1">
        <v>70451</v>
      </c>
      <c r="D87" s="1">
        <v>34379</v>
      </c>
      <c r="E87" s="1">
        <v>64654</v>
      </c>
    </row>
    <row r="88" spans="1:5">
      <c r="A88" s="1" t="s">
        <v>89</v>
      </c>
      <c r="B88" s="1">
        <v>9241</v>
      </c>
      <c r="C88" s="1">
        <v>6656</v>
      </c>
      <c r="D88" s="1">
        <v>3601</v>
      </c>
      <c r="E88" s="1">
        <v>6499.333333333333</v>
      </c>
    </row>
    <row r="89" spans="1:5">
      <c r="A89" s="1" t="s">
        <v>90</v>
      </c>
      <c r="B89" s="1">
        <v>25833</v>
      </c>
      <c r="C89" s="1">
        <v>31305</v>
      </c>
      <c r="D89" s="1">
        <v>21395</v>
      </c>
      <c r="E89" s="1">
        <v>26177.666666666668</v>
      </c>
    </row>
    <row r="90" spans="1:5">
      <c r="A90" s="1" t="s">
        <v>91</v>
      </c>
      <c r="B90" s="1">
        <v>24907</v>
      </c>
      <c r="C90" s="1">
        <v>56650</v>
      </c>
      <c r="D90" s="1">
        <v>63335</v>
      </c>
      <c r="E90" s="1">
        <v>48297.333333333336</v>
      </c>
    </row>
    <row r="91" spans="1:5">
      <c r="A91" s="1" t="s">
        <v>92</v>
      </c>
      <c r="B91" s="1">
        <v>12485</v>
      </c>
      <c r="C91" s="1">
        <v>21359</v>
      </c>
      <c r="D91" s="1">
        <v>25401</v>
      </c>
      <c r="E91" s="1">
        <v>19748.333333333332</v>
      </c>
    </row>
    <row r="92" spans="1:5">
      <c r="A92" s="1" t="s">
        <v>93</v>
      </c>
      <c r="B92" s="1">
        <v>61335</v>
      </c>
      <c r="C92" s="1">
        <v>53733</v>
      </c>
      <c r="D92" s="1">
        <v>37733</v>
      </c>
      <c r="E92" s="1">
        <v>50933.666666666664</v>
      </c>
    </row>
    <row r="93" spans="1:5">
      <c r="A93" s="1" t="s">
        <v>94</v>
      </c>
      <c r="B93" s="1">
        <v>10680</v>
      </c>
      <c r="C93" s="1">
        <v>6632</v>
      </c>
      <c r="D93" s="1">
        <v>822</v>
      </c>
      <c r="E93" s="1">
        <v>6044.666666666667</v>
      </c>
    </row>
    <row r="94" spans="1:5">
      <c r="A94" s="1" t="s">
        <v>95</v>
      </c>
      <c r="B94" s="1">
        <v>24825</v>
      </c>
      <c r="C94" s="1">
        <v>17139</v>
      </c>
      <c r="D94" s="1">
        <v>23041</v>
      </c>
      <c r="E94" s="1">
        <v>21668.333333333332</v>
      </c>
    </row>
    <row r="95" spans="1:5">
      <c r="A95" s="1" t="s">
        <v>96</v>
      </c>
      <c r="B95" s="1">
        <v>1153</v>
      </c>
      <c r="C95" s="1">
        <v>47730</v>
      </c>
      <c r="D95" s="1">
        <v>28218</v>
      </c>
      <c r="E95" s="1">
        <v>25700.333333333332</v>
      </c>
    </row>
    <row r="96" spans="1:5">
      <c r="A96" s="1" t="s">
        <v>97</v>
      </c>
      <c r="B96" s="1">
        <v>30691</v>
      </c>
      <c r="C96" s="1">
        <v>57695</v>
      </c>
      <c r="D96" s="1">
        <v>86510</v>
      </c>
      <c r="E96" s="1">
        <v>58298.666666666664</v>
      </c>
    </row>
    <row r="97" spans="1:5">
      <c r="A97" s="1" t="s">
        <v>98</v>
      </c>
      <c r="B97" s="1">
        <v>61902</v>
      </c>
      <c r="C97" s="1">
        <v>79468</v>
      </c>
      <c r="D97" s="1">
        <v>46936</v>
      </c>
      <c r="E97" s="1">
        <v>62768.666666666664</v>
      </c>
    </row>
    <row r="98" spans="1:5">
      <c r="A98" s="1" t="s">
        <v>99</v>
      </c>
      <c r="B98" s="1">
        <v>33424</v>
      </c>
      <c r="C98" s="1">
        <v>50156</v>
      </c>
      <c r="D98" s="1">
        <v>28656</v>
      </c>
      <c r="E98" s="1">
        <v>37412</v>
      </c>
    </row>
    <row r="99" spans="1:5">
      <c r="A99" s="1" t="s">
        <v>100</v>
      </c>
      <c r="B99" s="1">
        <v>43200</v>
      </c>
      <c r="C99" s="1">
        <v>27152</v>
      </c>
      <c r="D99" s="1">
        <v>83389</v>
      </c>
      <c r="E99" s="1">
        <v>51247</v>
      </c>
    </row>
    <row r="100" spans="1:5">
      <c r="A100" s="1" t="s">
        <v>101</v>
      </c>
      <c r="B100" s="1">
        <v>39488</v>
      </c>
      <c r="C100" s="1">
        <v>82472</v>
      </c>
      <c r="D100" s="1">
        <v>71797</v>
      </c>
      <c r="E100" s="1">
        <v>64585.666666666664</v>
      </c>
    </row>
    <row r="101" spans="1:5">
      <c r="A101" s="1" t="s">
        <v>102</v>
      </c>
      <c r="B101" s="1">
        <v>26075</v>
      </c>
      <c r="C101" s="1">
        <v>15506</v>
      </c>
      <c r="D101" s="1">
        <v>19339</v>
      </c>
      <c r="E101" s="1">
        <v>20306.666666666668</v>
      </c>
    </row>
    <row r="102" spans="1:5">
      <c r="A102" s="1" t="s">
        <v>103</v>
      </c>
      <c r="B102" s="1">
        <v>3305</v>
      </c>
      <c r="C102" s="1">
        <v>13197</v>
      </c>
      <c r="D102" s="1">
        <v>22826</v>
      </c>
      <c r="E102" s="1">
        <v>13109.333333333334</v>
      </c>
    </row>
    <row r="103" spans="1:5">
      <c r="A103" s="1" t="s">
        <v>104</v>
      </c>
      <c r="B103" s="1">
        <v>5404</v>
      </c>
      <c r="C103" s="1">
        <v>9439</v>
      </c>
      <c r="D103" s="1">
        <v>12178</v>
      </c>
      <c r="E103" s="1">
        <v>9007</v>
      </c>
    </row>
    <row r="104" spans="1:5">
      <c r="A104" s="1" t="s">
        <v>105</v>
      </c>
      <c r="B104" s="1">
        <v>22351</v>
      </c>
      <c r="C104" s="1">
        <v>32678</v>
      </c>
      <c r="D104" s="1">
        <v>95487</v>
      </c>
      <c r="E104" s="1">
        <v>50172</v>
      </c>
    </row>
    <row r="105" spans="1:5">
      <c r="A105" s="1" t="s">
        <v>106</v>
      </c>
      <c r="B105" s="1">
        <v>99395</v>
      </c>
      <c r="C105" s="1">
        <v>28728</v>
      </c>
      <c r="D105" s="1">
        <v>34302</v>
      </c>
      <c r="E105" s="1">
        <v>54141.666666666664</v>
      </c>
    </row>
    <row r="106" spans="1:5">
      <c r="A106" s="1" t="s">
        <v>107</v>
      </c>
      <c r="B106" s="1">
        <v>25866</v>
      </c>
      <c r="C106" s="1">
        <v>34975</v>
      </c>
      <c r="D106" s="1">
        <v>45556</v>
      </c>
      <c r="E106" s="1">
        <v>35465.666666666664</v>
      </c>
    </row>
    <row r="107" spans="1:5">
      <c r="A107" s="1" t="s">
        <v>108</v>
      </c>
      <c r="B107" s="1">
        <v>22279</v>
      </c>
      <c r="C107" s="1">
        <v>20533</v>
      </c>
      <c r="D107" s="1">
        <v>43845</v>
      </c>
      <c r="E107" s="1">
        <v>28885.666666666668</v>
      </c>
    </row>
    <row r="108" spans="1:5">
      <c r="A108" s="1" t="s">
        <v>109</v>
      </c>
      <c r="B108" s="1">
        <v>49655</v>
      </c>
      <c r="C108" s="1">
        <v>31318</v>
      </c>
      <c r="D108" s="1">
        <v>14697</v>
      </c>
      <c r="E108" s="1">
        <v>31890</v>
      </c>
    </row>
    <row r="109" spans="1:5">
      <c r="A109" s="1" t="s">
        <v>110</v>
      </c>
      <c r="B109" s="1">
        <v>73070</v>
      </c>
      <c r="C109" s="1">
        <v>67864</v>
      </c>
      <c r="D109" s="1">
        <v>11459</v>
      </c>
      <c r="E109" s="1">
        <v>50797.666666666664</v>
      </c>
    </row>
    <row r="110" spans="1:5">
      <c r="A110" s="1" t="s">
        <v>111</v>
      </c>
      <c r="B110" s="1">
        <v>33260</v>
      </c>
      <c r="C110" s="1">
        <v>7747</v>
      </c>
      <c r="D110" s="1">
        <v>11690</v>
      </c>
      <c r="E110" s="1">
        <v>17565.666666666668</v>
      </c>
    </row>
    <row r="111" spans="1:5">
      <c r="A111" s="1" t="s">
        <v>112</v>
      </c>
      <c r="B111" s="1">
        <v>30843</v>
      </c>
      <c r="C111" s="1">
        <v>20466</v>
      </c>
      <c r="D111" s="1">
        <v>8405</v>
      </c>
      <c r="E111" s="1">
        <v>19904.666666666668</v>
      </c>
    </row>
    <row r="112" spans="1:5">
      <c r="A112" s="1" t="s">
        <v>113</v>
      </c>
      <c r="B112" s="1">
        <v>1739</v>
      </c>
      <c r="C112" s="1">
        <v>0</v>
      </c>
      <c r="D112" s="1">
        <v>0</v>
      </c>
      <c r="E112" s="1">
        <v>579.66666666666663</v>
      </c>
    </row>
    <row r="113" spans="1:5">
      <c r="A113" s="1" t="s">
        <v>114</v>
      </c>
      <c r="B113" s="1">
        <v>46958</v>
      </c>
      <c r="C113" s="1">
        <v>32559</v>
      </c>
      <c r="D113" s="1">
        <v>22675</v>
      </c>
      <c r="E113" s="1">
        <v>34064</v>
      </c>
    </row>
    <row r="114" spans="1:5">
      <c r="A114" s="1" t="s">
        <v>115</v>
      </c>
      <c r="B114" s="1">
        <v>127491</v>
      </c>
      <c r="C114" s="1">
        <v>136998</v>
      </c>
      <c r="D114" s="1">
        <v>54460</v>
      </c>
      <c r="E114" s="1">
        <v>106316.33333333333</v>
      </c>
    </row>
    <row r="115" spans="1:5">
      <c r="A115" s="1" t="s">
        <v>116</v>
      </c>
      <c r="B115" s="1">
        <v>0</v>
      </c>
      <c r="C115" s="1">
        <v>229</v>
      </c>
      <c r="D115" s="1">
        <v>1149</v>
      </c>
      <c r="E115" s="1">
        <v>459.33333333333331</v>
      </c>
    </row>
    <row r="116" spans="1:5">
      <c r="A116" s="1" t="s">
        <v>117</v>
      </c>
      <c r="B116" s="1">
        <v>21146</v>
      </c>
      <c r="C116" s="1">
        <v>29472</v>
      </c>
      <c r="D116" s="1">
        <v>15912</v>
      </c>
      <c r="E116" s="1">
        <v>22176.666666666668</v>
      </c>
    </row>
    <row r="117" spans="1:5">
      <c r="A117" s="1" t="s">
        <v>118</v>
      </c>
      <c r="B117" s="1">
        <v>12176</v>
      </c>
      <c r="C117" s="1">
        <v>1421</v>
      </c>
      <c r="D117" s="1">
        <v>5820</v>
      </c>
      <c r="E117" s="1">
        <v>6472.333333333333</v>
      </c>
    </row>
    <row r="118" spans="1:5">
      <c r="A118" s="1" t="s">
        <v>119</v>
      </c>
      <c r="B118" s="1">
        <v>69536</v>
      </c>
      <c r="C118" s="1">
        <v>79567</v>
      </c>
      <c r="D118" s="1">
        <v>66873</v>
      </c>
      <c r="E118" s="1">
        <v>71992</v>
      </c>
    </row>
    <row r="119" spans="1:5">
      <c r="A119" s="1" t="s">
        <v>120</v>
      </c>
      <c r="B119" s="1">
        <v>6973</v>
      </c>
      <c r="C119" s="1">
        <v>3229</v>
      </c>
      <c r="D119" s="1">
        <v>5391</v>
      </c>
      <c r="E119" s="1">
        <v>5197.666666666667</v>
      </c>
    </row>
    <row r="120" spans="1:5">
      <c r="A120" s="1" t="s">
        <v>121</v>
      </c>
      <c r="B120" s="1">
        <v>61457</v>
      </c>
      <c r="C120" s="1">
        <v>129756</v>
      </c>
      <c r="D120" s="1">
        <v>102650</v>
      </c>
      <c r="E120" s="1">
        <v>97954.333333333328</v>
      </c>
    </row>
    <row r="121" spans="1:5">
      <c r="A121" s="1" t="s">
        <v>122</v>
      </c>
      <c r="B121" s="1">
        <v>24685</v>
      </c>
      <c r="C121" s="1">
        <v>18988</v>
      </c>
      <c r="D121" s="1">
        <v>60266</v>
      </c>
      <c r="E121" s="1">
        <v>34646.333333333336</v>
      </c>
    </row>
    <row r="122" spans="1:5">
      <c r="A122" s="1" t="s">
        <v>123</v>
      </c>
      <c r="B122" s="1">
        <v>23850</v>
      </c>
      <c r="C122" s="1">
        <v>26827</v>
      </c>
      <c r="D122" s="1">
        <v>21840</v>
      </c>
      <c r="E122" s="1">
        <v>24172.333333333332</v>
      </c>
    </row>
    <row r="123" spans="1:5">
      <c r="A123" s="1" t="s">
        <v>124</v>
      </c>
      <c r="B123" s="1">
        <v>24999</v>
      </c>
      <c r="C123" s="1">
        <v>20092</v>
      </c>
      <c r="D123" s="1">
        <v>31373</v>
      </c>
      <c r="E123" s="1">
        <v>25488</v>
      </c>
    </row>
    <row r="124" spans="1:5">
      <c r="A124" s="1" t="s">
        <v>125</v>
      </c>
      <c r="B124" s="1">
        <v>121843</v>
      </c>
      <c r="C124" s="1">
        <v>105175</v>
      </c>
      <c r="D124" s="1">
        <v>17796</v>
      </c>
      <c r="E124" s="1">
        <v>81604.666666666672</v>
      </c>
    </row>
    <row r="125" spans="1:5">
      <c r="A125" s="1" t="s">
        <v>126</v>
      </c>
      <c r="B125" s="1">
        <v>66151</v>
      </c>
      <c r="C125" s="1">
        <v>49710</v>
      </c>
      <c r="D125" s="1">
        <v>11118</v>
      </c>
      <c r="E125" s="1">
        <v>42326.333333333336</v>
      </c>
    </row>
    <row r="126" spans="1:5">
      <c r="A126" s="1" t="s">
        <v>127</v>
      </c>
      <c r="B126" s="1">
        <v>69036</v>
      </c>
      <c r="C126" s="1">
        <v>103472</v>
      </c>
      <c r="D126" s="1">
        <v>55863</v>
      </c>
      <c r="E126" s="1">
        <v>76123.666666666672</v>
      </c>
    </row>
    <row r="127" spans="1:5">
      <c r="A127" s="1" t="s">
        <v>128</v>
      </c>
      <c r="B127" s="1">
        <v>75801</v>
      </c>
      <c r="C127" s="1">
        <v>97685</v>
      </c>
      <c r="D127" s="1">
        <v>150048</v>
      </c>
      <c r="E127" s="1">
        <v>107844.66666666667</v>
      </c>
    </row>
    <row r="128" spans="1:5">
      <c r="A128" s="1" t="s">
        <v>129</v>
      </c>
      <c r="B128" s="1">
        <v>15427</v>
      </c>
      <c r="C128" s="1">
        <v>89570</v>
      </c>
      <c r="D128" s="1">
        <v>53295</v>
      </c>
      <c r="E128" s="1">
        <v>52764</v>
      </c>
    </row>
    <row r="129" spans="1:5">
      <c r="A129" s="1" t="s">
        <v>130</v>
      </c>
      <c r="B129" s="1">
        <v>52019</v>
      </c>
      <c r="C129" s="1">
        <v>9057</v>
      </c>
      <c r="D129" s="1">
        <v>54496</v>
      </c>
      <c r="E129" s="1">
        <v>38524</v>
      </c>
    </row>
    <row r="130" spans="1:5">
      <c r="A130" s="1" t="s">
        <v>131</v>
      </c>
      <c r="B130" s="1">
        <v>48994</v>
      </c>
      <c r="C130" s="1">
        <v>66025</v>
      </c>
      <c r="D130" s="1">
        <v>40140</v>
      </c>
      <c r="E130" s="1">
        <v>51719.666666666664</v>
      </c>
    </row>
    <row r="131" spans="1:5">
      <c r="A131" s="1" t="s">
        <v>132</v>
      </c>
      <c r="B131" s="1">
        <v>21678</v>
      </c>
      <c r="C131" s="1">
        <v>71463</v>
      </c>
      <c r="D131" s="1">
        <v>36726</v>
      </c>
      <c r="E131" s="1">
        <v>43289</v>
      </c>
    </row>
    <row r="132" spans="1:5">
      <c r="A132" s="1" t="s">
        <v>133</v>
      </c>
      <c r="B132" s="1">
        <v>56514</v>
      </c>
      <c r="C132" s="1">
        <v>97335</v>
      </c>
      <c r="D132" s="1">
        <v>58657</v>
      </c>
      <c r="E132" s="1">
        <v>70835.333333333328</v>
      </c>
    </row>
    <row r="133" spans="1:5">
      <c r="A133" s="1" t="s">
        <v>134</v>
      </c>
      <c r="B133" s="1">
        <v>103886</v>
      </c>
      <c r="C133" s="1">
        <v>81242</v>
      </c>
      <c r="D133" s="1">
        <v>54171</v>
      </c>
      <c r="E133" s="1">
        <v>79766.333333333328</v>
      </c>
    </row>
    <row r="134" spans="1:5">
      <c r="A134" s="1" t="s">
        <v>135</v>
      </c>
      <c r="B134" s="1">
        <v>13237</v>
      </c>
      <c r="C134" s="1">
        <v>47309</v>
      </c>
      <c r="D134" s="1">
        <v>23647</v>
      </c>
      <c r="E134" s="1">
        <v>28064.333333333332</v>
      </c>
    </row>
    <row r="135" spans="1:5">
      <c r="A135" s="1" t="s">
        <v>136</v>
      </c>
      <c r="B135" s="1">
        <v>4700</v>
      </c>
      <c r="C135" s="1">
        <v>597</v>
      </c>
      <c r="D135" s="1">
        <v>9882</v>
      </c>
      <c r="E135" s="1">
        <v>5059.666666666667</v>
      </c>
    </row>
    <row r="136" spans="1:5">
      <c r="A136" s="1" t="s">
        <v>137</v>
      </c>
      <c r="B136" s="1">
        <v>41037</v>
      </c>
      <c r="C136" s="1">
        <v>73863</v>
      </c>
      <c r="D136" s="1">
        <v>56743</v>
      </c>
      <c r="E136" s="1">
        <v>57214.333333333336</v>
      </c>
    </row>
    <row r="137" spans="1:5">
      <c r="A137" s="1" t="s">
        <v>138</v>
      </c>
      <c r="B137" s="1">
        <v>6391</v>
      </c>
      <c r="C137" s="1">
        <v>6628</v>
      </c>
      <c r="D137" s="1">
        <v>216</v>
      </c>
      <c r="E137" s="1">
        <v>4411.666666666667</v>
      </c>
    </row>
    <row r="138" spans="1:5">
      <c r="A138" s="1" t="s">
        <v>139</v>
      </c>
      <c r="B138" s="1">
        <v>32689</v>
      </c>
      <c r="C138" s="1">
        <v>18446</v>
      </c>
      <c r="D138" s="1">
        <v>8475</v>
      </c>
      <c r="E138" s="1">
        <v>19870</v>
      </c>
    </row>
    <row r="139" spans="1:5">
      <c r="A139" s="1" t="s">
        <v>140</v>
      </c>
      <c r="B139" s="1">
        <v>105141</v>
      </c>
      <c r="C139" s="1">
        <v>129989</v>
      </c>
      <c r="D139" s="1">
        <v>20063</v>
      </c>
      <c r="E139" s="1">
        <v>85064.333333333328</v>
      </c>
    </row>
    <row r="140" spans="1:5">
      <c r="A140" s="1" t="s">
        <v>141</v>
      </c>
      <c r="B140" s="1">
        <v>19544</v>
      </c>
      <c r="C140" s="1">
        <v>16751</v>
      </c>
      <c r="D140" s="1">
        <v>34203</v>
      </c>
      <c r="E140" s="1">
        <v>23499.333333333332</v>
      </c>
    </row>
    <row r="141" spans="1:5">
      <c r="A141" s="1" t="s">
        <v>142</v>
      </c>
      <c r="B141" s="1">
        <v>64999</v>
      </c>
      <c r="C141" s="1">
        <v>35782</v>
      </c>
      <c r="D141" s="1">
        <v>41439</v>
      </c>
      <c r="E141" s="1">
        <v>47406.666666666664</v>
      </c>
    </row>
    <row r="142" spans="1:5">
      <c r="A142" s="1" t="s">
        <v>143</v>
      </c>
      <c r="B142" s="1">
        <v>17900</v>
      </c>
      <c r="C142" s="1">
        <v>12134</v>
      </c>
      <c r="D142" s="1">
        <v>7742</v>
      </c>
      <c r="E142" s="1">
        <v>12592</v>
      </c>
    </row>
    <row r="143" spans="1:5">
      <c r="A143" s="1" t="s">
        <v>144</v>
      </c>
      <c r="B143" s="1">
        <v>20700</v>
      </c>
      <c r="C143" s="1">
        <v>26929</v>
      </c>
      <c r="D143" s="1">
        <v>57910</v>
      </c>
      <c r="E143" s="1">
        <v>35179.666666666664</v>
      </c>
    </row>
    <row r="144" spans="1:5">
      <c r="A144" s="1" t="s">
        <v>145</v>
      </c>
      <c r="B144" s="1">
        <v>7037</v>
      </c>
      <c r="C144" s="1">
        <v>15488</v>
      </c>
      <c r="D144" s="1">
        <v>0</v>
      </c>
      <c r="E144" s="1">
        <v>7508.333333333333</v>
      </c>
    </row>
    <row r="145" spans="1:5">
      <c r="A145" s="1" t="s">
        <v>146</v>
      </c>
      <c r="B145" s="1">
        <v>25382</v>
      </c>
      <c r="C145" s="1">
        <v>21145</v>
      </c>
      <c r="D145" s="1">
        <v>9401</v>
      </c>
      <c r="E145" s="1">
        <v>18642.666666666668</v>
      </c>
    </row>
    <row r="146" spans="1:5">
      <c r="A146" s="1" t="s">
        <v>147</v>
      </c>
      <c r="B146" s="1">
        <v>39562</v>
      </c>
      <c r="C146" s="1">
        <v>8598</v>
      </c>
      <c r="D146" s="1">
        <v>5007</v>
      </c>
      <c r="E146" s="1">
        <v>17722.333333333332</v>
      </c>
    </row>
    <row r="147" spans="1:5">
      <c r="A147" s="1" t="s">
        <v>148</v>
      </c>
      <c r="B147" s="1">
        <v>4322</v>
      </c>
      <c r="C147" s="1">
        <v>3314</v>
      </c>
      <c r="D147" s="1">
        <v>2428</v>
      </c>
      <c r="E147" s="1">
        <v>3354.6666666666665</v>
      </c>
    </row>
    <row r="148" spans="1:5">
      <c r="A148" s="1" t="s">
        <v>149</v>
      </c>
      <c r="B148" s="1">
        <v>1011</v>
      </c>
      <c r="C148" s="1">
        <v>675</v>
      </c>
      <c r="D148" s="1">
        <v>0</v>
      </c>
      <c r="E148" s="1">
        <v>562</v>
      </c>
    </row>
    <row r="149" spans="1:5">
      <c r="A149" s="1" t="s">
        <v>150</v>
      </c>
      <c r="B149" s="1">
        <v>7602</v>
      </c>
      <c r="C149" s="1">
        <v>2631</v>
      </c>
      <c r="D149" s="1">
        <v>259</v>
      </c>
      <c r="E149" s="1">
        <v>3497.3333333333335</v>
      </c>
    </row>
    <row r="150" spans="1:5">
      <c r="A150" s="1" t="s">
        <v>151</v>
      </c>
      <c r="B150" s="1">
        <v>17437</v>
      </c>
      <c r="C150" s="1">
        <v>25302</v>
      </c>
      <c r="D150" s="1">
        <v>37373</v>
      </c>
      <c r="E150" s="1">
        <v>26704</v>
      </c>
    </row>
    <row r="151" spans="1:5">
      <c r="A151" s="1" t="s">
        <v>152</v>
      </c>
      <c r="B151" s="1">
        <v>38607</v>
      </c>
      <c r="C151" s="1">
        <v>71433</v>
      </c>
      <c r="D151" s="1">
        <v>70065</v>
      </c>
      <c r="E151" s="1">
        <v>60035</v>
      </c>
    </row>
    <row r="152" spans="1:5">
      <c r="A152" s="1" t="s">
        <v>153</v>
      </c>
      <c r="B152" s="1">
        <v>17142</v>
      </c>
      <c r="C152" s="1">
        <v>36403</v>
      </c>
      <c r="D152" s="1">
        <v>37747</v>
      </c>
      <c r="E152" s="1">
        <v>30430.666666666668</v>
      </c>
    </row>
    <row r="153" spans="1:5">
      <c r="A153" s="1" t="s">
        <v>154</v>
      </c>
      <c r="B153" s="1">
        <v>4388</v>
      </c>
      <c r="C153" s="1">
        <v>13367</v>
      </c>
      <c r="D153" s="1">
        <v>16642</v>
      </c>
      <c r="E153" s="1">
        <v>11465.666666666666</v>
      </c>
    </row>
    <row r="154" spans="1:5">
      <c r="A154" s="1" t="s">
        <v>155</v>
      </c>
      <c r="B154" s="1">
        <v>135250</v>
      </c>
      <c r="C154" s="1">
        <v>133720</v>
      </c>
      <c r="D154" s="1">
        <v>87352</v>
      </c>
      <c r="E154" s="1">
        <v>118774</v>
      </c>
    </row>
    <row r="155" spans="1:5">
      <c r="A155" s="1" t="s">
        <v>156</v>
      </c>
      <c r="B155" s="1">
        <v>12877</v>
      </c>
      <c r="C155" s="1">
        <v>21171</v>
      </c>
      <c r="D155" s="1">
        <v>11174</v>
      </c>
      <c r="E155" s="1">
        <v>15074</v>
      </c>
    </row>
    <row r="156" spans="1:5">
      <c r="A156" s="1" t="s">
        <v>157</v>
      </c>
      <c r="B156" s="1">
        <v>2591</v>
      </c>
      <c r="C156" s="1">
        <v>641</v>
      </c>
      <c r="D156" s="1">
        <v>12249</v>
      </c>
      <c r="E156" s="1">
        <v>5160.333333333333</v>
      </c>
    </row>
    <row r="157" spans="1:5">
      <c r="A157" s="1" t="s">
        <v>158</v>
      </c>
      <c r="B157" s="1">
        <v>163237</v>
      </c>
      <c r="C157" s="1">
        <v>109935</v>
      </c>
      <c r="D157" s="1">
        <v>89407</v>
      </c>
      <c r="E157" s="1">
        <v>120859.66666666667</v>
      </c>
    </row>
    <row r="158" spans="1:5">
      <c r="A158" s="1" t="s">
        <v>159</v>
      </c>
      <c r="B158" s="1">
        <v>59071</v>
      </c>
      <c r="C158" s="1">
        <v>99590</v>
      </c>
      <c r="D158" s="1">
        <v>49770</v>
      </c>
      <c r="E158" s="1">
        <v>69477</v>
      </c>
    </row>
    <row r="159" spans="1:5">
      <c r="A159" s="1" t="s">
        <v>160</v>
      </c>
      <c r="B159" s="1">
        <v>20959</v>
      </c>
      <c r="C159" s="1">
        <v>28617</v>
      </c>
      <c r="D159" s="1">
        <v>23555</v>
      </c>
      <c r="E159" s="1">
        <v>24377</v>
      </c>
    </row>
    <row r="160" spans="1:5">
      <c r="A160" s="1" t="s">
        <v>161</v>
      </c>
      <c r="B160" s="1">
        <v>16125</v>
      </c>
      <c r="C160" s="1">
        <v>22431</v>
      </c>
      <c r="D160" s="1">
        <v>10426</v>
      </c>
      <c r="E160" s="1">
        <v>16327.333333333334</v>
      </c>
    </row>
    <row r="161" spans="1:5">
      <c r="A161" s="1" t="s">
        <v>162</v>
      </c>
      <c r="B161" s="1">
        <v>33482</v>
      </c>
      <c r="C161" s="1">
        <v>30420</v>
      </c>
      <c r="D161" s="1">
        <v>72292</v>
      </c>
      <c r="E161" s="1">
        <v>45398</v>
      </c>
    </row>
    <row r="162" spans="1:5">
      <c r="A162" s="1" t="s">
        <v>163</v>
      </c>
      <c r="B162" s="1">
        <v>29411</v>
      </c>
      <c r="C162" s="1">
        <v>14888</v>
      </c>
      <c r="D162" s="1">
        <v>29770</v>
      </c>
      <c r="E162" s="1">
        <v>24689.666666666668</v>
      </c>
    </row>
    <row r="163" spans="1:5">
      <c r="A163" s="1" t="s">
        <v>164</v>
      </c>
      <c r="B163" s="1">
        <v>1905</v>
      </c>
      <c r="C163" s="1">
        <v>974</v>
      </c>
      <c r="D163" s="1">
        <v>4449</v>
      </c>
      <c r="E163" s="1">
        <v>2442.6666666666665</v>
      </c>
    </row>
    <row r="164" spans="1:5">
      <c r="A164" s="1" t="s">
        <v>165</v>
      </c>
      <c r="B164" s="1">
        <v>29184</v>
      </c>
      <c r="C164" s="1">
        <v>24010</v>
      </c>
      <c r="D164" s="1">
        <v>46355</v>
      </c>
      <c r="E164" s="1">
        <v>33183</v>
      </c>
    </row>
    <row r="165" spans="1:5">
      <c r="A165" s="1" t="s">
        <v>166</v>
      </c>
      <c r="B165" s="1">
        <v>21473</v>
      </c>
      <c r="C165" s="1">
        <v>44643</v>
      </c>
      <c r="D165" s="1">
        <v>19792</v>
      </c>
      <c r="E165" s="1">
        <v>28636</v>
      </c>
    </row>
    <row r="166" spans="1:5">
      <c r="A166" s="1" t="s">
        <v>167</v>
      </c>
      <c r="B166" s="1">
        <v>11190</v>
      </c>
      <c r="C166" s="1">
        <v>17742</v>
      </c>
      <c r="D166" s="1">
        <v>37641</v>
      </c>
      <c r="E166" s="1">
        <v>22191</v>
      </c>
    </row>
    <row r="167" spans="1:5">
      <c r="A167" s="1" t="s">
        <v>168</v>
      </c>
      <c r="B167" s="1">
        <v>11726</v>
      </c>
      <c r="C167" s="1">
        <v>16858</v>
      </c>
      <c r="D167" s="1">
        <v>13414</v>
      </c>
      <c r="E167" s="1">
        <v>13999.333333333334</v>
      </c>
    </row>
    <row r="168" spans="1:5">
      <c r="A168" s="1" t="s">
        <v>169</v>
      </c>
      <c r="B168" s="1">
        <v>1450</v>
      </c>
      <c r="C168" s="1">
        <v>5300</v>
      </c>
      <c r="D168" s="1">
        <v>10170</v>
      </c>
      <c r="E168" s="1">
        <v>5640</v>
      </c>
    </row>
    <row r="169" spans="1:5">
      <c r="A169" s="1" t="s">
        <v>170</v>
      </c>
      <c r="B169" s="1">
        <v>19752</v>
      </c>
      <c r="C169" s="1">
        <v>36566</v>
      </c>
      <c r="D169" s="1">
        <v>193227</v>
      </c>
      <c r="E169" s="1">
        <v>83181.666666666672</v>
      </c>
    </row>
    <row r="170" spans="1:5">
      <c r="A170" s="1" t="s">
        <v>171</v>
      </c>
      <c r="B170" s="1">
        <v>2996</v>
      </c>
      <c r="C170" s="1">
        <v>5513</v>
      </c>
      <c r="D170" s="1">
        <v>5733</v>
      </c>
      <c r="E170" s="1">
        <v>4747.333333333333</v>
      </c>
    </row>
    <row r="171" spans="1:5">
      <c r="A171" s="1" t="s">
        <v>172</v>
      </c>
      <c r="B171" s="1">
        <v>74497</v>
      </c>
      <c r="C171" s="1">
        <v>18564</v>
      </c>
      <c r="D171" s="1">
        <v>9181</v>
      </c>
      <c r="E171" s="1">
        <v>34080.666666666664</v>
      </c>
    </row>
    <row r="172" spans="1:5">
      <c r="A172" s="1" t="s">
        <v>173</v>
      </c>
      <c r="B172" s="1">
        <v>7879</v>
      </c>
      <c r="C172" s="1">
        <v>16755</v>
      </c>
      <c r="D172" s="1">
        <v>18168</v>
      </c>
      <c r="E172" s="1">
        <v>14267.333333333334</v>
      </c>
    </row>
    <row r="173" spans="1:5">
      <c r="A173" s="1" t="s">
        <v>174</v>
      </c>
      <c r="B173" s="1">
        <v>23002</v>
      </c>
      <c r="C173" s="1">
        <v>20049</v>
      </c>
      <c r="D173" s="1">
        <v>7484</v>
      </c>
      <c r="E173" s="1">
        <v>16845</v>
      </c>
    </row>
    <row r="174" spans="1:5">
      <c r="A174" s="1" t="s">
        <v>175</v>
      </c>
      <c r="B174" s="1">
        <v>1088</v>
      </c>
      <c r="C174" s="1">
        <v>308</v>
      </c>
      <c r="D174" s="1">
        <v>3016</v>
      </c>
      <c r="E174" s="1">
        <v>1470.6666666666667</v>
      </c>
    </row>
    <row r="175" spans="1:5">
      <c r="A175" s="1" t="s">
        <v>176</v>
      </c>
      <c r="B175" s="1">
        <v>16178</v>
      </c>
      <c r="C175" s="1">
        <v>18292</v>
      </c>
      <c r="D175" s="1">
        <v>10930</v>
      </c>
      <c r="E175" s="1">
        <v>15133.333333333334</v>
      </c>
    </row>
    <row r="176" spans="1:5">
      <c r="A176" s="1" t="s">
        <v>177</v>
      </c>
      <c r="B176" s="1">
        <v>23778</v>
      </c>
      <c r="C176" s="1">
        <v>26709</v>
      </c>
      <c r="D176" s="1">
        <v>68263</v>
      </c>
      <c r="E176" s="1">
        <v>39583.333333333336</v>
      </c>
    </row>
    <row r="177" spans="1:5">
      <c r="A177" s="1" t="s">
        <v>178</v>
      </c>
      <c r="B177" s="1">
        <v>5535</v>
      </c>
      <c r="C177" s="1">
        <v>3028</v>
      </c>
      <c r="D177" s="1">
        <v>10269</v>
      </c>
      <c r="E177" s="1">
        <v>6277.333333333333</v>
      </c>
    </row>
    <row r="178" spans="1:5">
      <c r="A178" s="1" t="s">
        <v>179</v>
      </c>
      <c r="B178" s="1">
        <v>6022</v>
      </c>
      <c r="C178" s="1">
        <v>41230</v>
      </c>
      <c r="D178" s="1">
        <v>45722</v>
      </c>
      <c r="E178" s="1">
        <v>30991.333333333332</v>
      </c>
    </row>
    <row r="179" spans="1:5">
      <c r="A179" s="1" t="s">
        <v>180</v>
      </c>
      <c r="B179" s="1">
        <v>2402</v>
      </c>
      <c r="C179" s="1">
        <v>8774</v>
      </c>
      <c r="D179" s="1">
        <v>32721</v>
      </c>
      <c r="E179" s="1">
        <v>14632.333333333334</v>
      </c>
    </row>
    <row r="180" spans="1:5">
      <c r="A180" s="1" t="s">
        <v>181</v>
      </c>
      <c r="B180" s="1">
        <v>18479</v>
      </c>
      <c r="C180" s="1">
        <v>8164</v>
      </c>
      <c r="D180" s="1">
        <v>17393</v>
      </c>
      <c r="E180" s="1">
        <v>14678.666666666666</v>
      </c>
    </row>
    <row r="181" spans="1:5">
      <c r="A181" s="1" t="s">
        <v>182</v>
      </c>
      <c r="B181" s="1">
        <v>2917</v>
      </c>
      <c r="C181" s="1">
        <v>15882</v>
      </c>
      <c r="D181" s="1">
        <v>24610</v>
      </c>
      <c r="E181" s="1">
        <v>14469.666666666666</v>
      </c>
    </row>
    <row r="182" spans="1:5">
      <c r="A182" s="1" t="s">
        <v>183</v>
      </c>
      <c r="B182" s="1">
        <v>4667</v>
      </c>
      <c r="C182" s="1">
        <v>5844</v>
      </c>
      <c r="D182" s="1">
        <v>6678</v>
      </c>
      <c r="E182" s="1">
        <v>5729.666666666667</v>
      </c>
    </row>
    <row r="183" spans="1:5">
      <c r="A183" s="1" t="s">
        <v>184</v>
      </c>
      <c r="B183" s="1">
        <v>5064</v>
      </c>
      <c r="C183" s="1">
        <v>3896</v>
      </c>
      <c r="D183" s="1">
        <v>1023</v>
      </c>
      <c r="E183" s="1">
        <v>3327.6666666666665</v>
      </c>
    </row>
    <row r="184" spans="1:5">
      <c r="A184" s="1" t="s">
        <v>185</v>
      </c>
      <c r="B184" s="1">
        <v>86060</v>
      </c>
      <c r="C184" s="1">
        <v>52392</v>
      </c>
      <c r="D184" s="1">
        <v>121974</v>
      </c>
      <c r="E184" s="1">
        <v>86808.666666666672</v>
      </c>
    </row>
    <row r="185" spans="1:5">
      <c r="A185" s="1" t="s">
        <v>186</v>
      </c>
      <c r="B185" s="1">
        <v>7907</v>
      </c>
      <c r="C185" s="1">
        <v>5071</v>
      </c>
      <c r="D185" s="1">
        <v>4763</v>
      </c>
      <c r="E185" s="1">
        <v>5913.666666666667</v>
      </c>
    </row>
    <row r="186" spans="1:5">
      <c r="A186" s="1" t="s">
        <v>187</v>
      </c>
      <c r="B186" s="1">
        <v>124857</v>
      </c>
      <c r="C186" s="1">
        <v>39221</v>
      </c>
      <c r="D186" s="1">
        <v>11272</v>
      </c>
      <c r="E186" s="1">
        <v>58450</v>
      </c>
    </row>
    <row r="187" spans="1:5">
      <c r="A187" s="1" t="s">
        <v>188</v>
      </c>
      <c r="B187" s="1">
        <v>18387</v>
      </c>
      <c r="C187" s="1">
        <v>31287</v>
      </c>
      <c r="D187" s="1">
        <v>54739</v>
      </c>
      <c r="E187" s="1">
        <v>34804.333333333336</v>
      </c>
    </row>
    <row r="188" spans="1:5">
      <c r="A188" s="1" t="s">
        <v>189</v>
      </c>
      <c r="B188" s="1">
        <v>2019</v>
      </c>
      <c r="C188" s="1">
        <v>4732</v>
      </c>
      <c r="D188" s="1">
        <v>6651</v>
      </c>
      <c r="E188" s="1">
        <v>4467.333333333333</v>
      </c>
    </row>
    <row r="189" spans="1:5">
      <c r="A189" s="1" t="s">
        <v>190</v>
      </c>
      <c r="B189" s="1">
        <v>19696</v>
      </c>
      <c r="C189" s="1">
        <v>22875</v>
      </c>
      <c r="D189" s="1">
        <v>16198</v>
      </c>
      <c r="E189" s="1">
        <v>19589.666666666668</v>
      </c>
    </row>
    <row r="190" spans="1:5">
      <c r="A190" s="1" t="s">
        <v>191</v>
      </c>
      <c r="B190" s="1">
        <v>1762</v>
      </c>
      <c r="C190" s="1">
        <v>6099</v>
      </c>
      <c r="D190" s="1">
        <v>3791</v>
      </c>
      <c r="E190" s="1">
        <v>3884</v>
      </c>
    </row>
    <row r="191" spans="1:5">
      <c r="A191" s="1" t="s">
        <v>192</v>
      </c>
      <c r="B191" s="1">
        <v>2153</v>
      </c>
      <c r="C191" s="1">
        <v>829</v>
      </c>
      <c r="D191" s="1">
        <v>5677</v>
      </c>
      <c r="E191" s="1">
        <v>2886.3333333333335</v>
      </c>
    </row>
    <row r="192" spans="1:5">
      <c r="A192" s="1" t="s">
        <v>193</v>
      </c>
      <c r="B192" s="1">
        <v>13272</v>
      </c>
      <c r="C192" s="1">
        <v>25902</v>
      </c>
      <c r="D192" s="1">
        <v>9480</v>
      </c>
      <c r="E192" s="1">
        <v>16218</v>
      </c>
    </row>
    <row r="193" spans="1:5">
      <c r="A193" s="1" t="s">
        <v>194</v>
      </c>
      <c r="B193" s="1">
        <v>4918</v>
      </c>
      <c r="C193" s="1">
        <v>11360</v>
      </c>
      <c r="D193" s="1">
        <v>3186</v>
      </c>
      <c r="E193" s="1">
        <v>6488</v>
      </c>
    </row>
    <row r="194" spans="1:5">
      <c r="A194" s="1" t="s">
        <v>195</v>
      </c>
      <c r="B194" s="1">
        <v>2433</v>
      </c>
      <c r="C194" s="1">
        <v>5954</v>
      </c>
      <c r="D194" s="1">
        <v>2159</v>
      </c>
      <c r="E194" s="1">
        <v>3515.3333333333335</v>
      </c>
    </row>
    <row r="195" spans="1:5">
      <c r="A195" s="1" t="s">
        <v>196</v>
      </c>
      <c r="B195" s="1">
        <v>8607</v>
      </c>
      <c r="C195" s="1">
        <v>3925</v>
      </c>
      <c r="D195" s="1">
        <v>6627</v>
      </c>
      <c r="E195" s="1">
        <v>6386.333333333333</v>
      </c>
    </row>
    <row r="196" spans="1:5">
      <c r="A196" s="1" t="s">
        <v>197</v>
      </c>
      <c r="B196" s="1">
        <v>1853</v>
      </c>
      <c r="C196" s="1">
        <v>12117</v>
      </c>
      <c r="D196" s="1">
        <v>4637</v>
      </c>
      <c r="E196" s="1">
        <v>6202.333333333333</v>
      </c>
    </row>
    <row r="197" spans="1:5">
      <c r="A197" s="1" t="s">
        <v>198</v>
      </c>
      <c r="B197" s="1">
        <v>18798</v>
      </c>
      <c r="C197" s="1">
        <v>50633</v>
      </c>
      <c r="D197" s="1">
        <v>41528</v>
      </c>
      <c r="E197" s="1">
        <v>36986.333333333336</v>
      </c>
    </row>
    <row r="198" spans="1:5">
      <c r="A198" s="1" t="s">
        <v>199</v>
      </c>
      <c r="B198" s="1">
        <v>51646</v>
      </c>
      <c r="C198" s="1">
        <v>2474</v>
      </c>
      <c r="D198" s="1">
        <v>6225</v>
      </c>
      <c r="E198" s="1">
        <v>20115</v>
      </c>
    </row>
    <row r="199" spans="1:5">
      <c r="A199" s="1" t="s">
        <v>200</v>
      </c>
      <c r="B199" s="1">
        <v>29541</v>
      </c>
      <c r="C199" s="1">
        <v>26569</v>
      </c>
      <c r="D199" s="1">
        <v>34871</v>
      </c>
      <c r="E199" s="1">
        <v>30327</v>
      </c>
    </row>
    <row r="200" spans="1:5">
      <c r="A200" s="1" t="s">
        <v>201</v>
      </c>
      <c r="B200" s="1">
        <v>8781</v>
      </c>
      <c r="C200" s="1">
        <v>0</v>
      </c>
      <c r="D200" s="1">
        <v>4136</v>
      </c>
      <c r="E200" s="1">
        <v>4305.666666666667</v>
      </c>
    </row>
    <row r="201" spans="1:5">
      <c r="A201" s="1" t="s">
        <v>202</v>
      </c>
      <c r="B201" s="1">
        <v>59014</v>
      </c>
      <c r="C201" s="1">
        <v>98222</v>
      </c>
      <c r="D201" s="1">
        <v>48175</v>
      </c>
      <c r="E201" s="1">
        <v>68470.333333333328</v>
      </c>
    </row>
    <row r="202" spans="1:5">
      <c r="A202" s="1" t="s">
        <v>203</v>
      </c>
      <c r="B202" s="1">
        <v>7926</v>
      </c>
      <c r="C202" s="1">
        <v>873</v>
      </c>
      <c r="D202" s="1">
        <v>8101</v>
      </c>
      <c r="E202" s="1">
        <v>5633.333333333333</v>
      </c>
    </row>
    <row r="203" spans="1:5">
      <c r="A203" s="1" t="s">
        <v>204</v>
      </c>
      <c r="B203" s="1">
        <v>2047</v>
      </c>
      <c r="C203" s="1">
        <v>9950</v>
      </c>
      <c r="D203" s="1">
        <v>7372</v>
      </c>
      <c r="E203" s="1">
        <v>6456.333333333333</v>
      </c>
    </row>
    <row r="204" spans="1:5">
      <c r="A204" s="1" t="s">
        <v>205</v>
      </c>
      <c r="B204" s="1">
        <v>17425</v>
      </c>
      <c r="C204" s="1">
        <v>38901</v>
      </c>
      <c r="D204" s="1">
        <v>43440</v>
      </c>
      <c r="E204" s="1">
        <v>33255.333333333336</v>
      </c>
    </row>
    <row r="205" spans="1:5">
      <c r="A205" s="1" t="s">
        <v>206</v>
      </c>
      <c r="B205" s="1">
        <v>23959</v>
      </c>
      <c r="C205" s="1">
        <v>55398</v>
      </c>
      <c r="D205" s="1">
        <v>27239</v>
      </c>
      <c r="E205" s="1">
        <v>35532</v>
      </c>
    </row>
    <row r="206" spans="1:5">
      <c r="A206" s="1" t="s">
        <v>207</v>
      </c>
      <c r="B206" s="1">
        <v>410</v>
      </c>
      <c r="C206" s="1">
        <v>1105</v>
      </c>
      <c r="D206" s="1">
        <v>164</v>
      </c>
      <c r="E206" s="1">
        <v>559.66666666666663</v>
      </c>
    </row>
    <row r="207" spans="1:5">
      <c r="A207" s="1" t="s">
        <v>208</v>
      </c>
      <c r="B207" s="1">
        <v>20377</v>
      </c>
      <c r="C207" s="1">
        <v>44333</v>
      </c>
      <c r="D207" s="1">
        <v>36743</v>
      </c>
      <c r="E207" s="1">
        <v>33817.666666666664</v>
      </c>
    </row>
    <row r="208" spans="1:5">
      <c r="A208" s="1" t="s">
        <v>209</v>
      </c>
      <c r="B208" s="1">
        <v>2838</v>
      </c>
      <c r="C208" s="1">
        <v>4047</v>
      </c>
      <c r="D208" s="1">
        <v>0</v>
      </c>
      <c r="E208" s="1">
        <v>2295</v>
      </c>
    </row>
    <row r="209" spans="1:5">
      <c r="A209" s="1" t="s">
        <v>210</v>
      </c>
      <c r="B209" s="1">
        <v>50459</v>
      </c>
      <c r="C209" s="1">
        <v>59566</v>
      </c>
      <c r="D209" s="1">
        <v>80029</v>
      </c>
      <c r="E209" s="1">
        <v>63351.333333333336</v>
      </c>
    </row>
    <row r="210" spans="1:5">
      <c r="A210" s="1" t="s">
        <v>211</v>
      </c>
      <c r="B210" s="1">
        <v>20362</v>
      </c>
      <c r="C210" s="1">
        <v>20816</v>
      </c>
      <c r="D210" s="1">
        <v>7312</v>
      </c>
      <c r="E210" s="1">
        <v>16163.333333333334</v>
      </c>
    </row>
    <row r="211" spans="1:5">
      <c r="A211" s="1" t="s">
        <v>212</v>
      </c>
      <c r="B211" s="1">
        <v>14433</v>
      </c>
      <c r="C211" s="1">
        <v>47063</v>
      </c>
      <c r="D211" s="1">
        <v>32340</v>
      </c>
      <c r="E211" s="1">
        <v>31278.666666666668</v>
      </c>
    </row>
    <row r="212" spans="1:5">
      <c r="A212" s="1" t="s">
        <v>213</v>
      </c>
      <c r="B212" s="1">
        <v>0</v>
      </c>
      <c r="C212" s="1">
        <v>0</v>
      </c>
      <c r="D212" s="1">
        <v>0</v>
      </c>
      <c r="E212" s="1">
        <v>0</v>
      </c>
    </row>
    <row r="213" spans="1:5">
      <c r="A213" s="1" t="s">
        <v>214</v>
      </c>
      <c r="B213" s="1">
        <v>2772</v>
      </c>
      <c r="C213" s="1">
        <v>6470</v>
      </c>
      <c r="D213" s="1">
        <v>1772</v>
      </c>
      <c r="E213" s="1">
        <v>3671.3333333333335</v>
      </c>
    </row>
    <row r="214" spans="1:5">
      <c r="A214" s="1" t="s">
        <v>215</v>
      </c>
      <c r="B214" s="1">
        <v>7576</v>
      </c>
      <c r="C214" s="1">
        <v>4736</v>
      </c>
      <c r="D214" s="1">
        <v>6021</v>
      </c>
      <c r="E214" s="1">
        <v>6111</v>
      </c>
    </row>
    <row r="215" spans="1:5">
      <c r="A215" s="1" t="s">
        <v>216</v>
      </c>
      <c r="B215" s="1">
        <v>9055</v>
      </c>
      <c r="C215" s="1">
        <v>7590</v>
      </c>
      <c r="D215" s="1">
        <v>6290</v>
      </c>
      <c r="E215" s="1">
        <v>7645</v>
      </c>
    </row>
    <row r="216" spans="1:5">
      <c r="A216" s="1" t="s">
        <v>217</v>
      </c>
      <c r="B216" s="1">
        <v>25435</v>
      </c>
      <c r="C216" s="1">
        <v>27721</v>
      </c>
      <c r="D216" s="1">
        <v>26807</v>
      </c>
      <c r="E216" s="1">
        <v>26654.333333333332</v>
      </c>
    </row>
    <row r="217" spans="1:5">
      <c r="A217" s="1" t="s">
        <v>218</v>
      </c>
      <c r="B217" s="1">
        <v>8039</v>
      </c>
      <c r="C217" s="1">
        <v>28840</v>
      </c>
      <c r="D217" s="1">
        <v>7764</v>
      </c>
      <c r="E217" s="1">
        <v>14881</v>
      </c>
    </row>
    <row r="218" spans="1:5">
      <c r="A218" s="1" t="s">
        <v>219</v>
      </c>
      <c r="B218" s="1">
        <v>6714</v>
      </c>
      <c r="C218" s="1">
        <v>2018</v>
      </c>
      <c r="D218" s="1">
        <v>423</v>
      </c>
      <c r="E218" s="1">
        <v>3051.6666666666665</v>
      </c>
    </row>
    <row r="219" spans="1:5">
      <c r="A219" s="1" t="s">
        <v>220</v>
      </c>
      <c r="B219" s="1">
        <v>3817</v>
      </c>
      <c r="C219" s="1">
        <v>6731</v>
      </c>
      <c r="D219" s="1">
        <v>23725</v>
      </c>
      <c r="E219" s="1">
        <v>11424.333333333334</v>
      </c>
    </row>
    <row r="220" spans="1:5">
      <c r="A220" s="1" t="s">
        <v>221</v>
      </c>
      <c r="B220" s="1">
        <v>5724</v>
      </c>
      <c r="C220" s="1">
        <v>27654</v>
      </c>
      <c r="D220" s="1">
        <v>24964</v>
      </c>
      <c r="E220" s="1">
        <v>19447.333333333332</v>
      </c>
    </row>
    <row r="221" spans="1:5">
      <c r="A221" s="1" t="s">
        <v>222</v>
      </c>
      <c r="B221" s="1">
        <v>25344</v>
      </c>
      <c r="C221" s="1">
        <v>30513</v>
      </c>
      <c r="D221" s="1">
        <v>28717</v>
      </c>
      <c r="E221" s="1">
        <v>28191.333333333332</v>
      </c>
    </row>
    <row r="222" spans="1:5">
      <c r="A222" s="1" t="s">
        <v>223</v>
      </c>
      <c r="B222" s="1">
        <v>2391</v>
      </c>
      <c r="C222" s="1">
        <v>60</v>
      </c>
      <c r="D222" s="1">
        <v>18819</v>
      </c>
      <c r="E222" s="1">
        <v>7090</v>
      </c>
    </row>
    <row r="223" spans="1:5">
      <c r="A223" s="1" t="s">
        <v>224</v>
      </c>
      <c r="B223" s="1">
        <v>5847</v>
      </c>
      <c r="C223" s="1">
        <v>17207</v>
      </c>
      <c r="D223" s="1">
        <v>26701</v>
      </c>
      <c r="E223" s="1">
        <v>16585</v>
      </c>
    </row>
    <row r="224" spans="1:5">
      <c r="A224" s="1" t="s">
        <v>225</v>
      </c>
      <c r="B224" s="1">
        <v>20004</v>
      </c>
      <c r="C224" s="1">
        <v>27273</v>
      </c>
      <c r="D224" s="1">
        <v>24312</v>
      </c>
      <c r="E224" s="1">
        <v>23863</v>
      </c>
    </row>
    <row r="225" spans="1:5">
      <c r="A225" s="1" t="s">
        <v>226</v>
      </c>
      <c r="B225" s="1">
        <v>9683</v>
      </c>
      <c r="C225" s="1">
        <v>18484</v>
      </c>
      <c r="D225" s="1">
        <v>49989</v>
      </c>
      <c r="E225" s="1">
        <v>26052</v>
      </c>
    </row>
    <row r="226" spans="1:5">
      <c r="A226" s="1" t="s">
        <v>227</v>
      </c>
      <c r="B226" s="1">
        <v>28384</v>
      </c>
      <c r="C226" s="1">
        <v>44282</v>
      </c>
      <c r="D226" s="1">
        <v>38834</v>
      </c>
      <c r="E226" s="1">
        <v>37166.666666666664</v>
      </c>
    </row>
    <row r="227" spans="1:5">
      <c r="A227" s="1" t="s">
        <v>228</v>
      </c>
      <c r="B227" s="1">
        <v>3126</v>
      </c>
      <c r="C227" s="1">
        <v>0</v>
      </c>
      <c r="D227" s="1">
        <v>188</v>
      </c>
      <c r="E227" s="1">
        <v>1104.6666666666667</v>
      </c>
    </row>
    <row r="228" spans="1:5">
      <c r="A228" s="1" t="s">
        <v>229</v>
      </c>
      <c r="B228" s="1">
        <v>4139</v>
      </c>
      <c r="C228" s="1">
        <v>14147</v>
      </c>
      <c r="D228" s="1">
        <v>15353</v>
      </c>
      <c r="E228" s="1">
        <v>11213</v>
      </c>
    </row>
    <row r="229" spans="1:5">
      <c r="A229" s="1" t="s">
        <v>230</v>
      </c>
      <c r="B229" s="1">
        <v>4908</v>
      </c>
      <c r="C229" s="1">
        <v>3029</v>
      </c>
      <c r="D229" s="1">
        <v>6997</v>
      </c>
      <c r="E229" s="1">
        <v>4978</v>
      </c>
    </row>
    <row r="230" spans="1:5">
      <c r="A230" s="1" t="s">
        <v>231</v>
      </c>
      <c r="B230" s="1">
        <v>3173</v>
      </c>
      <c r="C230" s="1">
        <v>11566</v>
      </c>
      <c r="D230" s="1">
        <v>960</v>
      </c>
      <c r="E230" s="1">
        <v>5233</v>
      </c>
    </row>
    <row r="231" spans="1:5">
      <c r="A231" s="1" t="s">
        <v>232</v>
      </c>
      <c r="B231" s="1">
        <v>5062</v>
      </c>
      <c r="C231" s="1">
        <v>3107</v>
      </c>
      <c r="D231" s="1">
        <v>5039</v>
      </c>
      <c r="E231" s="1">
        <v>4402.666666666667</v>
      </c>
    </row>
    <row r="232" spans="1:5">
      <c r="A232" s="1" t="s">
        <v>233</v>
      </c>
      <c r="B232" s="1">
        <v>4096</v>
      </c>
      <c r="C232" s="1">
        <v>1977</v>
      </c>
      <c r="D232" s="1">
        <v>9924</v>
      </c>
      <c r="E232" s="1">
        <v>5332.333333333333</v>
      </c>
    </row>
    <row r="233" spans="1:5">
      <c r="A233" s="1" t="s">
        <v>234</v>
      </c>
      <c r="B233" s="1">
        <v>371</v>
      </c>
      <c r="C233" s="1">
        <v>1179</v>
      </c>
      <c r="D233" s="1">
        <v>138</v>
      </c>
      <c r="E233" s="1">
        <v>562.66666666666663</v>
      </c>
    </row>
    <row r="234" spans="1:5">
      <c r="A234" s="1" t="s">
        <v>235</v>
      </c>
      <c r="B234" s="1">
        <v>863</v>
      </c>
      <c r="C234" s="1">
        <v>5485</v>
      </c>
      <c r="D234" s="1">
        <v>4656</v>
      </c>
      <c r="E234" s="1">
        <v>3668</v>
      </c>
    </row>
    <row r="235" spans="1:5">
      <c r="A235" s="1" t="s">
        <v>236</v>
      </c>
      <c r="B235" s="1">
        <v>1321</v>
      </c>
      <c r="C235" s="1">
        <v>33504</v>
      </c>
      <c r="D235" s="1">
        <v>14176</v>
      </c>
      <c r="E235" s="1">
        <v>16333.666666666666</v>
      </c>
    </row>
    <row r="236" spans="1:5">
      <c r="A236" s="1" t="s">
        <v>237</v>
      </c>
      <c r="B236" s="1">
        <v>124</v>
      </c>
      <c r="C236" s="1">
        <v>1352</v>
      </c>
      <c r="D236" s="1">
        <v>785</v>
      </c>
      <c r="E236" s="1">
        <v>753.66666666666663</v>
      </c>
    </row>
    <row r="237" spans="1:5">
      <c r="A237" s="1" t="s">
        <v>238</v>
      </c>
      <c r="B237" s="1">
        <v>2470</v>
      </c>
      <c r="C237" s="1">
        <v>1326</v>
      </c>
      <c r="D237" s="1">
        <v>3753</v>
      </c>
      <c r="E237" s="1">
        <v>2516.3333333333335</v>
      </c>
    </row>
    <row r="238" spans="1:5">
      <c r="A238" s="1" t="s">
        <v>239</v>
      </c>
      <c r="B238" s="1">
        <v>11179</v>
      </c>
      <c r="C238" s="1">
        <v>6015</v>
      </c>
      <c r="D238" s="1">
        <v>6915</v>
      </c>
      <c r="E238" s="1">
        <v>8036.333333333333</v>
      </c>
    </row>
    <row r="239" spans="1:5">
      <c r="A239" s="1" t="s">
        <v>240</v>
      </c>
      <c r="B239" s="1">
        <v>1126</v>
      </c>
      <c r="C239" s="1">
        <v>18971</v>
      </c>
      <c r="D239" s="1">
        <v>211</v>
      </c>
      <c r="E239" s="1">
        <v>6769.333333333333</v>
      </c>
    </row>
    <row r="240" spans="1:5">
      <c r="A240" s="1" t="s">
        <v>241</v>
      </c>
      <c r="B240" s="1">
        <v>8115</v>
      </c>
      <c r="C240" s="1">
        <v>54590</v>
      </c>
      <c r="D240" s="1">
        <v>6312</v>
      </c>
      <c r="E240" s="1">
        <v>23005.666666666668</v>
      </c>
    </row>
    <row r="241" spans="1:5">
      <c r="A241" s="1" t="s">
        <v>242</v>
      </c>
      <c r="B241" s="1">
        <v>2698</v>
      </c>
      <c r="C241" s="1">
        <v>718</v>
      </c>
      <c r="D241" s="1">
        <v>12887</v>
      </c>
      <c r="E241" s="1">
        <v>5434.333333333333</v>
      </c>
    </row>
    <row r="242" spans="1:5">
      <c r="A242" s="1" t="s">
        <v>243</v>
      </c>
      <c r="B242" s="1">
        <v>0</v>
      </c>
      <c r="C242" s="1">
        <v>7437</v>
      </c>
      <c r="D242" s="1">
        <v>0</v>
      </c>
      <c r="E242" s="1">
        <v>2479</v>
      </c>
    </row>
    <row r="243" spans="1:5">
      <c r="A243" s="1" t="s">
        <v>244</v>
      </c>
      <c r="B243" s="1">
        <v>3691</v>
      </c>
      <c r="C243" s="1">
        <v>6256</v>
      </c>
      <c r="D243" s="1">
        <v>2205</v>
      </c>
      <c r="E243" s="1">
        <v>4050.6666666666665</v>
      </c>
    </row>
    <row r="244" spans="1:5">
      <c r="A244" s="1" t="s">
        <v>245</v>
      </c>
      <c r="B244" s="1">
        <v>160119</v>
      </c>
      <c r="C244" s="1">
        <v>56858</v>
      </c>
      <c r="D244" s="1">
        <v>11320</v>
      </c>
      <c r="E244" s="1">
        <v>76099</v>
      </c>
    </row>
    <row r="245" spans="1:5">
      <c r="A245" s="1" t="s">
        <v>246</v>
      </c>
      <c r="B245" s="1">
        <v>46713</v>
      </c>
      <c r="C245" s="1">
        <v>22542</v>
      </c>
      <c r="D245" s="1">
        <v>21636</v>
      </c>
      <c r="E245" s="1">
        <v>30297</v>
      </c>
    </row>
    <row r="246" spans="1:5">
      <c r="A246" s="1" t="s">
        <v>247</v>
      </c>
      <c r="B246" s="1">
        <v>89083</v>
      </c>
      <c r="C246" s="1">
        <v>83214</v>
      </c>
      <c r="D246" s="1">
        <v>124178</v>
      </c>
      <c r="E246" s="1">
        <v>98825</v>
      </c>
    </row>
    <row r="247" spans="1:5">
      <c r="A247" s="1" t="s">
        <v>248</v>
      </c>
      <c r="B247" s="1">
        <v>886</v>
      </c>
      <c r="C247" s="1">
        <v>1524</v>
      </c>
      <c r="D247" s="1">
        <v>15120</v>
      </c>
      <c r="E247" s="1">
        <v>5843.333333333333</v>
      </c>
    </row>
    <row r="248" spans="1:5">
      <c r="A248" s="1" t="s">
        <v>249</v>
      </c>
      <c r="B248" s="1">
        <v>5251</v>
      </c>
      <c r="C248" s="1">
        <v>10437</v>
      </c>
      <c r="D248" s="1">
        <v>2906</v>
      </c>
      <c r="E248" s="1">
        <v>6198</v>
      </c>
    </row>
    <row r="249" spans="1:5">
      <c r="A249" s="1" t="s">
        <v>250</v>
      </c>
      <c r="B249" s="1">
        <v>61</v>
      </c>
      <c r="C249" s="1">
        <v>992</v>
      </c>
      <c r="D249" s="1">
        <v>3195</v>
      </c>
      <c r="E249" s="1">
        <v>1416</v>
      </c>
    </row>
    <row r="250" spans="1:5">
      <c r="A250" s="1" t="s">
        <v>251</v>
      </c>
      <c r="B250" s="1">
        <v>394</v>
      </c>
      <c r="C250" s="1">
        <v>2074</v>
      </c>
      <c r="D250" s="1">
        <v>2166</v>
      </c>
      <c r="E250" s="1">
        <v>1544.6666666666667</v>
      </c>
    </row>
    <row r="251" spans="1:5">
      <c r="A251" s="1" t="s">
        <v>252</v>
      </c>
      <c r="B251" s="1">
        <v>5594</v>
      </c>
      <c r="C251" s="1">
        <v>0</v>
      </c>
      <c r="D251" s="1">
        <v>735</v>
      </c>
      <c r="E251" s="1">
        <v>2109.6666666666665</v>
      </c>
    </row>
    <row r="252" spans="1:5">
      <c r="A252" s="1" t="s">
        <v>253</v>
      </c>
      <c r="B252" s="1">
        <v>1499</v>
      </c>
      <c r="C252" s="1">
        <v>738</v>
      </c>
      <c r="D252" s="1">
        <v>1397</v>
      </c>
      <c r="E252" s="1">
        <v>1211.3333333333333</v>
      </c>
    </row>
    <row r="253" spans="1:5">
      <c r="A253" s="1" t="s">
        <v>254</v>
      </c>
      <c r="B253" s="1">
        <v>621</v>
      </c>
      <c r="C253" s="1">
        <v>466</v>
      </c>
      <c r="D253" s="1">
        <v>1644</v>
      </c>
      <c r="E253" s="1">
        <v>910.33333333333337</v>
      </c>
    </row>
    <row r="254" spans="1:5">
      <c r="A254" s="1" t="s">
        <v>255</v>
      </c>
      <c r="B254" s="1">
        <v>2432</v>
      </c>
      <c r="C254" s="1">
        <v>2698</v>
      </c>
      <c r="D254" s="1">
        <v>5573</v>
      </c>
      <c r="E254" s="1">
        <v>3567.6666666666665</v>
      </c>
    </row>
    <row r="255" spans="1:5">
      <c r="A255" s="1" t="s">
        <v>256</v>
      </c>
      <c r="B255" s="1">
        <v>20829</v>
      </c>
      <c r="C255" s="1">
        <v>17812</v>
      </c>
      <c r="D255" s="1">
        <v>40113</v>
      </c>
      <c r="E255" s="1">
        <v>26251.333333333332</v>
      </c>
    </row>
    <row r="256" spans="1:5">
      <c r="A256" s="1" t="s">
        <v>257</v>
      </c>
      <c r="B256" s="1">
        <v>3463</v>
      </c>
      <c r="C256" s="1">
        <v>1089</v>
      </c>
      <c r="D256" s="1">
        <v>784</v>
      </c>
      <c r="E256" s="1">
        <v>1778.6666666666667</v>
      </c>
    </row>
    <row r="257" spans="1:5">
      <c r="A257" s="1" t="s">
        <v>258</v>
      </c>
      <c r="B257" s="1">
        <v>4545</v>
      </c>
      <c r="C257" s="1">
        <v>1031</v>
      </c>
      <c r="D257" s="1">
        <v>9798</v>
      </c>
      <c r="E257" s="1">
        <v>5124.666666666667</v>
      </c>
    </row>
    <row r="258" spans="1:5">
      <c r="A258" s="1" t="s">
        <v>259</v>
      </c>
      <c r="B258" s="1">
        <v>1098</v>
      </c>
      <c r="C258" s="1">
        <v>286</v>
      </c>
      <c r="D258" s="1">
        <v>986</v>
      </c>
      <c r="E258" s="1">
        <v>790</v>
      </c>
    </row>
    <row r="259" spans="1:5">
      <c r="A259" s="1" t="s">
        <v>260</v>
      </c>
      <c r="B259" s="1">
        <v>40268</v>
      </c>
      <c r="C259" s="1">
        <v>36797</v>
      </c>
      <c r="D259" s="1">
        <v>29262</v>
      </c>
      <c r="E259" s="1">
        <v>35442.333333333336</v>
      </c>
    </row>
    <row r="260" spans="1:5">
      <c r="A260" s="1" t="s">
        <v>261</v>
      </c>
      <c r="B260" s="1">
        <v>5956</v>
      </c>
      <c r="C260" s="1">
        <v>7303</v>
      </c>
      <c r="D260" s="1">
        <v>4331</v>
      </c>
      <c r="E260" s="1">
        <v>5863.333333333333</v>
      </c>
    </row>
    <row r="261" spans="1:5">
      <c r="A261" s="1" t="s">
        <v>262</v>
      </c>
      <c r="B261" s="1">
        <v>80948</v>
      </c>
      <c r="C261" s="1">
        <v>7936</v>
      </c>
      <c r="D261" s="1">
        <v>187</v>
      </c>
      <c r="E261" s="1">
        <v>29690.333333333332</v>
      </c>
    </row>
    <row r="262" spans="1:5">
      <c r="A262" s="1" t="s">
        <v>263</v>
      </c>
      <c r="B262" s="1">
        <v>47011</v>
      </c>
      <c r="C262" s="1">
        <v>15805</v>
      </c>
      <c r="D262" s="1">
        <v>13098</v>
      </c>
      <c r="E262" s="1">
        <v>25304.666666666668</v>
      </c>
    </row>
    <row r="263" spans="1:5">
      <c r="A263" s="1" t="s">
        <v>264</v>
      </c>
      <c r="B263" s="1">
        <v>9802</v>
      </c>
      <c r="C263" s="1">
        <v>12226</v>
      </c>
      <c r="D263" s="1">
        <v>3265</v>
      </c>
      <c r="E263" s="1">
        <v>8431</v>
      </c>
    </row>
    <row r="264" spans="1:5">
      <c r="A264" s="1" t="s">
        <v>265</v>
      </c>
      <c r="B264" s="1">
        <v>9189</v>
      </c>
      <c r="C264" s="1">
        <v>4509</v>
      </c>
      <c r="D264" s="1">
        <v>2253</v>
      </c>
      <c r="E264" s="1">
        <v>5317</v>
      </c>
    </row>
    <row r="265" spans="1:5">
      <c r="A265" s="1" t="s">
        <v>266</v>
      </c>
      <c r="B265" s="1">
        <v>33495</v>
      </c>
      <c r="C265" s="1">
        <v>216667</v>
      </c>
      <c r="D265" s="1">
        <v>213788</v>
      </c>
      <c r="E265" s="1">
        <v>154650</v>
      </c>
    </row>
    <row r="266" spans="1:5">
      <c r="A266" s="1" t="s">
        <v>267</v>
      </c>
      <c r="B266" s="1">
        <v>358</v>
      </c>
      <c r="C266" s="1">
        <v>765</v>
      </c>
      <c r="D266" s="1">
        <v>3782</v>
      </c>
      <c r="E266" s="1">
        <v>1635</v>
      </c>
    </row>
    <row r="267" spans="1:5">
      <c r="A267" s="1" t="s">
        <v>268</v>
      </c>
      <c r="B267" s="1">
        <v>284</v>
      </c>
      <c r="C267" s="1">
        <v>351</v>
      </c>
      <c r="D267" s="1">
        <v>0</v>
      </c>
      <c r="E267" s="1">
        <v>211.66666666666666</v>
      </c>
    </row>
    <row r="268" spans="1:5">
      <c r="A268" s="1" t="s">
        <v>269</v>
      </c>
      <c r="B268" s="1">
        <v>4612</v>
      </c>
      <c r="C268" s="1">
        <v>10495</v>
      </c>
      <c r="D268" s="1">
        <v>27418</v>
      </c>
      <c r="E268" s="1">
        <v>14175</v>
      </c>
    </row>
    <row r="269" spans="1:5">
      <c r="A269" s="1" t="s">
        <v>270</v>
      </c>
      <c r="B269" s="1">
        <v>2559</v>
      </c>
      <c r="C269" s="1">
        <v>20653</v>
      </c>
      <c r="D269" s="1">
        <v>2814</v>
      </c>
      <c r="E269" s="1">
        <v>8675.3333333333339</v>
      </c>
    </row>
    <row r="270" spans="1:5">
      <c r="A270" s="1" t="s">
        <v>271</v>
      </c>
      <c r="B270" s="1">
        <v>9357</v>
      </c>
      <c r="C270" s="1">
        <v>1867</v>
      </c>
      <c r="D270" s="1">
        <v>2897</v>
      </c>
      <c r="E270" s="1">
        <v>4707</v>
      </c>
    </row>
    <row r="271" spans="1:5">
      <c r="A271" s="1" t="s">
        <v>272</v>
      </c>
      <c r="B271" s="1">
        <v>18279</v>
      </c>
      <c r="C271" s="1">
        <v>8206</v>
      </c>
      <c r="D271" s="1">
        <v>7503</v>
      </c>
      <c r="E271" s="1">
        <v>11329.333333333334</v>
      </c>
    </row>
    <row r="272" spans="1:5">
      <c r="A272" s="1" t="s">
        <v>273</v>
      </c>
      <c r="B272" s="1">
        <v>0</v>
      </c>
      <c r="C272" s="1">
        <v>0</v>
      </c>
      <c r="D272" s="1">
        <v>0</v>
      </c>
      <c r="E272" s="1">
        <v>0</v>
      </c>
    </row>
    <row r="273" spans="1:5">
      <c r="A273" s="1" t="s">
        <v>274</v>
      </c>
      <c r="B273" s="1">
        <v>989</v>
      </c>
      <c r="C273" s="1">
        <v>6712</v>
      </c>
      <c r="D273" s="1">
        <v>3306</v>
      </c>
      <c r="E273" s="1">
        <v>3669</v>
      </c>
    </row>
    <row r="274" spans="1:5">
      <c r="A274" s="1" t="s">
        <v>275</v>
      </c>
      <c r="B274" s="1">
        <v>26331</v>
      </c>
      <c r="C274" s="1">
        <v>35866</v>
      </c>
      <c r="D274" s="1">
        <v>47840</v>
      </c>
      <c r="E274" s="1">
        <v>36679</v>
      </c>
    </row>
    <row r="275" spans="1:5">
      <c r="A275" s="1" t="s">
        <v>276</v>
      </c>
      <c r="B275" s="1">
        <v>14566</v>
      </c>
      <c r="C275" s="1">
        <v>6859</v>
      </c>
      <c r="D275" s="1">
        <v>7543</v>
      </c>
      <c r="E275" s="1">
        <v>9656</v>
      </c>
    </row>
    <row r="276" spans="1:5">
      <c r="A276" s="1" t="s">
        <v>277</v>
      </c>
      <c r="B276" s="1">
        <v>379</v>
      </c>
      <c r="C276" s="1">
        <v>867</v>
      </c>
      <c r="D276" s="1">
        <v>182</v>
      </c>
      <c r="E276" s="1">
        <v>476</v>
      </c>
    </row>
    <row r="277" spans="1:5">
      <c r="A277" s="1" t="s">
        <v>278</v>
      </c>
      <c r="B277" s="1">
        <v>12542</v>
      </c>
      <c r="C277" s="1">
        <v>3228</v>
      </c>
      <c r="D277" s="1">
        <v>12978</v>
      </c>
      <c r="E277" s="1">
        <v>9582.6666666666661</v>
      </c>
    </row>
    <row r="278" spans="1:5">
      <c r="A278" s="1" t="s">
        <v>279</v>
      </c>
      <c r="B278" s="1">
        <v>4030</v>
      </c>
      <c r="C278" s="1">
        <v>848</v>
      </c>
      <c r="D278" s="1">
        <v>536</v>
      </c>
      <c r="E278" s="1">
        <v>1804.6666666666667</v>
      </c>
    </row>
    <row r="279" spans="1:5">
      <c r="A279" s="1" t="s">
        <v>280</v>
      </c>
      <c r="B279" s="1">
        <v>2434</v>
      </c>
      <c r="C279" s="1">
        <v>2407</v>
      </c>
      <c r="D279" s="1">
        <v>8515</v>
      </c>
      <c r="E279" s="1">
        <v>4452</v>
      </c>
    </row>
    <row r="280" spans="1:5">
      <c r="A280" s="1" t="s">
        <v>281</v>
      </c>
      <c r="B280" s="1">
        <v>526</v>
      </c>
      <c r="C280" s="1">
        <v>9871</v>
      </c>
      <c r="D280" s="1">
        <v>245</v>
      </c>
      <c r="E280" s="1">
        <v>3547.3333333333335</v>
      </c>
    </row>
    <row r="281" spans="1:5">
      <c r="A281" s="1" t="s">
        <v>282</v>
      </c>
      <c r="B281" s="1">
        <v>2237</v>
      </c>
      <c r="C281" s="1">
        <v>5579</v>
      </c>
      <c r="D281" s="1">
        <v>115</v>
      </c>
      <c r="E281" s="1">
        <v>2643.6666666666665</v>
      </c>
    </row>
    <row r="282" spans="1:5">
      <c r="A282" s="1" t="s">
        <v>283</v>
      </c>
      <c r="B282" s="1">
        <v>69965</v>
      </c>
      <c r="C282" s="1">
        <v>81415</v>
      </c>
      <c r="D282" s="1">
        <v>11434</v>
      </c>
      <c r="E282" s="1">
        <v>54271.333333333336</v>
      </c>
    </row>
    <row r="283" spans="1:5">
      <c r="A283" s="1" t="s">
        <v>284</v>
      </c>
      <c r="B283" s="1">
        <v>1278</v>
      </c>
      <c r="C283" s="1">
        <v>1823</v>
      </c>
      <c r="D283" s="1">
        <v>3532</v>
      </c>
      <c r="E283" s="1">
        <v>2211</v>
      </c>
    </row>
    <row r="284" spans="1:5">
      <c r="A284" s="1" t="s">
        <v>285</v>
      </c>
      <c r="B284" s="1">
        <v>8012</v>
      </c>
      <c r="C284" s="1">
        <v>6143</v>
      </c>
      <c r="D284" s="1">
        <v>8193</v>
      </c>
      <c r="E284" s="1">
        <v>7449.333333333333</v>
      </c>
    </row>
    <row r="285" spans="1:5">
      <c r="A285" s="1" t="s">
        <v>286</v>
      </c>
      <c r="B285" s="1">
        <v>167</v>
      </c>
      <c r="C285" s="1">
        <v>194</v>
      </c>
      <c r="D285" s="1">
        <v>731</v>
      </c>
      <c r="E285" s="1">
        <v>364</v>
      </c>
    </row>
    <row r="286" spans="1:5">
      <c r="A286" s="1" t="s">
        <v>287</v>
      </c>
      <c r="B286" s="1">
        <v>3200</v>
      </c>
      <c r="C286" s="1">
        <v>0</v>
      </c>
      <c r="D286" s="1">
        <v>232</v>
      </c>
      <c r="E286" s="1">
        <v>1144</v>
      </c>
    </row>
    <row r="287" spans="1:5">
      <c r="A287" s="1" t="s">
        <v>288</v>
      </c>
      <c r="B287" s="1">
        <v>13884</v>
      </c>
      <c r="C287" s="1">
        <v>12817</v>
      </c>
      <c r="D287" s="1">
        <v>2262</v>
      </c>
      <c r="E287" s="1">
        <v>9654.3333333333339</v>
      </c>
    </row>
    <row r="288" spans="1:5">
      <c r="A288" s="1" t="s">
        <v>233</v>
      </c>
      <c r="B288" s="1">
        <v>9829</v>
      </c>
      <c r="C288" s="1">
        <v>3295</v>
      </c>
      <c r="D288" s="1">
        <v>2024</v>
      </c>
      <c r="E288" s="1">
        <v>5049.333333333333</v>
      </c>
    </row>
    <row r="289" spans="1:5">
      <c r="A289" s="1" t="s">
        <v>289</v>
      </c>
      <c r="B289" s="1">
        <v>0</v>
      </c>
      <c r="C289" s="1">
        <v>0</v>
      </c>
      <c r="D289" s="1">
        <v>0</v>
      </c>
      <c r="E289" s="1">
        <v>0</v>
      </c>
    </row>
    <row r="290" spans="1:5">
      <c r="A290" s="1" t="s">
        <v>290</v>
      </c>
      <c r="B290" s="1">
        <v>10017</v>
      </c>
      <c r="C290" s="1">
        <v>46860</v>
      </c>
      <c r="D290" s="1">
        <v>1935</v>
      </c>
      <c r="E290" s="1">
        <v>19604</v>
      </c>
    </row>
    <row r="291" spans="1:5">
      <c r="A291" s="1" t="s">
        <v>291</v>
      </c>
      <c r="B291" s="1">
        <v>11138</v>
      </c>
      <c r="C291" s="1">
        <v>27220</v>
      </c>
      <c r="D291" s="1">
        <v>45104</v>
      </c>
      <c r="E291" s="1">
        <v>27820.666666666668</v>
      </c>
    </row>
    <row r="292" spans="1:5">
      <c r="A292" s="1" t="s">
        <v>292</v>
      </c>
      <c r="B292" s="1">
        <v>2111</v>
      </c>
      <c r="C292" s="1">
        <v>23379</v>
      </c>
      <c r="D292" s="1">
        <v>6079</v>
      </c>
      <c r="E292" s="1">
        <v>10523</v>
      </c>
    </row>
    <row r="293" spans="1:5">
      <c r="A293" s="1" t="s">
        <v>293</v>
      </c>
      <c r="B293" s="1">
        <v>182</v>
      </c>
      <c r="C293" s="1">
        <v>959</v>
      </c>
      <c r="D293" s="1">
        <v>614</v>
      </c>
      <c r="E293" s="1">
        <v>585</v>
      </c>
    </row>
    <row r="294" spans="1:5">
      <c r="A294" s="1" t="s">
        <v>294</v>
      </c>
      <c r="B294" s="1">
        <v>1561</v>
      </c>
      <c r="C294" s="1">
        <v>1647</v>
      </c>
      <c r="D294" s="1">
        <v>5284</v>
      </c>
      <c r="E294" s="1">
        <v>2830.6666666666665</v>
      </c>
    </row>
    <row r="295" spans="1:5">
      <c r="A295" s="1" t="s">
        <v>295</v>
      </c>
      <c r="B295" s="1">
        <v>113</v>
      </c>
      <c r="C295" s="1">
        <v>553</v>
      </c>
      <c r="D295" s="1">
        <v>705</v>
      </c>
      <c r="E295" s="1">
        <v>457</v>
      </c>
    </row>
    <row r="296" spans="1:5">
      <c r="A296" s="1" t="s">
        <v>296</v>
      </c>
      <c r="B296" s="1">
        <v>3884</v>
      </c>
      <c r="C296" s="1">
        <v>416</v>
      </c>
      <c r="D296" s="1">
        <v>999</v>
      </c>
      <c r="E296" s="1">
        <v>1766.3333333333333</v>
      </c>
    </row>
    <row r="297" spans="1:5">
      <c r="A297" s="1" t="s">
        <v>297</v>
      </c>
      <c r="B297" s="1">
        <v>43441</v>
      </c>
      <c r="C297" s="1">
        <v>11805</v>
      </c>
      <c r="D297" s="1">
        <v>239</v>
      </c>
      <c r="E297" s="1">
        <v>18495</v>
      </c>
    </row>
    <row r="298" spans="1:5">
      <c r="A298" s="1" t="s">
        <v>298</v>
      </c>
      <c r="B298" s="1">
        <v>247</v>
      </c>
      <c r="C298" s="1">
        <v>514</v>
      </c>
      <c r="D298" s="1">
        <v>2560</v>
      </c>
      <c r="E298" s="1">
        <v>1107</v>
      </c>
    </row>
    <row r="299" spans="1:5">
      <c r="A299" s="1" t="s">
        <v>299</v>
      </c>
      <c r="B299" s="1">
        <v>14234</v>
      </c>
      <c r="C299" s="1">
        <v>9872</v>
      </c>
      <c r="D299" s="1">
        <v>5279</v>
      </c>
      <c r="E299" s="1">
        <v>9795</v>
      </c>
    </row>
    <row r="300" spans="1:5">
      <c r="A300" s="1" t="s">
        <v>300</v>
      </c>
      <c r="B300" s="1">
        <v>105</v>
      </c>
      <c r="C300" s="1">
        <v>753</v>
      </c>
      <c r="D300" s="1">
        <v>4227</v>
      </c>
      <c r="E300" s="1">
        <v>1695</v>
      </c>
    </row>
    <row r="301" spans="1:5">
      <c r="A301" s="1" t="s">
        <v>301</v>
      </c>
      <c r="B301" s="1">
        <v>0</v>
      </c>
      <c r="C301" s="1">
        <v>0</v>
      </c>
      <c r="D301" s="1">
        <v>0</v>
      </c>
      <c r="E301" s="1">
        <v>0</v>
      </c>
    </row>
    <row r="302" spans="1:5">
      <c r="A302" s="1" t="s">
        <v>302</v>
      </c>
      <c r="B302" s="1">
        <v>10639</v>
      </c>
      <c r="C302" s="1">
        <v>21501</v>
      </c>
      <c r="D302" s="1">
        <v>18297</v>
      </c>
      <c r="E302" s="1">
        <v>16812.333333333332</v>
      </c>
    </row>
    <row r="303" spans="1:5">
      <c r="A303" s="1" t="s">
        <v>303</v>
      </c>
      <c r="B303" s="1">
        <v>2571</v>
      </c>
      <c r="C303" s="1">
        <v>4014</v>
      </c>
      <c r="D303" s="1">
        <v>3067</v>
      </c>
      <c r="E303" s="1">
        <v>3217.3333333333335</v>
      </c>
    </row>
    <row r="304" spans="1:5">
      <c r="A304" s="1" t="s">
        <v>304</v>
      </c>
      <c r="B304" s="1">
        <v>2499</v>
      </c>
      <c r="C304" s="1">
        <v>4128</v>
      </c>
      <c r="D304" s="1">
        <v>5762</v>
      </c>
      <c r="E304" s="1">
        <v>4129.666666666667</v>
      </c>
    </row>
    <row r="305" spans="1:5">
      <c r="A305" s="1" t="s">
        <v>149</v>
      </c>
      <c r="B305" s="1">
        <v>41637</v>
      </c>
      <c r="C305" s="1">
        <v>24427</v>
      </c>
      <c r="D305" s="1">
        <v>1321</v>
      </c>
      <c r="E305" s="1">
        <v>22461.666666666668</v>
      </c>
    </row>
    <row r="306" spans="1:5">
      <c r="A306" s="1" t="s">
        <v>305</v>
      </c>
      <c r="B306" s="1">
        <v>4931</v>
      </c>
      <c r="C306" s="1">
        <v>6513</v>
      </c>
      <c r="D306" s="1">
        <v>3752</v>
      </c>
      <c r="E306" s="1">
        <v>5065.333333333333</v>
      </c>
    </row>
    <row r="307" spans="1:5">
      <c r="A307" s="1" t="s">
        <v>306</v>
      </c>
      <c r="B307" s="1">
        <v>544</v>
      </c>
      <c r="C307" s="1">
        <v>1196</v>
      </c>
      <c r="D307" s="1">
        <v>7843</v>
      </c>
      <c r="E307" s="1">
        <v>3194.3333333333335</v>
      </c>
    </row>
    <row r="308" spans="1:5">
      <c r="A308" s="1" t="s">
        <v>307</v>
      </c>
      <c r="B308" s="1">
        <v>1581</v>
      </c>
      <c r="C308" s="1">
        <v>10911</v>
      </c>
      <c r="D308" s="1">
        <v>9983</v>
      </c>
      <c r="E308" s="1">
        <v>7491.666666666667</v>
      </c>
    </row>
    <row r="309" spans="1:5">
      <c r="A309" s="1" t="s">
        <v>308</v>
      </c>
      <c r="B309" s="1">
        <v>1185</v>
      </c>
      <c r="C309" s="1">
        <v>1258</v>
      </c>
      <c r="D309" s="1">
        <v>0</v>
      </c>
      <c r="E309" s="1">
        <v>814.33333333333337</v>
      </c>
    </row>
    <row r="310" spans="1:5">
      <c r="A310" s="1" t="s">
        <v>309</v>
      </c>
      <c r="B310" s="1">
        <v>14021</v>
      </c>
      <c r="C310" s="1">
        <v>1216</v>
      </c>
      <c r="D310" s="1">
        <v>790</v>
      </c>
      <c r="E310" s="1">
        <v>5342.333333333333</v>
      </c>
    </row>
    <row r="311" spans="1:5">
      <c r="A311" s="1" t="s">
        <v>310</v>
      </c>
      <c r="B311" s="1">
        <v>5054</v>
      </c>
      <c r="C311" s="1">
        <v>3816</v>
      </c>
      <c r="D311" s="1">
        <v>24262</v>
      </c>
      <c r="E311" s="1">
        <v>11044</v>
      </c>
    </row>
    <row r="312" spans="1:5">
      <c r="A312" s="1" t="s">
        <v>311</v>
      </c>
      <c r="B312" s="1">
        <v>136</v>
      </c>
      <c r="C312" s="1">
        <v>0</v>
      </c>
      <c r="D312" s="1">
        <v>0</v>
      </c>
      <c r="E312" s="1">
        <v>45.333333333333336</v>
      </c>
    </row>
    <row r="313" spans="1:5">
      <c r="A313" s="1" t="s">
        <v>312</v>
      </c>
      <c r="B313" s="1">
        <v>706</v>
      </c>
      <c r="C313" s="1">
        <v>1440</v>
      </c>
      <c r="D313" s="1">
        <v>2020</v>
      </c>
      <c r="E313" s="1">
        <v>1388.6666666666667</v>
      </c>
    </row>
    <row r="314" spans="1:5">
      <c r="A314" s="1" t="s">
        <v>313</v>
      </c>
      <c r="B314" s="1">
        <v>8911</v>
      </c>
      <c r="C314" s="1">
        <v>9153</v>
      </c>
      <c r="D314" s="1">
        <v>5980</v>
      </c>
      <c r="E314" s="1">
        <v>8014.666666666667</v>
      </c>
    </row>
    <row r="315" spans="1:5">
      <c r="A315" s="1" t="s">
        <v>314</v>
      </c>
      <c r="B315" s="1">
        <v>416</v>
      </c>
      <c r="C315" s="1">
        <v>6543</v>
      </c>
      <c r="D315" s="1">
        <v>6504</v>
      </c>
      <c r="E315" s="1">
        <v>4487.666666666667</v>
      </c>
    </row>
    <row r="316" spans="1:5">
      <c r="A316" s="1" t="s">
        <v>315</v>
      </c>
      <c r="B316" s="1">
        <v>14653</v>
      </c>
      <c r="C316" s="1">
        <v>9783</v>
      </c>
      <c r="D316" s="1">
        <v>49662</v>
      </c>
      <c r="E316" s="1">
        <v>24699.333333333332</v>
      </c>
    </row>
    <row r="317" spans="1:5">
      <c r="A317" s="1" t="s">
        <v>316</v>
      </c>
      <c r="B317" s="1">
        <v>0</v>
      </c>
      <c r="C317" s="1">
        <v>1266</v>
      </c>
      <c r="D317" s="1">
        <v>7205</v>
      </c>
      <c r="E317" s="1">
        <v>2823.6666666666665</v>
      </c>
    </row>
    <row r="318" spans="1:5">
      <c r="A318" s="1" t="s">
        <v>317</v>
      </c>
      <c r="B318" s="1">
        <v>737</v>
      </c>
      <c r="C318" s="1">
        <v>8936</v>
      </c>
      <c r="D318" s="1">
        <v>25286</v>
      </c>
      <c r="E318" s="1">
        <v>11653</v>
      </c>
    </row>
    <row r="319" spans="1:5">
      <c r="A319" s="1" t="s">
        <v>318</v>
      </c>
      <c r="B319" s="1">
        <v>9935</v>
      </c>
      <c r="C319" s="1">
        <v>14684</v>
      </c>
      <c r="D319" s="1">
        <v>7258</v>
      </c>
      <c r="E319" s="1">
        <v>10625.666666666666</v>
      </c>
    </row>
    <row r="320" spans="1:5">
      <c r="A320" s="1" t="s">
        <v>319</v>
      </c>
      <c r="B320" s="1">
        <v>27211</v>
      </c>
      <c r="C320" s="1">
        <v>2570</v>
      </c>
      <c r="D320" s="1">
        <v>5982</v>
      </c>
      <c r="E320" s="1">
        <v>11921</v>
      </c>
    </row>
    <row r="321" spans="1:5">
      <c r="A321" s="1" t="s">
        <v>320</v>
      </c>
      <c r="B321" s="1">
        <v>7998</v>
      </c>
      <c r="C321" s="1">
        <v>14550</v>
      </c>
      <c r="D321" s="1">
        <v>7740</v>
      </c>
      <c r="E321" s="1">
        <v>10096</v>
      </c>
    </row>
    <row r="322" spans="1:5">
      <c r="A322" s="1" t="s">
        <v>116</v>
      </c>
      <c r="B322" s="1">
        <v>14404</v>
      </c>
      <c r="C322" s="1">
        <v>2833</v>
      </c>
      <c r="D322" s="1">
        <v>12140</v>
      </c>
      <c r="E322" s="1">
        <v>9792.3333333333339</v>
      </c>
    </row>
    <row r="323" spans="1:5">
      <c r="A323" s="1" t="s">
        <v>321</v>
      </c>
      <c r="B323" s="1">
        <v>8086</v>
      </c>
      <c r="C323" s="1">
        <v>7452</v>
      </c>
      <c r="D323" s="1">
        <v>11530</v>
      </c>
      <c r="E323" s="1">
        <v>9022.6666666666661</v>
      </c>
    </row>
    <row r="324" spans="1:5">
      <c r="A324" s="1" t="s">
        <v>322</v>
      </c>
      <c r="B324" s="1">
        <v>1246</v>
      </c>
      <c r="C324" s="1">
        <v>550</v>
      </c>
      <c r="D324" s="1">
        <v>2563</v>
      </c>
      <c r="E324" s="1">
        <v>1453</v>
      </c>
    </row>
    <row r="325" spans="1:5">
      <c r="A325" s="1" t="s">
        <v>323</v>
      </c>
      <c r="B325" s="1">
        <v>3841</v>
      </c>
      <c r="C325" s="1">
        <v>3014</v>
      </c>
      <c r="D325" s="1">
        <v>5454</v>
      </c>
      <c r="E325" s="1">
        <v>4103</v>
      </c>
    </row>
    <row r="326" spans="1:5">
      <c r="A326" s="1" t="s">
        <v>324</v>
      </c>
      <c r="B326" s="1">
        <v>818</v>
      </c>
      <c r="C326" s="1">
        <v>1312</v>
      </c>
      <c r="D326" s="1">
        <v>886</v>
      </c>
      <c r="E326" s="1">
        <v>1005.3333333333334</v>
      </c>
    </row>
    <row r="327" spans="1:5">
      <c r="A327" s="1" t="s">
        <v>325</v>
      </c>
      <c r="B327" s="1">
        <v>264</v>
      </c>
      <c r="C327" s="1">
        <v>1381</v>
      </c>
      <c r="D327" s="1">
        <v>416</v>
      </c>
      <c r="E327" s="1">
        <v>687</v>
      </c>
    </row>
    <row r="328" spans="1:5">
      <c r="A328" s="1" t="s">
        <v>286</v>
      </c>
      <c r="B328" s="1">
        <v>8462</v>
      </c>
      <c r="C328" s="1">
        <v>6539</v>
      </c>
      <c r="D328" s="1">
        <v>2157</v>
      </c>
      <c r="E328" s="1">
        <v>5719.333333333333</v>
      </c>
    </row>
    <row r="329" spans="1:5">
      <c r="A329" s="1" t="s">
        <v>326</v>
      </c>
      <c r="B329" s="1">
        <v>25607</v>
      </c>
      <c r="C329" s="1">
        <v>12470</v>
      </c>
      <c r="D329" s="1">
        <v>18977</v>
      </c>
      <c r="E329" s="1">
        <v>19018</v>
      </c>
    </row>
    <row r="330" spans="1:5">
      <c r="A330" s="1" t="s">
        <v>327</v>
      </c>
      <c r="B330" s="1">
        <v>5862</v>
      </c>
      <c r="C330" s="1">
        <v>2479</v>
      </c>
      <c r="D330" s="1">
        <v>6658</v>
      </c>
      <c r="E330" s="1">
        <v>4999.666666666667</v>
      </c>
    </row>
    <row r="331" spans="1:5">
      <c r="A331" s="1" t="s">
        <v>328</v>
      </c>
      <c r="B331" s="1">
        <v>4135</v>
      </c>
      <c r="C331" s="1">
        <v>203</v>
      </c>
      <c r="D331" s="1">
        <v>5775</v>
      </c>
      <c r="E331" s="1">
        <v>3371</v>
      </c>
    </row>
    <row r="332" spans="1:5">
      <c r="A332" s="1" t="s">
        <v>329</v>
      </c>
      <c r="B332" s="1">
        <v>176</v>
      </c>
      <c r="C332" s="1">
        <v>57</v>
      </c>
      <c r="D332" s="1">
        <v>652</v>
      </c>
      <c r="E332" s="1">
        <v>295</v>
      </c>
    </row>
    <row r="333" spans="1:5">
      <c r="A333" s="1" t="s">
        <v>330</v>
      </c>
      <c r="B333" s="1">
        <v>733</v>
      </c>
      <c r="C333" s="1">
        <v>0</v>
      </c>
      <c r="D333" s="1">
        <v>0</v>
      </c>
      <c r="E333" s="1">
        <v>244.33333333333334</v>
      </c>
    </row>
    <row r="334" spans="1:5">
      <c r="A334" s="1" t="s">
        <v>331</v>
      </c>
      <c r="B334" s="1">
        <v>809</v>
      </c>
      <c r="C334" s="1">
        <v>2943</v>
      </c>
      <c r="D334" s="1">
        <v>2240</v>
      </c>
      <c r="E334" s="1">
        <v>1997.3333333333333</v>
      </c>
    </row>
    <row r="335" spans="1:5">
      <c r="A335" s="1" t="s">
        <v>332</v>
      </c>
      <c r="B335" s="1">
        <v>0</v>
      </c>
      <c r="C335" s="1">
        <v>0</v>
      </c>
      <c r="D335" s="1">
        <v>0</v>
      </c>
      <c r="E335" s="1">
        <v>0</v>
      </c>
    </row>
    <row r="336" spans="1:5">
      <c r="A336" s="1" t="s">
        <v>333</v>
      </c>
      <c r="B336" s="1">
        <v>1629</v>
      </c>
      <c r="C336" s="1">
        <v>4286</v>
      </c>
      <c r="D336" s="1">
        <v>0</v>
      </c>
      <c r="E336" s="1">
        <v>1971.6666666666667</v>
      </c>
    </row>
    <row r="337" spans="1:5">
      <c r="A337" s="1" t="s">
        <v>334</v>
      </c>
      <c r="B337" s="1">
        <v>0</v>
      </c>
      <c r="C337" s="1">
        <v>0</v>
      </c>
      <c r="D337" s="1">
        <v>666</v>
      </c>
      <c r="E337" s="1">
        <v>222</v>
      </c>
    </row>
    <row r="338" spans="1:5">
      <c r="A338" s="1" t="s">
        <v>335</v>
      </c>
      <c r="B338" s="1">
        <v>6685</v>
      </c>
      <c r="C338" s="1">
        <v>6641</v>
      </c>
      <c r="D338" s="1">
        <v>3798</v>
      </c>
      <c r="E338" s="1">
        <v>5708</v>
      </c>
    </row>
    <row r="339" spans="1:5">
      <c r="A339" s="1" t="s">
        <v>336</v>
      </c>
      <c r="B339" s="1">
        <v>6121</v>
      </c>
      <c r="C339" s="1">
        <v>2123</v>
      </c>
      <c r="D339" s="1">
        <v>0</v>
      </c>
      <c r="E339" s="1">
        <v>2748</v>
      </c>
    </row>
    <row r="340" spans="1:5">
      <c r="A340" s="1" t="s">
        <v>337</v>
      </c>
      <c r="B340" s="1">
        <v>1806</v>
      </c>
      <c r="C340" s="1">
        <v>7742</v>
      </c>
      <c r="D340" s="1">
        <v>1719</v>
      </c>
      <c r="E340" s="1">
        <v>3755.6666666666665</v>
      </c>
    </row>
    <row r="341" spans="1:5">
      <c r="A341" s="1" t="s">
        <v>338</v>
      </c>
      <c r="B341" s="1">
        <v>6881</v>
      </c>
      <c r="C341" s="1">
        <v>13249</v>
      </c>
      <c r="D341" s="1">
        <v>11088</v>
      </c>
      <c r="E341" s="1">
        <v>10406</v>
      </c>
    </row>
    <row r="342" spans="1:5">
      <c r="A342" s="1" t="s">
        <v>339</v>
      </c>
      <c r="B342" s="1">
        <v>211</v>
      </c>
      <c r="C342" s="1">
        <v>0</v>
      </c>
      <c r="D342" s="1">
        <v>0</v>
      </c>
      <c r="E342" s="1">
        <v>70.333333333333329</v>
      </c>
    </row>
    <row r="343" spans="1:5">
      <c r="A343" s="1" t="s">
        <v>142</v>
      </c>
      <c r="B343" s="1">
        <v>12558</v>
      </c>
      <c r="C343" s="1">
        <v>9795</v>
      </c>
      <c r="D343" s="1">
        <v>757</v>
      </c>
      <c r="E343" s="1">
        <v>7703.333333333333</v>
      </c>
    </row>
    <row r="344" spans="1:5">
      <c r="A344" s="1" t="s">
        <v>6</v>
      </c>
      <c r="B344" s="1">
        <v>426</v>
      </c>
      <c r="C344" s="1">
        <v>0</v>
      </c>
      <c r="D344" s="1">
        <v>825</v>
      </c>
      <c r="E344" s="1">
        <v>417</v>
      </c>
    </row>
    <row r="345" spans="1:5">
      <c r="A345" s="1" t="s">
        <v>340</v>
      </c>
      <c r="B345" s="1">
        <v>361</v>
      </c>
      <c r="C345" s="1">
        <v>0</v>
      </c>
      <c r="D345" s="1">
        <v>913</v>
      </c>
      <c r="E345" s="1">
        <v>424.66666666666669</v>
      </c>
    </row>
    <row r="346" spans="1:5">
      <c r="A346" s="1" t="s">
        <v>341</v>
      </c>
      <c r="B346" s="1">
        <v>535</v>
      </c>
      <c r="C346" s="1">
        <v>1015</v>
      </c>
      <c r="D346" s="1">
        <v>5805</v>
      </c>
      <c r="E346" s="1">
        <v>2451.6666666666665</v>
      </c>
    </row>
    <row r="347" spans="1:5">
      <c r="A347" s="1" t="s">
        <v>342</v>
      </c>
      <c r="B347" s="1">
        <v>7591</v>
      </c>
      <c r="C347" s="1">
        <v>9204</v>
      </c>
      <c r="D347" s="1">
        <v>2408</v>
      </c>
      <c r="E347" s="1">
        <v>6401</v>
      </c>
    </row>
    <row r="348" spans="1:5">
      <c r="A348" s="1" t="s">
        <v>343</v>
      </c>
      <c r="B348" s="1">
        <v>4316</v>
      </c>
      <c r="C348" s="1">
        <v>0</v>
      </c>
      <c r="D348" s="1">
        <v>0</v>
      </c>
      <c r="E348" s="1">
        <v>1438.6666666666667</v>
      </c>
    </row>
    <row r="349" spans="1:5">
      <c r="A349" s="1" t="s">
        <v>344</v>
      </c>
      <c r="B349" s="1">
        <v>5664</v>
      </c>
      <c r="C349" s="1">
        <v>2585</v>
      </c>
      <c r="D349" s="1">
        <v>19017</v>
      </c>
      <c r="E349" s="1">
        <v>9088.6666666666661</v>
      </c>
    </row>
    <row r="350" spans="1:5">
      <c r="A350" s="1" t="s">
        <v>345</v>
      </c>
      <c r="B350" s="1">
        <v>0</v>
      </c>
      <c r="C350" s="1">
        <v>0</v>
      </c>
      <c r="D350" s="1">
        <v>127</v>
      </c>
      <c r="E350" s="1">
        <v>42.333333333333336</v>
      </c>
    </row>
    <row r="351" spans="1:5">
      <c r="A351" s="1" t="s">
        <v>346</v>
      </c>
      <c r="B351" s="1">
        <v>2379</v>
      </c>
      <c r="C351" s="1">
        <v>96</v>
      </c>
      <c r="D351" s="1">
        <v>140</v>
      </c>
      <c r="E351" s="1">
        <v>871.66666666666663</v>
      </c>
    </row>
    <row r="352" spans="1:5">
      <c r="A352" s="1" t="s">
        <v>347</v>
      </c>
      <c r="B352" s="1">
        <v>0</v>
      </c>
      <c r="C352" s="1">
        <v>0</v>
      </c>
      <c r="D352" s="1">
        <v>0</v>
      </c>
      <c r="E352" s="1">
        <v>0</v>
      </c>
    </row>
    <row r="353" spans="1:5">
      <c r="A353" s="1" t="s">
        <v>348</v>
      </c>
      <c r="B353" s="1">
        <v>2530</v>
      </c>
      <c r="C353" s="1">
        <v>2904</v>
      </c>
      <c r="D353" s="1">
        <v>1865</v>
      </c>
      <c r="E353" s="1">
        <v>2433</v>
      </c>
    </row>
    <row r="354" spans="1:5">
      <c r="A354" s="1" t="s">
        <v>349</v>
      </c>
      <c r="B354" s="1">
        <v>1012</v>
      </c>
      <c r="C354" s="1">
        <v>893</v>
      </c>
      <c r="D354" s="1">
        <v>1095</v>
      </c>
      <c r="E354" s="1">
        <v>1000</v>
      </c>
    </row>
    <row r="355" spans="1:5">
      <c r="A355" s="1" t="s">
        <v>350</v>
      </c>
      <c r="B355" s="1">
        <v>0</v>
      </c>
      <c r="C355" s="1">
        <v>0</v>
      </c>
      <c r="D355" s="1">
        <v>565</v>
      </c>
      <c r="E355" s="1">
        <v>188.33333333333334</v>
      </c>
    </row>
    <row r="356" spans="1:5">
      <c r="A356" s="1" t="s">
        <v>351</v>
      </c>
      <c r="B356" s="1">
        <v>5551</v>
      </c>
      <c r="C356" s="1">
        <v>1642</v>
      </c>
      <c r="D356" s="1">
        <v>2955</v>
      </c>
      <c r="E356" s="1">
        <v>3382.6666666666665</v>
      </c>
    </row>
    <row r="357" spans="1:5">
      <c r="A357" s="1" t="s">
        <v>352</v>
      </c>
      <c r="B357" s="1">
        <v>5322</v>
      </c>
      <c r="C357" s="1">
        <v>11226</v>
      </c>
      <c r="D357" s="1">
        <v>9113</v>
      </c>
      <c r="E357" s="1">
        <v>8553.6666666666661</v>
      </c>
    </row>
    <row r="358" spans="1:5">
      <c r="A358" s="1" t="s">
        <v>353</v>
      </c>
      <c r="B358" s="1">
        <v>3589</v>
      </c>
      <c r="C358" s="1">
        <v>1185</v>
      </c>
      <c r="D358" s="1">
        <v>290</v>
      </c>
      <c r="E358" s="1">
        <v>1688</v>
      </c>
    </row>
    <row r="359" spans="1:5">
      <c r="A359" s="1" t="s">
        <v>354</v>
      </c>
      <c r="B359" s="1">
        <v>4346</v>
      </c>
      <c r="C359" s="1">
        <v>0</v>
      </c>
      <c r="D359" s="1">
        <v>10632</v>
      </c>
      <c r="E359" s="1">
        <v>4992.666666666667</v>
      </c>
    </row>
    <row r="360" spans="1:5">
      <c r="A360" s="1" t="s">
        <v>355</v>
      </c>
      <c r="B360" s="1">
        <v>0</v>
      </c>
      <c r="C360" s="1">
        <v>880</v>
      </c>
      <c r="D360" s="1">
        <v>565</v>
      </c>
      <c r="E360" s="1">
        <v>481.66666666666669</v>
      </c>
    </row>
    <row r="361" spans="1:5">
      <c r="A361" s="1" t="s">
        <v>356</v>
      </c>
      <c r="B361" s="1">
        <v>2188</v>
      </c>
      <c r="C361" s="1">
        <v>4381</v>
      </c>
      <c r="D361" s="1">
        <v>7096</v>
      </c>
      <c r="E361" s="1">
        <v>4555</v>
      </c>
    </row>
    <row r="362" spans="1:5">
      <c r="A362" s="1" t="s">
        <v>357</v>
      </c>
      <c r="B362" s="1">
        <v>1198</v>
      </c>
      <c r="C362" s="1">
        <v>502</v>
      </c>
      <c r="D362" s="1">
        <v>2363</v>
      </c>
      <c r="E362" s="1">
        <v>1354.3333333333333</v>
      </c>
    </row>
    <row r="363" spans="1:5">
      <c r="A363" s="1" t="s">
        <v>358</v>
      </c>
      <c r="B363" s="1">
        <v>4489</v>
      </c>
      <c r="C363" s="1">
        <v>0</v>
      </c>
      <c r="D363" s="1">
        <v>683</v>
      </c>
      <c r="E363" s="1">
        <v>1724</v>
      </c>
    </row>
    <row r="364" spans="1:5">
      <c r="A364" s="1" t="s">
        <v>359</v>
      </c>
      <c r="B364" s="1">
        <v>9885</v>
      </c>
      <c r="C364" s="1">
        <v>1315</v>
      </c>
      <c r="D364" s="1">
        <v>184</v>
      </c>
      <c r="E364" s="1">
        <v>3794.6666666666665</v>
      </c>
    </row>
    <row r="365" spans="1:5">
      <c r="A365" s="1" t="s">
        <v>360</v>
      </c>
      <c r="B365" s="1">
        <v>1274</v>
      </c>
      <c r="C365" s="1">
        <v>1237</v>
      </c>
      <c r="D365" s="1">
        <v>0</v>
      </c>
      <c r="E365" s="1">
        <v>837</v>
      </c>
    </row>
    <row r="366" spans="1:5">
      <c r="A366" s="1" t="s">
        <v>361</v>
      </c>
      <c r="B366" s="1">
        <v>463</v>
      </c>
      <c r="C366" s="1">
        <v>595</v>
      </c>
      <c r="D366" s="1">
        <v>543</v>
      </c>
      <c r="E366" s="1">
        <v>533.66666666666663</v>
      </c>
    </row>
    <row r="367" spans="1:5">
      <c r="A367" s="1" t="s">
        <v>362</v>
      </c>
      <c r="B367" s="1">
        <v>0</v>
      </c>
      <c r="C367" s="1">
        <v>0</v>
      </c>
      <c r="D367" s="1">
        <v>0</v>
      </c>
      <c r="E367" s="1">
        <v>0</v>
      </c>
    </row>
    <row r="368" spans="1:5">
      <c r="A368" s="1" t="s">
        <v>363</v>
      </c>
      <c r="B368" s="1">
        <v>1951</v>
      </c>
      <c r="C368" s="1">
        <v>1730</v>
      </c>
      <c r="D368" s="1">
        <v>350</v>
      </c>
      <c r="E368" s="1">
        <v>1343.6666666666667</v>
      </c>
    </row>
    <row r="369" spans="1:5">
      <c r="A369" s="1" t="s">
        <v>364</v>
      </c>
      <c r="B369" s="1">
        <v>842</v>
      </c>
      <c r="C369" s="1">
        <v>154</v>
      </c>
      <c r="D369" s="1">
        <v>696</v>
      </c>
      <c r="E369" s="1">
        <v>564</v>
      </c>
    </row>
    <row r="370" spans="1:5">
      <c r="A370" s="1" t="s">
        <v>365</v>
      </c>
      <c r="B370" s="1">
        <v>1551</v>
      </c>
      <c r="C370" s="1">
        <v>0</v>
      </c>
      <c r="D370" s="1">
        <v>614</v>
      </c>
      <c r="E370" s="1">
        <v>721.66666666666663</v>
      </c>
    </row>
    <row r="371" spans="1:5">
      <c r="A371" s="1" t="s">
        <v>366</v>
      </c>
      <c r="B371" s="1">
        <v>5301</v>
      </c>
      <c r="C371" s="1">
        <v>156</v>
      </c>
      <c r="D371" s="1">
        <v>525</v>
      </c>
      <c r="E371" s="1">
        <v>1994</v>
      </c>
    </row>
    <row r="372" spans="1:5">
      <c r="A372" s="1" t="s">
        <v>367</v>
      </c>
      <c r="B372" s="1">
        <v>285</v>
      </c>
      <c r="C372" s="1">
        <v>839</v>
      </c>
      <c r="D372" s="1">
        <v>1575</v>
      </c>
      <c r="E372" s="1">
        <v>899.66666666666663</v>
      </c>
    </row>
    <row r="373" spans="1:5">
      <c r="A373" s="1" t="s">
        <v>368</v>
      </c>
      <c r="B373" s="1">
        <v>4422</v>
      </c>
      <c r="C373" s="1">
        <v>193</v>
      </c>
      <c r="D373" s="1">
        <v>0</v>
      </c>
      <c r="E373" s="1">
        <v>1538.3333333333333</v>
      </c>
    </row>
    <row r="374" spans="1:5">
      <c r="A374" s="1" t="s">
        <v>369</v>
      </c>
      <c r="B374" s="1">
        <v>336</v>
      </c>
      <c r="C374" s="1">
        <v>1144</v>
      </c>
      <c r="D374" s="1">
        <v>781</v>
      </c>
      <c r="E374" s="1">
        <v>753.66666666666663</v>
      </c>
    </row>
    <row r="375" spans="1:5">
      <c r="A375" s="1" t="s">
        <v>370</v>
      </c>
      <c r="B375" s="1">
        <v>0</v>
      </c>
      <c r="C375" s="1">
        <v>0</v>
      </c>
      <c r="D375" s="1">
        <v>279</v>
      </c>
      <c r="E375" s="1">
        <v>93</v>
      </c>
    </row>
    <row r="376" spans="1:5">
      <c r="A376" s="1" t="s">
        <v>371</v>
      </c>
      <c r="B376" s="1">
        <v>0</v>
      </c>
      <c r="C376" s="1">
        <v>0</v>
      </c>
      <c r="D376" s="1">
        <v>0</v>
      </c>
      <c r="E376" s="1">
        <v>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72BC-08A4-40EF-8A33-72FFCD85322D}">
  <dimension ref="B1:F376"/>
  <sheetViews>
    <sheetView topLeftCell="B1" workbookViewId="0">
      <selection activeCell="H13" sqref="H13"/>
    </sheetView>
  </sheetViews>
  <sheetFormatPr defaultColWidth="15.625" defaultRowHeight="14.25"/>
  <cols>
    <col min="1" max="16384" width="15.625" style="1"/>
  </cols>
  <sheetData>
    <row r="1" spans="2:6" ht="30" customHeight="1">
      <c r="B1" s="4" t="s">
        <v>372</v>
      </c>
      <c r="C1" s="6" t="s">
        <v>382</v>
      </c>
      <c r="D1" s="7"/>
      <c r="E1" s="7"/>
      <c r="F1" s="7"/>
    </row>
    <row r="2" spans="2:6">
      <c r="C2" s="1" t="s">
        <v>0</v>
      </c>
      <c r="D2" s="1" t="s">
        <v>1</v>
      </c>
      <c r="E2" s="1" t="s">
        <v>2</v>
      </c>
      <c r="F2" s="1" t="s">
        <v>3</v>
      </c>
    </row>
    <row r="3" spans="2:6">
      <c r="B3" s="1" t="s">
        <v>4</v>
      </c>
      <c r="C3" s="1">
        <v>0</v>
      </c>
      <c r="D3" s="1">
        <v>2.7551515151515154</v>
      </c>
      <c r="E3" s="1">
        <v>0</v>
      </c>
      <c r="F3" s="1">
        <v>0.91838383838383841</v>
      </c>
    </row>
    <row r="4" spans="2:6">
      <c r="B4" s="1" t="s">
        <v>5</v>
      </c>
      <c r="C4" s="1">
        <v>3.6137829371660217</v>
      </c>
      <c r="D4" s="1">
        <v>0</v>
      </c>
      <c r="E4" s="1">
        <v>0</v>
      </c>
      <c r="F4" s="1">
        <v>1.204594312388674</v>
      </c>
    </row>
    <row r="5" spans="2:6">
      <c r="B5" s="1" t="s">
        <v>6</v>
      </c>
      <c r="C5" s="1">
        <v>0.41840366039654298</v>
      </c>
      <c r="D5" s="1">
        <v>7.1546589817483186</v>
      </c>
      <c r="E5" s="1">
        <v>4.4644523231946263</v>
      </c>
      <c r="F5" s="1">
        <v>4.0125049884464961</v>
      </c>
    </row>
    <row r="6" spans="2:6">
      <c r="B6" s="1" t="s">
        <v>7</v>
      </c>
      <c r="C6" s="1">
        <v>1.6876042245692051</v>
      </c>
      <c r="D6" s="1">
        <v>1.5183733759382629</v>
      </c>
      <c r="E6" s="1">
        <v>3.7281175870041738</v>
      </c>
      <c r="F6" s="1">
        <v>2.3113650625038806</v>
      </c>
    </row>
    <row r="7" spans="2:6">
      <c r="B7" s="1" t="s">
        <v>8</v>
      </c>
      <c r="C7" s="1">
        <v>1.2862957937584802</v>
      </c>
      <c r="D7" s="1">
        <v>2.0928807166430929</v>
      </c>
      <c r="E7" s="1">
        <v>10.026378896882495</v>
      </c>
      <c r="F7" s="1">
        <v>4.4685184690946889</v>
      </c>
    </row>
    <row r="8" spans="2:6">
      <c r="B8" s="1" t="s">
        <v>9</v>
      </c>
      <c r="C8" s="1">
        <v>4.2701479056113811</v>
      </c>
      <c r="D8" s="1">
        <v>4.3520292164199148</v>
      </c>
      <c r="E8" s="1">
        <v>1.9502738032149798</v>
      </c>
      <c r="F8" s="1">
        <v>3.5241503084154253</v>
      </c>
    </row>
    <row r="9" spans="2:6">
      <c r="B9" s="1" t="s">
        <v>10</v>
      </c>
      <c r="C9" s="1">
        <v>10.979191676670668</v>
      </c>
      <c r="D9" s="1">
        <v>31.398972602739725</v>
      </c>
      <c r="E9" s="1">
        <v>6.7162227602905569</v>
      </c>
      <c r="F9" s="1">
        <v>16.364795679900315</v>
      </c>
    </row>
    <row r="10" spans="2:6">
      <c r="B10" s="1" t="s">
        <v>11</v>
      </c>
      <c r="C10" s="1">
        <v>3.7033526011560696</v>
      </c>
      <c r="D10" s="1">
        <v>3.4743134206825079</v>
      </c>
      <c r="E10" s="1">
        <v>2.0962023795216922</v>
      </c>
      <c r="F10" s="1">
        <v>3.0912894671200899</v>
      </c>
    </row>
    <row r="11" spans="2:6">
      <c r="B11" s="1" t="s">
        <v>12</v>
      </c>
      <c r="C11" s="1">
        <v>4.7448952897602883</v>
      </c>
      <c r="D11" s="1">
        <v>3.6157220587852437</v>
      </c>
      <c r="E11" s="1">
        <v>3.0779118795315115</v>
      </c>
      <c r="F11" s="1">
        <v>3.8128430760256808</v>
      </c>
    </row>
    <row r="12" spans="2:6">
      <c r="B12" s="1" t="s">
        <v>13</v>
      </c>
      <c r="C12" s="1">
        <v>3.3077786088257293</v>
      </c>
      <c r="D12" s="1">
        <v>1.2223639455782314</v>
      </c>
      <c r="E12" s="1">
        <v>1.767657132278071</v>
      </c>
      <c r="F12" s="1">
        <v>2.0992665622273439</v>
      </c>
    </row>
    <row r="13" spans="2:6">
      <c r="B13" s="1" t="s">
        <v>14</v>
      </c>
      <c r="C13" s="1">
        <v>3.2339282143571286</v>
      </c>
      <c r="D13" s="1">
        <v>1.8416029939186029</v>
      </c>
      <c r="E13" s="1">
        <v>2.1468017111648434</v>
      </c>
      <c r="F13" s="1">
        <v>2.4074443064801918</v>
      </c>
    </row>
    <row r="14" spans="2:6">
      <c r="B14" s="1" t="s">
        <v>15</v>
      </c>
      <c r="C14" s="1">
        <v>1.9032942388702003</v>
      </c>
      <c r="D14" s="1">
        <v>0.87916743984660106</v>
      </c>
      <c r="E14" s="1">
        <v>1.6944058500914077</v>
      </c>
      <c r="F14" s="1">
        <v>1.4922891762694031</v>
      </c>
    </row>
    <row r="15" spans="2:6">
      <c r="B15" s="1" t="s">
        <v>16</v>
      </c>
      <c r="C15" s="1">
        <v>1.324828263002944</v>
      </c>
      <c r="D15" s="1">
        <v>8.0340575455079275</v>
      </c>
      <c r="E15" s="1">
        <v>44.92082262210797</v>
      </c>
      <c r="F15" s="1">
        <v>18.093236143539613</v>
      </c>
    </row>
    <row r="16" spans="2:6">
      <c r="B16" s="1" t="s">
        <v>17</v>
      </c>
      <c r="C16" s="1">
        <v>5.2967493883257601</v>
      </c>
      <c r="D16" s="1">
        <v>13.66344246031746</v>
      </c>
      <c r="E16" s="1">
        <v>1.9906774394033562</v>
      </c>
      <c r="F16" s="1">
        <v>6.983623096015525</v>
      </c>
    </row>
    <row r="17" spans="2:6">
      <c r="B17" s="1" t="s">
        <v>18</v>
      </c>
      <c r="C17" s="1">
        <v>9.8652597402597397</v>
      </c>
      <c r="D17" s="1">
        <v>3.2370370370370369</v>
      </c>
      <c r="E17" s="1">
        <v>0.19628229363579081</v>
      </c>
      <c r="F17" s="1">
        <v>4.4328596903108561</v>
      </c>
    </row>
    <row r="18" spans="2:6">
      <c r="B18" s="1" t="s">
        <v>19</v>
      </c>
      <c r="C18" s="1">
        <v>6.5260525703652013</v>
      </c>
      <c r="D18" s="1">
        <v>8.8376347598823912</v>
      </c>
      <c r="E18" s="1">
        <v>6.6722268557130944</v>
      </c>
      <c r="F18" s="1">
        <v>7.3453047286535629</v>
      </c>
    </row>
    <row r="19" spans="2:6">
      <c r="B19" s="1" t="s">
        <v>20</v>
      </c>
      <c r="C19" s="1">
        <v>2.435422022746089</v>
      </c>
      <c r="D19" s="1">
        <v>2.7743767903943439</v>
      </c>
      <c r="E19" s="1">
        <v>2.7782640949554898</v>
      </c>
      <c r="F19" s="1">
        <v>2.6626876360319742</v>
      </c>
    </row>
    <row r="20" spans="2:6">
      <c r="B20" s="1" t="s">
        <v>21</v>
      </c>
      <c r="C20" s="1">
        <v>1.9288183532369578</v>
      </c>
      <c r="D20" s="1">
        <v>2.1850458237091126</v>
      </c>
      <c r="E20" s="1">
        <v>2.7926912748143859</v>
      </c>
      <c r="F20" s="1">
        <v>2.3021851505868187</v>
      </c>
    </row>
    <row r="21" spans="2:6">
      <c r="B21" s="1" t="s">
        <v>22</v>
      </c>
      <c r="C21" s="1">
        <v>7.2678792889623809</v>
      </c>
      <c r="D21" s="1">
        <v>4.1962799804209494</v>
      </c>
      <c r="E21" s="1">
        <v>2.3807772118468216</v>
      </c>
      <c r="F21" s="1">
        <v>4.6149788270767171</v>
      </c>
    </row>
    <row r="22" spans="2:6">
      <c r="B22" s="1" t="s">
        <v>23</v>
      </c>
      <c r="C22" s="1">
        <v>22.353977479113695</v>
      </c>
      <c r="D22" s="1">
        <v>6.0736842105263156</v>
      </c>
      <c r="E22" s="1">
        <v>5.1724779172477922</v>
      </c>
      <c r="F22" s="1">
        <v>11.200046535629268</v>
      </c>
    </row>
    <row r="23" spans="2:6">
      <c r="B23" s="1" t="s">
        <v>24</v>
      </c>
      <c r="C23" s="1">
        <v>3.0935884177869699</v>
      </c>
      <c r="D23" s="1">
        <v>4.2793628808864268</v>
      </c>
      <c r="E23" s="1">
        <v>4.2608695652173916</v>
      </c>
      <c r="F23" s="1">
        <v>3.8779402879635962</v>
      </c>
    </row>
    <row r="24" spans="2:6">
      <c r="B24" s="1" t="s">
        <v>25</v>
      </c>
      <c r="C24" s="1">
        <v>1.6371436582858212</v>
      </c>
      <c r="D24" s="1">
        <v>3.1797210113339145</v>
      </c>
      <c r="E24" s="1">
        <v>2.9068997394739053</v>
      </c>
      <c r="F24" s="1">
        <v>2.5745881363645471</v>
      </c>
    </row>
    <row r="25" spans="2:6">
      <c r="B25" s="1" t="s">
        <v>26</v>
      </c>
      <c r="C25" s="1">
        <v>2.0810082046401637</v>
      </c>
      <c r="D25" s="1">
        <v>3.257132536361282</v>
      </c>
      <c r="E25" s="1">
        <v>4.05060023046516</v>
      </c>
      <c r="F25" s="1">
        <v>3.1295803238222022</v>
      </c>
    </row>
    <row r="26" spans="2:6">
      <c r="B26" s="1" t="s">
        <v>27</v>
      </c>
      <c r="C26" s="1">
        <v>2.173214920071048</v>
      </c>
      <c r="D26" s="1">
        <v>1.3055367994598244</v>
      </c>
      <c r="E26" s="1">
        <v>1.9457541191381496</v>
      </c>
      <c r="F26" s="1">
        <v>1.8081686128896741</v>
      </c>
    </row>
    <row r="27" spans="2:6">
      <c r="B27" s="1" t="s">
        <v>28</v>
      </c>
      <c r="C27" s="1">
        <v>4.5168162404246859</v>
      </c>
      <c r="D27" s="1">
        <v>2.848223272838188</v>
      </c>
      <c r="E27" s="1">
        <v>2.5699650554554729</v>
      </c>
      <c r="F27" s="1">
        <v>3.311668189572782</v>
      </c>
    </row>
    <row r="28" spans="2:6">
      <c r="B28" s="1" t="s">
        <v>29</v>
      </c>
      <c r="C28" s="1">
        <v>4.5873540544863252</v>
      </c>
      <c r="D28" s="1">
        <v>1.813496519200539</v>
      </c>
      <c r="E28" s="1">
        <v>4.1924309045226131</v>
      </c>
      <c r="F28" s="1">
        <v>3.5310938260698257</v>
      </c>
    </row>
    <row r="29" spans="2:6">
      <c r="B29" s="1" t="s">
        <v>30</v>
      </c>
      <c r="C29" s="1">
        <v>11.544294294294295</v>
      </c>
      <c r="D29" s="1">
        <v>53.63703703703704</v>
      </c>
      <c r="E29" s="1">
        <v>3.7497813623554563</v>
      </c>
      <c r="F29" s="1">
        <v>22.977037564562266</v>
      </c>
    </row>
    <row r="30" spans="2:6">
      <c r="B30" s="1" t="s">
        <v>31</v>
      </c>
      <c r="C30" s="1">
        <v>7.153796653796654</v>
      </c>
      <c r="D30" s="1">
        <v>3.4886090278760435</v>
      </c>
      <c r="E30" s="1">
        <v>4.0659461038486819</v>
      </c>
      <c r="F30" s="1">
        <v>4.9027839285071266</v>
      </c>
    </row>
    <row r="31" spans="2:6">
      <c r="B31" s="1" t="s">
        <v>32</v>
      </c>
      <c r="C31" s="1">
        <v>41.823529411764703</v>
      </c>
      <c r="D31" s="1">
        <v>1.513353115727003</v>
      </c>
      <c r="E31" s="1">
        <v>13.226309921962097</v>
      </c>
      <c r="F31" s="1">
        <v>18.854397483151267</v>
      </c>
    </row>
    <row r="32" spans="2:6">
      <c r="B32" s="1" t="s">
        <v>33</v>
      </c>
      <c r="C32" s="1">
        <v>7.6320093457943923</v>
      </c>
      <c r="D32" s="1">
        <v>4.6206321059768438</v>
      </c>
      <c r="E32" s="1">
        <v>10.866712235133289</v>
      </c>
      <c r="F32" s="1">
        <v>7.7064512289681746</v>
      </c>
    </row>
    <row r="33" spans="2:6">
      <c r="B33" s="1" t="s">
        <v>34</v>
      </c>
      <c r="C33" s="1">
        <v>1.6061222875144749</v>
      </c>
      <c r="D33" s="1">
        <v>3.0170201758923954</v>
      </c>
      <c r="E33" s="1">
        <v>1.2098192894790882</v>
      </c>
      <c r="F33" s="1">
        <v>1.9443205842953193</v>
      </c>
    </row>
    <row r="34" spans="2:6">
      <c r="B34" s="1" t="s">
        <v>35</v>
      </c>
      <c r="C34" s="1">
        <v>2.0452236401932846</v>
      </c>
      <c r="D34" s="1">
        <v>1.2731843575418995</v>
      </c>
      <c r="E34" s="1">
        <v>2.2537207131980943</v>
      </c>
      <c r="F34" s="1">
        <v>1.8573762369777593</v>
      </c>
    </row>
    <row r="35" spans="2:6">
      <c r="B35" s="1" t="s">
        <v>36</v>
      </c>
      <c r="C35" s="1">
        <v>4.4489155351789806</v>
      </c>
      <c r="D35" s="1">
        <v>2.2826121247173878</v>
      </c>
      <c r="E35" s="1">
        <v>3.4901703945051072</v>
      </c>
      <c r="F35" s="1">
        <v>3.4072326848004919</v>
      </c>
    </row>
    <row r="36" spans="2:6">
      <c r="B36" s="1" t="s">
        <v>37</v>
      </c>
      <c r="C36" s="1">
        <v>2.9189069905781668</v>
      </c>
      <c r="D36" s="1">
        <v>4.7462798802620352</v>
      </c>
      <c r="E36" s="1">
        <v>3.4972369408500672</v>
      </c>
      <c r="F36" s="1">
        <v>3.7208079372300897</v>
      </c>
    </row>
    <row r="37" spans="2:6">
      <c r="B37" s="1" t="s">
        <v>38</v>
      </c>
      <c r="C37" s="1">
        <v>1.5455755156353959</v>
      </c>
      <c r="D37" s="1">
        <v>3.4358675641468186</v>
      </c>
      <c r="E37" s="1">
        <v>2.6187814730784131</v>
      </c>
      <c r="F37" s="1">
        <v>2.5334081842868756</v>
      </c>
    </row>
    <row r="38" spans="2:6">
      <c r="B38" s="1" t="s">
        <v>39</v>
      </c>
      <c r="C38" s="1">
        <v>13.682438074032842</v>
      </c>
      <c r="D38" s="1">
        <v>4.197106656934853</v>
      </c>
      <c r="E38" s="1">
        <v>13.103801478352693</v>
      </c>
      <c r="F38" s="1">
        <v>10.327782069773463</v>
      </c>
    </row>
    <row r="39" spans="2:6">
      <c r="B39" s="1" t="s">
        <v>40</v>
      </c>
      <c r="C39" s="1">
        <v>2.1563340775087299</v>
      </c>
      <c r="D39" s="1">
        <v>2.1456222802436899</v>
      </c>
      <c r="E39" s="1">
        <v>3.5036631825730193</v>
      </c>
      <c r="F39" s="1">
        <v>2.60187318010848</v>
      </c>
    </row>
    <row r="40" spans="2:6">
      <c r="B40" s="1" t="s">
        <v>41</v>
      </c>
      <c r="C40" s="1">
        <v>4.8282614333880867</v>
      </c>
      <c r="D40" s="1">
        <v>5.4663967611336028</v>
      </c>
      <c r="E40" s="1">
        <v>3.143880680234179</v>
      </c>
      <c r="F40" s="1">
        <v>4.4795129582519566</v>
      </c>
    </row>
    <row r="41" spans="2:6">
      <c r="B41" s="1" t="s">
        <v>42</v>
      </c>
      <c r="C41" s="1">
        <v>7.4555272631486522</v>
      </c>
      <c r="D41" s="1">
        <v>2.0620947190472587</v>
      </c>
      <c r="E41" s="1">
        <v>3.9384121533350753</v>
      </c>
      <c r="F41" s="1">
        <v>4.4853447118436618</v>
      </c>
    </row>
    <row r="42" spans="2:6">
      <c r="B42" s="1" t="s">
        <v>43</v>
      </c>
      <c r="C42" s="1">
        <v>1.0167055377772956</v>
      </c>
      <c r="D42" s="1">
        <v>5.3077185792349724</v>
      </c>
      <c r="E42" s="1">
        <v>5.438359153392974</v>
      </c>
      <c r="F42" s="1">
        <v>3.9209277568017473</v>
      </c>
    </row>
    <row r="43" spans="2:6">
      <c r="B43" s="1" t="s">
        <v>44</v>
      </c>
      <c r="C43" s="1">
        <v>2.8097788054887882</v>
      </c>
      <c r="D43" s="1">
        <v>4.2692104631629473</v>
      </c>
      <c r="E43" s="1">
        <v>2.8842536004676624</v>
      </c>
      <c r="F43" s="1">
        <v>3.3210809563731325</v>
      </c>
    </row>
    <row r="44" spans="2:6">
      <c r="B44" s="1" t="s">
        <v>45</v>
      </c>
      <c r="C44" s="1">
        <v>3.8637968884222582</v>
      </c>
      <c r="D44" s="1">
        <v>4.7146805263374993</v>
      </c>
      <c r="E44" s="1">
        <v>5.4972513337124598</v>
      </c>
      <c r="F44" s="1">
        <v>4.6919095828240716</v>
      </c>
    </row>
    <row r="45" spans="2:6">
      <c r="B45" s="1" t="s">
        <v>46</v>
      </c>
      <c r="C45" s="1">
        <v>6.112885708809813</v>
      </c>
      <c r="D45" s="1">
        <v>4.3209693634583841</v>
      </c>
      <c r="E45" s="1">
        <v>3.4720114014904357</v>
      </c>
      <c r="F45" s="1">
        <v>4.6352888245862109</v>
      </c>
    </row>
    <row r="46" spans="2:6">
      <c r="B46" s="1" t="s">
        <v>47</v>
      </c>
      <c r="C46" s="1">
        <v>2.232015922661359</v>
      </c>
      <c r="D46" s="1">
        <v>1.8027777777777778</v>
      </c>
      <c r="E46" s="1">
        <v>6.2027933575277689</v>
      </c>
      <c r="F46" s="1">
        <v>3.4125290193223017</v>
      </c>
    </row>
    <row r="47" spans="2:6">
      <c r="B47" s="1" t="s">
        <v>48</v>
      </c>
      <c r="C47" s="1">
        <v>1.7312442817932296</v>
      </c>
      <c r="D47" s="1">
        <v>1.0366385412537515</v>
      </c>
      <c r="E47" s="1">
        <v>1.6323611785354195</v>
      </c>
      <c r="F47" s="1">
        <v>1.4667480005274669</v>
      </c>
    </row>
    <row r="48" spans="2:6">
      <c r="B48" s="1" t="s">
        <v>49</v>
      </c>
      <c r="C48" s="1">
        <v>2.4532960040722829</v>
      </c>
      <c r="D48" s="1">
        <v>2.0412546719023514</v>
      </c>
      <c r="E48" s="1">
        <v>4.6201892066222321</v>
      </c>
      <c r="F48" s="1">
        <v>3.0382466275322888</v>
      </c>
    </row>
    <row r="49" spans="2:6">
      <c r="B49" s="1" t="s">
        <v>50</v>
      </c>
      <c r="C49" s="1">
        <v>2.9381206947555256</v>
      </c>
      <c r="D49" s="1">
        <v>4.4623706182438525</v>
      </c>
      <c r="E49" s="1">
        <v>3.0749406739439964</v>
      </c>
      <c r="F49" s="1">
        <v>3.491810662314458</v>
      </c>
    </row>
    <row r="50" spans="2:6">
      <c r="B50" s="1" t="s">
        <v>51</v>
      </c>
      <c r="C50" s="1">
        <v>1.9048744603362195</v>
      </c>
      <c r="D50" s="1">
        <v>1.8276792974467393</v>
      </c>
      <c r="E50" s="1">
        <v>3.4522997511291362</v>
      </c>
      <c r="F50" s="1">
        <v>2.3949511696373649</v>
      </c>
    </row>
    <row r="51" spans="2:6">
      <c r="B51" s="1" t="s">
        <v>52</v>
      </c>
      <c r="C51" s="1">
        <v>3.0054944292592234</v>
      </c>
      <c r="D51" s="1">
        <v>3.1810833060572699</v>
      </c>
      <c r="E51" s="1">
        <v>2.2995075456711676</v>
      </c>
      <c r="F51" s="1">
        <v>2.8286950936625535</v>
      </c>
    </row>
    <row r="52" spans="2:6">
      <c r="B52" s="1" t="s">
        <v>53</v>
      </c>
      <c r="C52" s="1">
        <v>2.5252147190922702</v>
      </c>
      <c r="D52" s="1">
        <v>2.6389217309056514</v>
      </c>
      <c r="E52" s="1">
        <v>11.600574406977982</v>
      </c>
      <c r="F52" s="1">
        <v>5.5882369523253006</v>
      </c>
    </row>
    <row r="53" spans="2:6">
      <c r="B53" s="1" t="s">
        <v>54</v>
      </c>
      <c r="C53" s="1">
        <v>0.61335952848722985</v>
      </c>
      <c r="D53" s="1">
        <v>99.674324324324331</v>
      </c>
      <c r="E53" s="1">
        <v>0.82569689202178786</v>
      </c>
      <c r="F53" s="1">
        <v>33.704460248277776</v>
      </c>
    </row>
    <row r="54" spans="2:6">
      <c r="B54" s="1" t="s">
        <v>55</v>
      </c>
      <c r="C54" s="1">
        <v>3.8192434374688093</v>
      </c>
      <c r="D54" s="1">
        <v>2.6645269327379291</v>
      </c>
      <c r="E54" s="1">
        <v>4.8417885700532182</v>
      </c>
      <c r="F54" s="1">
        <v>3.7751863134199852</v>
      </c>
    </row>
    <row r="55" spans="2:6">
      <c r="B55" s="1" t="s">
        <v>56</v>
      </c>
      <c r="C55" s="1">
        <v>2.5175907478497499</v>
      </c>
      <c r="D55" s="1">
        <v>3.8897357371506174</v>
      </c>
      <c r="E55" s="1">
        <v>2.7602068491664555</v>
      </c>
      <c r="F55" s="1">
        <v>3.0558444447222741</v>
      </c>
    </row>
    <row r="56" spans="2:6">
      <c r="B56" s="1" t="s">
        <v>57</v>
      </c>
      <c r="C56" s="1">
        <v>3.2913609072715144</v>
      </c>
      <c r="D56" s="1">
        <v>3.9949952877709531</v>
      </c>
      <c r="E56" s="1">
        <v>4.9886269833990644</v>
      </c>
      <c r="F56" s="1">
        <v>4.0916610594805105</v>
      </c>
    </row>
    <row r="57" spans="2:6">
      <c r="B57" s="1" t="s">
        <v>58</v>
      </c>
      <c r="C57" s="1">
        <v>3.3968032301643922</v>
      </c>
      <c r="D57" s="1">
        <v>1.6236829066886871</v>
      </c>
      <c r="E57" s="1">
        <v>3.4682830385015611</v>
      </c>
      <c r="F57" s="1">
        <v>2.8295897251182134</v>
      </c>
    </row>
    <row r="58" spans="2:6">
      <c r="B58" s="1" t="s">
        <v>59</v>
      </c>
      <c r="C58" s="1">
        <v>1.1059480592013404</v>
      </c>
      <c r="D58" s="1">
        <v>3.9728785658362273</v>
      </c>
      <c r="E58" s="1">
        <v>3.2409646100845602</v>
      </c>
      <c r="F58" s="1">
        <v>2.7732637450407096</v>
      </c>
    </row>
    <row r="59" spans="2:6">
      <c r="B59" s="1" t="s">
        <v>60</v>
      </c>
      <c r="C59" s="1">
        <v>26.778069407990667</v>
      </c>
      <c r="D59" s="1">
        <v>8.3993430314406385</v>
      </c>
      <c r="E59" s="1">
        <v>166.89528795811518</v>
      </c>
      <c r="F59" s="1">
        <v>67.357566799182166</v>
      </c>
    </row>
    <row r="60" spans="2:6">
      <c r="B60" s="1" t="s">
        <v>61</v>
      </c>
      <c r="C60" s="1">
        <v>3.6279384040441114</v>
      </c>
      <c r="D60" s="1">
        <v>1.3970057605874533</v>
      </c>
      <c r="E60" s="1">
        <v>2.8760390657100414</v>
      </c>
      <c r="F60" s="1">
        <v>2.6336610767805353</v>
      </c>
    </row>
    <row r="61" spans="2:6">
      <c r="B61" s="1" t="s">
        <v>62</v>
      </c>
      <c r="C61" s="1">
        <v>2.7082896902588658</v>
      </c>
      <c r="D61" s="1">
        <v>1.6026422764227641</v>
      </c>
      <c r="E61" s="1">
        <v>1.8169785630600677</v>
      </c>
      <c r="F61" s="1">
        <v>2.0426368432472324</v>
      </c>
    </row>
    <row r="62" spans="2:6">
      <c r="B62" s="1" t="s">
        <v>63</v>
      </c>
      <c r="C62" s="1">
        <v>1.9846497159859346</v>
      </c>
      <c r="D62" s="1">
        <v>1.9299530256977067</v>
      </c>
      <c r="E62" s="1">
        <v>2.8840034965034964</v>
      </c>
      <c r="F62" s="1">
        <v>2.2662020793957125</v>
      </c>
    </row>
    <row r="63" spans="2:6">
      <c r="B63" s="1" t="s">
        <v>64</v>
      </c>
      <c r="C63" s="1">
        <v>2.6434060053632198</v>
      </c>
      <c r="D63" s="1">
        <v>5.8984362469927829</v>
      </c>
      <c r="E63" s="1">
        <v>4.3680484184081303</v>
      </c>
      <c r="F63" s="1">
        <v>4.3032968902547104</v>
      </c>
    </row>
    <row r="64" spans="2:6">
      <c r="B64" s="1" t="s">
        <v>65</v>
      </c>
      <c r="C64" s="1">
        <v>5.9308139251013134</v>
      </c>
      <c r="D64" s="1">
        <v>2.5968797806993704</v>
      </c>
      <c r="E64" s="1">
        <v>3.0653276458536256</v>
      </c>
      <c r="F64" s="1">
        <v>3.864340450551436</v>
      </c>
    </row>
    <row r="65" spans="2:6">
      <c r="B65" s="1" t="s">
        <v>66</v>
      </c>
      <c r="C65" s="1">
        <v>0.64321850156588778</v>
      </c>
      <c r="D65" s="1">
        <v>1.7680996966899645</v>
      </c>
      <c r="E65" s="1">
        <v>2.6895961053011179</v>
      </c>
      <c r="F65" s="1">
        <v>1.7003047678523233</v>
      </c>
    </row>
    <row r="66" spans="2:6">
      <c r="B66" s="1" t="s">
        <v>67</v>
      </c>
      <c r="C66" s="1">
        <v>0.86216920334567393</v>
      </c>
      <c r="D66" s="1">
        <v>3.1640427765012906</v>
      </c>
      <c r="E66" s="1">
        <v>4.2019885277246658</v>
      </c>
      <c r="F66" s="1">
        <v>2.7427335025238766</v>
      </c>
    </row>
    <row r="67" spans="2:6">
      <c r="B67" s="1" t="s">
        <v>68</v>
      </c>
      <c r="C67" s="1">
        <v>2.3660224453094765</v>
      </c>
      <c r="D67" s="1">
        <v>3.0713994240477551</v>
      </c>
      <c r="E67" s="1">
        <v>2.8018060868797097</v>
      </c>
      <c r="F67" s="1">
        <v>2.7464093187456471</v>
      </c>
    </row>
    <row r="68" spans="2:6">
      <c r="B68" s="1" t="s">
        <v>69</v>
      </c>
      <c r="C68" s="1">
        <v>5.4047956802269708</v>
      </c>
      <c r="D68" s="1">
        <v>2.3942214196416169</v>
      </c>
      <c r="E68" s="1">
        <v>2.2825862068965517</v>
      </c>
      <c r="F68" s="1">
        <v>3.3605344355883795</v>
      </c>
    </row>
    <row r="69" spans="2:6">
      <c r="B69" s="1" t="s">
        <v>70</v>
      </c>
      <c r="C69" s="1">
        <v>2.3340572998179439</v>
      </c>
      <c r="D69" s="1">
        <v>2.1078015376213082</v>
      </c>
      <c r="E69" s="1">
        <v>3.9431843303709599</v>
      </c>
      <c r="F69" s="1">
        <v>2.7950143892700705</v>
      </c>
    </row>
    <row r="70" spans="2:6">
      <c r="B70" s="1" t="s">
        <v>71</v>
      </c>
      <c r="C70" s="1">
        <v>32.909028727770178</v>
      </c>
      <c r="D70" s="1">
        <v>117.64367816091954</v>
      </c>
      <c r="E70" s="1">
        <v>21.788235294117648</v>
      </c>
      <c r="F70" s="1">
        <v>57.446980727602458</v>
      </c>
    </row>
    <row r="71" spans="2:6">
      <c r="B71" s="1" t="s">
        <v>72</v>
      </c>
      <c r="C71" s="1">
        <v>3.1674078191587918</v>
      </c>
      <c r="D71" s="1">
        <v>2.4580528072126926</v>
      </c>
      <c r="E71" s="1">
        <v>2.9499183144611569</v>
      </c>
      <c r="F71" s="1">
        <v>2.8584596469442141</v>
      </c>
    </row>
    <row r="72" spans="2:6">
      <c r="B72" s="1" t="s">
        <v>73</v>
      </c>
      <c r="C72" s="1">
        <v>0</v>
      </c>
      <c r="D72" s="1">
        <v>13.623781676413255</v>
      </c>
      <c r="E72" s="1">
        <v>0</v>
      </c>
      <c r="F72" s="1">
        <v>4.5412605588044181</v>
      </c>
    </row>
    <row r="73" spans="2:6">
      <c r="B73" s="1" t="s">
        <v>74</v>
      </c>
      <c r="C73" s="1">
        <v>17.347755543537048</v>
      </c>
      <c r="D73" s="1">
        <v>13.382051282051282</v>
      </c>
      <c r="E73" s="1">
        <v>7.3958156629912359</v>
      </c>
      <c r="F73" s="1">
        <v>12.708540829526521</v>
      </c>
    </row>
    <row r="74" spans="2:6">
      <c r="B74" s="1" t="s">
        <v>75</v>
      </c>
      <c r="C74" s="1">
        <v>20.684151785714285</v>
      </c>
      <c r="D74" s="1">
        <v>0.50228310502283102</v>
      </c>
      <c r="E74" s="1">
        <v>14.856081008294732</v>
      </c>
      <c r="F74" s="1">
        <v>12.01417196634395</v>
      </c>
    </row>
    <row r="75" spans="2:6">
      <c r="B75" s="1" t="s">
        <v>76</v>
      </c>
      <c r="C75" s="1">
        <v>4.2831628758968092</v>
      </c>
      <c r="D75" s="1">
        <v>8.9323696824445769</v>
      </c>
      <c r="E75" s="1">
        <v>7.8591264563494176</v>
      </c>
      <c r="F75" s="1">
        <v>7.0248863382302682</v>
      </c>
    </row>
    <row r="76" spans="2:6">
      <c r="B76" s="1" t="s">
        <v>77</v>
      </c>
      <c r="C76" s="1">
        <v>1.9733688766891893</v>
      </c>
      <c r="D76" s="1">
        <v>3.7925235521493952</v>
      </c>
      <c r="E76" s="1">
        <v>3.7754539367442592</v>
      </c>
      <c r="F76" s="1">
        <v>3.1804487885276145</v>
      </c>
    </row>
    <row r="77" spans="2:6">
      <c r="B77" s="1" t="s">
        <v>78</v>
      </c>
      <c r="C77" s="1">
        <v>2.9983813815127522</v>
      </c>
      <c r="D77" s="1">
        <v>5.4742477512442358</v>
      </c>
      <c r="E77" s="1">
        <v>1.7040126191145011</v>
      </c>
      <c r="F77" s="1">
        <v>3.3922139172904964</v>
      </c>
    </row>
    <row r="78" spans="2:6">
      <c r="B78" s="1" t="s">
        <v>79</v>
      </c>
      <c r="C78" s="1">
        <v>2.885453959616211</v>
      </c>
      <c r="D78" s="1">
        <v>4.2293914953235641</v>
      </c>
      <c r="E78" s="1">
        <v>4.7416180758017497</v>
      </c>
      <c r="F78" s="1">
        <v>3.9521545102471749</v>
      </c>
    </row>
    <row r="79" spans="2:6">
      <c r="B79" s="1" t="s">
        <v>80</v>
      </c>
      <c r="C79" s="1">
        <v>2.8041720990873533</v>
      </c>
      <c r="D79" s="1">
        <v>2.6958143389970992</v>
      </c>
      <c r="E79" s="1">
        <v>11.166459627329193</v>
      </c>
      <c r="F79" s="1">
        <v>5.555482021804548</v>
      </c>
    </row>
    <row r="80" spans="2:6">
      <c r="B80" s="1" t="s">
        <v>81</v>
      </c>
      <c r="C80" s="1">
        <v>2.7948286549189763</v>
      </c>
      <c r="D80" s="1">
        <v>3.0692520073963374</v>
      </c>
      <c r="E80" s="1">
        <v>3.2512107548430196</v>
      </c>
      <c r="F80" s="1">
        <v>3.0384304723861106</v>
      </c>
    </row>
    <row r="81" spans="2:6">
      <c r="B81" s="1" t="s">
        <v>82</v>
      </c>
      <c r="C81" s="1">
        <v>1.3563499229829501</v>
      </c>
      <c r="D81" s="1">
        <v>2.1490734175807371</v>
      </c>
      <c r="E81" s="1">
        <v>2.7849387685678648</v>
      </c>
      <c r="F81" s="1">
        <v>2.0967873697105173</v>
      </c>
    </row>
    <row r="82" spans="2:6">
      <c r="B82" s="1" t="s">
        <v>83</v>
      </c>
      <c r="C82" s="1">
        <v>0.96218163107795218</v>
      </c>
      <c r="D82" s="1">
        <v>1.1173219643139112</v>
      </c>
      <c r="E82" s="1">
        <v>0.52587176602924635</v>
      </c>
      <c r="F82" s="1">
        <v>0.86845845380703646</v>
      </c>
    </row>
    <row r="83" spans="2:6">
      <c r="B83" s="1" t="s">
        <v>84</v>
      </c>
      <c r="C83" s="1">
        <v>5.9856219211822657</v>
      </c>
      <c r="D83" s="1">
        <v>1.208554614611741</v>
      </c>
      <c r="E83" s="1">
        <v>1.3477934210956131</v>
      </c>
      <c r="F83" s="1">
        <v>2.8473233189632068</v>
      </c>
    </row>
    <row r="84" spans="2:6">
      <c r="B84" s="1" t="s">
        <v>85</v>
      </c>
      <c r="C84" s="1">
        <v>2.0234781970701166</v>
      </c>
      <c r="D84" s="1">
        <v>1.9258888461044796</v>
      </c>
      <c r="E84" s="1">
        <v>3.564894215524149</v>
      </c>
      <c r="F84" s="1">
        <v>2.5047537528995818</v>
      </c>
    </row>
    <row r="85" spans="2:6">
      <c r="B85" s="1" t="s">
        <v>86</v>
      </c>
      <c r="C85" s="1">
        <v>2.8468250803405972</v>
      </c>
      <c r="D85" s="1">
        <v>1.4774747474747474</v>
      </c>
      <c r="E85" s="1">
        <v>2.3584942272242166</v>
      </c>
      <c r="F85" s="1">
        <v>2.2275980183465207</v>
      </c>
    </row>
    <row r="86" spans="2:6">
      <c r="B86" s="1" t="s">
        <v>87</v>
      </c>
      <c r="C86" s="1">
        <v>1.603138050146935</v>
      </c>
      <c r="D86" s="1">
        <v>2.6234879694310109</v>
      </c>
      <c r="E86" s="1">
        <v>2.9037633532711151</v>
      </c>
      <c r="F86" s="1">
        <v>2.3767964576163538</v>
      </c>
    </row>
    <row r="87" spans="2:6">
      <c r="B87" s="1" t="s">
        <v>88</v>
      </c>
      <c r="C87" s="1">
        <v>3.5709172912085445</v>
      </c>
      <c r="D87" s="1">
        <v>3.3791003676314033</v>
      </c>
      <c r="E87" s="1">
        <v>3.2671107362052414</v>
      </c>
      <c r="F87" s="1">
        <v>3.4057094650150632</v>
      </c>
    </row>
    <row r="88" spans="2:6">
      <c r="B88" s="1" t="s">
        <v>89</v>
      </c>
      <c r="C88" s="1">
        <v>2.7959095336002595</v>
      </c>
      <c r="D88" s="1">
        <v>14.440805288461538</v>
      </c>
      <c r="E88" s="1">
        <v>9.0996945292974178</v>
      </c>
      <c r="F88" s="1">
        <v>8.7788031171197378</v>
      </c>
    </row>
    <row r="89" spans="2:6">
      <c r="B89" s="1" t="s">
        <v>90</v>
      </c>
      <c r="C89" s="1">
        <v>4.7129253280687493</v>
      </c>
      <c r="D89" s="1">
        <v>3.601820795400096</v>
      </c>
      <c r="E89" s="1">
        <v>3.0201448936667448</v>
      </c>
      <c r="F89" s="1">
        <v>3.7782970057118632</v>
      </c>
    </row>
    <row r="90" spans="2:6">
      <c r="B90" s="1" t="s">
        <v>91</v>
      </c>
      <c r="C90" s="1">
        <v>2.920142931705946</v>
      </c>
      <c r="D90" s="1">
        <v>2.8518446601941747</v>
      </c>
      <c r="E90" s="1">
        <v>2.9107444540933134</v>
      </c>
      <c r="F90" s="1">
        <v>2.8942440153311448</v>
      </c>
    </row>
    <row r="91" spans="2:6">
      <c r="B91" s="1" t="s">
        <v>92</v>
      </c>
      <c r="C91" s="1">
        <v>1.351301561874249</v>
      </c>
      <c r="D91" s="1">
        <v>4.6780748162367152</v>
      </c>
      <c r="E91" s="1">
        <v>2.0840124404551004</v>
      </c>
      <c r="F91" s="1">
        <v>2.7044629395220219</v>
      </c>
    </row>
    <row r="92" spans="2:6">
      <c r="B92" s="1" t="s">
        <v>93</v>
      </c>
      <c r="C92" s="1">
        <v>3.9851471427406864</v>
      </c>
      <c r="D92" s="1">
        <v>3.6181117748869411</v>
      </c>
      <c r="E92" s="1">
        <v>4.0733310364932551</v>
      </c>
      <c r="F92" s="1">
        <v>3.8921966513736272</v>
      </c>
    </row>
    <row r="93" spans="2:6">
      <c r="B93" s="1" t="s">
        <v>94</v>
      </c>
      <c r="C93" s="1">
        <v>7.6355805243445696</v>
      </c>
      <c r="D93" s="1">
        <v>9.0957478890229186</v>
      </c>
      <c r="E93" s="1">
        <v>71.074209245742097</v>
      </c>
      <c r="F93" s="1">
        <v>29.26851255303653</v>
      </c>
    </row>
    <row r="94" spans="2:6">
      <c r="B94" s="1" t="s">
        <v>95</v>
      </c>
      <c r="C94" s="1">
        <v>1.6825780463242699</v>
      </c>
      <c r="D94" s="1">
        <v>0.53509539646420445</v>
      </c>
      <c r="E94" s="1">
        <v>2.9478321253417819</v>
      </c>
      <c r="F94" s="1">
        <v>1.7218351893767521</v>
      </c>
    </row>
    <row r="95" spans="2:6">
      <c r="B95" s="1" t="s">
        <v>96</v>
      </c>
      <c r="C95" s="1">
        <v>2.2454466608846486</v>
      </c>
      <c r="D95" s="1">
        <v>2.813932537188351</v>
      </c>
      <c r="E95" s="1">
        <v>1.7877241477071373</v>
      </c>
      <c r="F95" s="1">
        <v>2.2823677819267121</v>
      </c>
    </row>
    <row r="96" spans="2:6">
      <c r="B96" s="1" t="s">
        <v>97</v>
      </c>
      <c r="C96" s="1">
        <v>1.5066306083216578</v>
      </c>
      <c r="D96" s="1">
        <v>3.3565300285986654</v>
      </c>
      <c r="E96" s="1">
        <v>3.5689746850075137</v>
      </c>
      <c r="F96" s="1">
        <v>2.810711773975946</v>
      </c>
    </row>
    <row r="97" spans="2:6">
      <c r="B97" s="1" t="s">
        <v>98</v>
      </c>
      <c r="C97" s="1">
        <v>3.5681561177344836</v>
      </c>
      <c r="D97" s="1">
        <v>3.3112573614536669</v>
      </c>
      <c r="E97" s="1">
        <v>3.3509672745866714</v>
      </c>
      <c r="F97" s="1">
        <v>3.41012691792494</v>
      </c>
    </row>
    <row r="98" spans="2:6">
      <c r="B98" s="1" t="s">
        <v>99</v>
      </c>
      <c r="C98" s="1">
        <v>2.0304272379128769</v>
      </c>
      <c r="D98" s="1">
        <v>2.5043265013158944</v>
      </c>
      <c r="E98" s="1">
        <v>3.3001116694584032</v>
      </c>
      <c r="F98" s="1">
        <v>2.6116218028957245</v>
      </c>
    </row>
    <row r="99" spans="2:6">
      <c r="B99" s="1" t="s">
        <v>100</v>
      </c>
      <c r="C99" s="1">
        <v>1.3668287037037037</v>
      </c>
      <c r="D99" s="1">
        <v>2.2577342368886271</v>
      </c>
      <c r="E99" s="1">
        <v>2.8191967765532624</v>
      </c>
      <c r="F99" s="1">
        <v>2.1479199057151974</v>
      </c>
    </row>
    <row r="100" spans="2:6">
      <c r="B100" s="1" t="s">
        <v>101</v>
      </c>
      <c r="C100" s="1">
        <v>2.5678940437601296</v>
      </c>
      <c r="D100" s="1">
        <v>2.318010961295955</v>
      </c>
      <c r="E100" s="1">
        <v>3.2363190662562502</v>
      </c>
      <c r="F100" s="1">
        <v>2.7074080237707783</v>
      </c>
    </row>
    <row r="101" spans="2:6">
      <c r="B101" s="1" t="s">
        <v>102</v>
      </c>
      <c r="C101" s="1">
        <v>1.7410546500479387</v>
      </c>
      <c r="D101" s="1">
        <v>2.1355604282213339</v>
      </c>
      <c r="E101" s="1">
        <v>1.1384766533946946</v>
      </c>
      <c r="F101" s="1">
        <v>1.6716972438879889</v>
      </c>
    </row>
    <row r="102" spans="2:6">
      <c r="B102" s="1" t="s">
        <v>103</v>
      </c>
      <c r="C102" s="1">
        <v>12.766414523449319</v>
      </c>
      <c r="D102" s="1">
        <v>5.6736379480184889</v>
      </c>
      <c r="E102" s="1">
        <v>1.8340050819241216</v>
      </c>
      <c r="F102" s="1">
        <v>6.7580191844639765</v>
      </c>
    </row>
    <row r="103" spans="2:6">
      <c r="B103" s="1" t="s">
        <v>104</v>
      </c>
      <c r="C103" s="1">
        <v>4.2492598075499632</v>
      </c>
      <c r="D103" s="1">
        <v>6.4582053183599957</v>
      </c>
      <c r="E103" s="1">
        <v>1.1020693053046478</v>
      </c>
      <c r="F103" s="1">
        <v>3.9365114770715355</v>
      </c>
    </row>
    <row r="104" spans="2:6">
      <c r="B104" s="1" t="s">
        <v>105</v>
      </c>
      <c r="C104" s="1">
        <v>6.7290501543555097</v>
      </c>
      <c r="D104" s="1">
        <v>2.2662647652855132</v>
      </c>
      <c r="E104" s="1">
        <v>2.8823504770282864</v>
      </c>
      <c r="F104" s="1">
        <v>3.9592217988897698</v>
      </c>
    </row>
    <row r="105" spans="2:6">
      <c r="B105" s="1" t="s">
        <v>106</v>
      </c>
      <c r="C105" s="1">
        <v>2.642416620554354</v>
      </c>
      <c r="D105" s="1">
        <v>2.2383040935672516</v>
      </c>
      <c r="E105" s="1">
        <v>1.5420383651099061</v>
      </c>
      <c r="F105" s="1">
        <v>2.1409196930771706</v>
      </c>
    </row>
    <row r="106" spans="2:6">
      <c r="B106" s="1" t="s">
        <v>107</v>
      </c>
      <c r="C106" s="1">
        <v>1.852277120544344</v>
      </c>
      <c r="D106" s="1">
        <v>2.3477340957827018</v>
      </c>
      <c r="E106" s="1">
        <v>1.8685134779172885</v>
      </c>
      <c r="F106" s="1">
        <v>2.0228415647481115</v>
      </c>
    </row>
    <row r="107" spans="2:6">
      <c r="B107" s="1" t="s">
        <v>108</v>
      </c>
      <c r="C107" s="1">
        <v>0.27429417837425379</v>
      </c>
      <c r="D107" s="1">
        <v>2.7801100667218623</v>
      </c>
      <c r="E107" s="1">
        <v>4.4589120766335952</v>
      </c>
      <c r="F107" s="1">
        <v>2.5044387739099037</v>
      </c>
    </row>
    <row r="108" spans="2:6">
      <c r="B108" s="1" t="s">
        <v>109</v>
      </c>
      <c r="C108" s="1">
        <v>1.8352834558453328</v>
      </c>
      <c r="D108" s="1">
        <v>4.7015454371288081</v>
      </c>
      <c r="E108" s="1">
        <v>6.7023202014016467</v>
      </c>
      <c r="F108" s="1">
        <v>4.4130496981252625</v>
      </c>
    </row>
    <row r="109" spans="2:6">
      <c r="B109" s="1" t="s">
        <v>110</v>
      </c>
      <c r="C109" s="1">
        <v>4.4961133159983575</v>
      </c>
      <c r="D109" s="1">
        <v>4.2791317929977604</v>
      </c>
      <c r="E109" s="1">
        <v>1.7656863600663235</v>
      </c>
      <c r="F109" s="1">
        <v>3.5136438230208138</v>
      </c>
    </row>
    <row r="110" spans="2:6">
      <c r="B110" s="1" t="s">
        <v>111</v>
      </c>
      <c r="C110" s="1">
        <v>4.1844257366205655</v>
      </c>
      <c r="D110" s="1">
        <v>5.0570543436168842</v>
      </c>
      <c r="E110" s="1">
        <v>2.982463644140291</v>
      </c>
      <c r="F110" s="1">
        <v>4.0746479081259137</v>
      </c>
    </row>
    <row r="111" spans="2:6">
      <c r="B111" s="1" t="s">
        <v>112</v>
      </c>
      <c r="C111" s="1">
        <v>3.2970852381415554</v>
      </c>
      <c r="D111" s="1">
        <v>4.3115899540701648</v>
      </c>
      <c r="E111" s="1">
        <v>3.1990481856038073</v>
      </c>
      <c r="F111" s="1">
        <v>3.6025744592718425</v>
      </c>
    </row>
    <row r="112" spans="2:6">
      <c r="B112" s="1" t="s">
        <v>113</v>
      </c>
      <c r="C112" s="1">
        <v>2.7625071880391028</v>
      </c>
      <c r="D112" s="1">
        <v>0</v>
      </c>
      <c r="E112" s="1">
        <v>0</v>
      </c>
      <c r="F112" s="1">
        <v>0.92083572934636759</v>
      </c>
    </row>
    <row r="113" spans="2:6">
      <c r="B113" s="1" t="s">
        <v>114</v>
      </c>
      <c r="C113" s="1">
        <v>3.5267473061033265</v>
      </c>
      <c r="D113" s="1">
        <v>3.6596639945944287</v>
      </c>
      <c r="E113" s="1">
        <v>5.7553252480705623</v>
      </c>
      <c r="F113" s="1">
        <v>4.3139121829227731</v>
      </c>
    </row>
    <row r="114" spans="2:6">
      <c r="B114" s="1" t="s">
        <v>115</v>
      </c>
      <c r="C114" s="1">
        <v>2.7720701853464167</v>
      </c>
      <c r="D114" s="1">
        <v>3.6361406735864756</v>
      </c>
      <c r="E114" s="1">
        <v>3.8513404333455745</v>
      </c>
      <c r="F114" s="1">
        <v>3.4198504307594888</v>
      </c>
    </row>
    <row r="115" spans="2:6">
      <c r="B115" s="1" t="s">
        <v>116</v>
      </c>
      <c r="C115" s="1" t="e">
        <v>#DIV/0!</v>
      </c>
      <c r="D115" s="1">
        <v>106.93449781659389</v>
      </c>
      <c r="E115" s="1">
        <v>14.394255874673629</v>
      </c>
      <c r="F115" s="1" t="e">
        <v>#DIV/0!</v>
      </c>
    </row>
    <row r="116" spans="2:6">
      <c r="B116" s="1" t="s">
        <v>117</v>
      </c>
      <c r="C116" s="1">
        <v>2.7032535704152085</v>
      </c>
      <c r="D116" s="1">
        <v>3.2447407709011942</v>
      </c>
      <c r="E116" s="1">
        <v>1.5118149824032177</v>
      </c>
      <c r="F116" s="1">
        <v>2.4866031079065398</v>
      </c>
    </row>
    <row r="117" spans="2:6">
      <c r="B117" s="1" t="s">
        <v>118</v>
      </c>
      <c r="C117" s="1">
        <v>2.9123685939553221</v>
      </c>
      <c r="D117" s="1">
        <v>29.012667135819846</v>
      </c>
      <c r="E117" s="1">
        <v>1.00893470790378</v>
      </c>
      <c r="F117" s="1">
        <v>10.977990145892983</v>
      </c>
    </row>
    <row r="118" spans="2:6">
      <c r="B118" s="1" t="s">
        <v>119</v>
      </c>
      <c r="C118" s="1">
        <v>1.0204642199723883</v>
      </c>
      <c r="D118" s="1">
        <v>1.3472545150627773</v>
      </c>
      <c r="E118" s="1">
        <v>4.4287530094357965</v>
      </c>
      <c r="F118" s="1">
        <v>2.2654905814903206</v>
      </c>
    </row>
    <row r="119" spans="2:6">
      <c r="B119" s="1" t="s">
        <v>120</v>
      </c>
      <c r="C119" s="1">
        <v>4.7280940771547399</v>
      </c>
      <c r="D119" s="1">
        <v>13.170950758748839</v>
      </c>
      <c r="E119" s="1">
        <v>1.0788350955295865</v>
      </c>
      <c r="F119" s="1">
        <v>6.3259599771443895</v>
      </c>
    </row>
    <row r="120" spans="2:6">
      <c r="B120" s="1" t="s">
        <v>121</v>
      </c>
      <c r="C120" s="1">
        <v>2.2715882649657484</v>
      </c>
      <c r="D120" s="1">
        <v>1.944996763155461</v>
      </c>
      <c r="E120" s="1">
        <v>2.8416268874817341</v>
      </c>
      <c r="F120" s="1">
        <v>2.3527373052009812</v>
      </c>
    </row>
    <row r="121" spans="2:6">
      <c r="B121" s="1" t="s">
        <v>122</v>
      </c>
      <c r="C121" s="1">
        <v>0.80579299169536156</v>
      </c>
      <c r="D121" s="1">
        <v>1.2641141773751843</v>
      </c>
      <c r="E121" s="1">
        <v>1.6305545415325391</v>
      </c>
      <c r="F121" s="1">
        <v>1.2334872368676948</v>
      </c>
    </row>
    <row r="122" spans="2:6">
      <c r="B122" s="1" t="s">
        <v>123</v>
      </c>
      <c r="C122" s="1">
        <v>4.5093081761006291</v>
      </c>
      <c r="D122" s="1">
        <v>2.9084131658403849</v>
      </c>
      <c r="E122" s="1">
        <v>2.1976648351648351</v>
      </c>
      <c r="F122" s="1">
        <v>3.2051287257019498</v>
      </c>
    </row>
    <row r="123" spans="2:6">
      <c r="B123" s="1" t="s">
        <v>124</v>
      </c>
      <c r="C123" s="1">
        <v>1.874554982199288</v>
      </c>
      <c r="D123" s="1">
        <v>0.79195699781007367</v>
      </c>
      <c r="E123" s="1">
        <v>0.9478851241513403</v>
      </c>
      <c r="F123" s="1">
        <v>1.204799034720234</v>
      </c>
    </row>
    <row r="124" spans="2:6">
      <c r="B124" s="1" t="s">
        <v>125</v>
      </c>
      <c r="C124" s="1">
        <v>2.1748643746460607</v>
      </c>
      <c r="D124" s="1">
        <v>2.5072117898740194</v>
      </c>
      <c r="E124" s="1">
        <v>7.2223533378287259</v>
      </c>
      <c r="F124" s="1">
        <v>3.9681431674496017</v>
      </c>
    </row>
    <row r="125" spans="2:6">
      <c r="B125" s="1" t="s">
        <v>126</v>
      </c>
      <c r="C125" s="1">
        <v>2.3198591102175325</v>
      </c>
      <c r="D125" s="1">
        <v>3.1617783142224902</v>
      </c>
      <c r="E125" s="1">
        <v>2.2996941896024463</v>
      </c>
      <c r="F125" s="1">
        <v>2.5937772046808232</v>
      </c>
    </row>
    <row r="126" spans="2:6">
      <c r="B126" s="1" t="s">
        <v>127</v>
      </c>
      <c r="C126" s="1">
        <v>1.5222782316472565</v>
      </c>
      <c r="D126" s="1">
        <v>3.0200247409927323</v>
      </c>
      <c r="E126" s="1">
        <v>2.6479422873816301</v>
      </c>
      <c r="F126" s="1">
        <v>2.3967484200072064</v>
      </c>
    </row>
    <row r="127" spans="2:6">
      <c r="B127" s="1" t="s">
        <v>128</v>
      </c>
      <c r="C127" s="1">
        <v>1.958562551945225</v>
      </c>
      <c r="D127" s="1">
        <v>2.2506014229410862</v>
      </c>
      <c r="E127" s="1">
        <v>3.4185727233951804</v>
      </c>
      <c r="F127" s="1">
        <v>2.5425788994271641</v>
      </c>
    </row>
    <row r="128" spans="2:6">
      <c r="B128" s="1" t="s">
        <v>129</v>
      </c>
      <c r="C128" s="1">
        <v>4.7747455759382902</v>
      </c>
      <c r="D128" s="1">
        <v>4.2443117115105506</v>
      </c>
      <c r="E128" s="1">
        <v>1.6291209306689183</v>
      </c>
      <c r="F128" s="1">
        <v>3.5493927393725868</v>
      </c>
    </row>
    <row r="129" spans="2:6">
      <c r="B129" s="1" t="s">
        <v>130</v>
      </c>
      <c r="C129" s="1">
        <v>1.7486879793921453</v>
      </c>
      <c r="D129" s="1">
        <v>2.6806889698575689</v>
      </c>
      <c r="E129" s="1">
        <v>3.036002642395772</v>
      </c>
      <c r="F129" s="1">
        <v>2.4884598638818285</v>
      </c>
    </row>
    <row r="130" spans="2:6">
      <c r="B130" s="1" t="s">
        <v>131</v>
      </c>
      <c r="C130" s="1">
        <v>2.9509123566150959</v>
      </c>
      <c r="D130" s="1">
        <v>2.0095569859901552</v>
      </c>
      <c r="E130" s="1">
        <v>2.2589935226706528</v>
      </c>
      <c r="F130" s="1">
        <v>2.4064876217586346</v>
      </c>
    </row>
    <row r="131" spans="2:6">
      <c r="B131" s="1" t="s">
        <v>132</v>
      </c>
      <c r="C131" s="1">
        <v>1.4736138020112557</v>
      </c>
      <c r="D131" s="1">
        <v>2.28606411709556</v>
      </c>
      <c r="E131" s="1">
        <v>2.4564613625224636</v>
      </c>
      <c r="F131" s="1">
        <v>2.0720464272097598</v>
      </c>
    </row>
    <row r="132" spans="2:6">
      <c r="B132" s="1" t="s">
        <v>133</v>
      </c>
      <c r="C132" s="1">
        <v>2.0559684326007717</v>
      </c>
      <c r="D132" s="1">
        <v>3.0427389941953047</v>
      </c>
      <c r="E132" s="1">
        <v>3.1495132720732393</v>
      </c>
      <c r="F132" s="1">
        <v>2.7494068996231054</v>
      </c>
    </row>
    <row r="133" spans="2:6">
      <c r="B133" s="1" t="s">
        <v>134</v>
      </c>
      <c r="C133" s="1">
        <v>2.3858460235257879</v>
      </c>
      <c r="D133" s="1">
        <v>3.4720957140395363</v>
      </c>
      <c r="E133" s="1">
        <v>1.8531502095216998</v>
      </c>
      <c r="F133" s="1">
        <v>2.5703639823623416</v>
      </c>
    </row>
    <row r="134" spans="2:6">
      <c r="B134" s="1" t="s">
        <v>135</v>
      </c>
      <c r="C134" s="1">
        <v>1.7972350230414746</v>
      </c>
      <c r="D134" s="1">
        <v>3.3327062503963307</v>
      </c>
      <c r="E134" s="1">
        <v>5.8311836596608453</v>
      </c>
      <c r="F134" s="1">
        <v>3.6537083110328834</v>
      </c>
    </row>
    <row r="135" spans="2:6">
      <c r="B135" s="1" t="s">
        <v>136</v>
      </c>
      <c r="C135" s="1">
        <v>2.6253191489361702</v>
      </c>
      <c r="D135" s="1">
        <v>10.49748743718593</v>
      </c>
      <c r="E135" s="1">
        <v>2.8141064561829587</v>
      </c>
      <c r="F135" s="1">
        <v>5.3123043474350196</v>
      </c>
    </row>
    <row r="136" spans="2:6">
      <c r="B136" s="1" t="s">
        <v>137</v>
      </c>
      <c r="C136" s="1">
        <v>1.4733289470477862</v>
      </c>
      <c r="D136" s="1">
        <v>1.8884691929653548</v>
      </c>
      <c r="E136" s="1">
        <v>2.5520857198244715</v>
      </c>
      <c r="F136" s="1">
        <v>1.971294619945871</v>
      </c>
    </row>
    <row r="137" spans="2:6">
      <c r="B137" s="1" t="s">
        <v>138</v>
      </c>
      <c r="C137" s="1">
        <v>4.3616022531685186</v>
      </c>
      <c r="D137" s="1">
        <v>5.1973445986722995</v>
      </c>
      <c r="E137" s="1">
        <v>180.21296296296296</v>
      </c>
      <c r="F137" s="1">
        <v>63.257303271601266</v>
      </c>
    </row>
    <row r="138" spans="2:6">
      <c r="B138" s="1" t="s">
        <v>139</v>
      </c>
      <c r="C138" s="1">
        <v>4.7188044908073055</v>
      </c>
      <c r="D138" s="1">
        <v>3.1052802775669521</v>
      </c>
      <c r="E138" s="1">
        <v>3.4802359882005898</v>
      </c>
      <c r="F138" s="1">
        <v>3.7681069188582828</v>
      </c>
    </row>
    <row r="139" spans="2:6">
      <c r="B139" s="1" t="s">
        <v>140</v>
      </c>
      <c r="C139" s="1">
        <v>2.9283533540673954</v>
      </c>
      <c r="D139" s="1">
        <v>2.9391102324042802</v>
      </c>
      <c r="E139" s="1">
        <v>3.5163235807207296</v>
      </c>
      <c r="F139" s="1">
        <v>3.1279290557308017</v>
      </c>
    </row>
    <row r="140" spans="2:6">
      <c r="B140" s="1" t="s">
        <v>141</v>
      </c>
      <c r="C140" s="1">
        <v>0.78243962341383544</v>
      </c>
      <c r="D140" s="1">
        <v>3.4144230195212226</v>
      </c>
      <c r="E140" s="1">
        <v>2.0075724351665061</v>
      </c>
      <c r="F140" s="1">
        <v>2.068145026033855</v>
      </c>
    </row>
    <row r="141" spans="2:6">
      <c r="B141" s="1" t="s">
        <v>142</v>
      </c>
      <c r="C141" s="1">
        <v>1.7763965599470761</v>
      </c>
      <c r="D141" s="1">
        <v>3.6962998155497178</v>
      </c>
      <c r="E141" s="1">
        <v>1.6855377784212939</v>
      </c>
      <c r="F141" s="1">
        <v>2.3860780513060291</v>
      </c>
    </row>
    <row r="142" spans="2:6">
      <c r="B142" s="1" t="s">
        <v>143</v>
      </c>
      <c r="C142" s="1">
        <v>3.9822346368715085</v>
      </c>
      <c r="D142" s="1">
        <v>7.8724245920553813</v>
      </c>
      <c r="E142" s="1">
        <v>6.1734693877551017</v>
      </c>
      <c r="F142" s="1">
        <v>6.0093762055606632</v>
      </c>
    </row>
    <row r="143" spans="2:6">
      <c r="B143" s="1" t="s">
        <v>144</v>
      </c>
      <c r="C143" s="1">
        <v>1.7515458937198067</v>
      </c>
      <c r="D143" s="1">
        <v>4.5407181848564742</v>
      </c>
      <c r="E143" s="1">
        <v>3.9404075289241929</v>
      </c>
      <c r="F143" s="1">
        <v>3.4108905358334916</v>
      </c>
    </row>
    <row r="144" spans="2:6">
      <c r="B144" s="1" t="s">
        <v>145</v>
      </c>
      <c r="C144" s="1">
        <v>2.2377433565439819</v>
      </c>
      <c r="D144" s="1">
        <v>1.7018336776859504</v>
      </c>
      <c r="E144" s="1" t="e">
        <v>#DIV/0!</v>
      </c>
      <c r="F144" s="1" t="e">
        <v>#DIV/0!</v>
      </c>
    </row>
    <row r="145" spans="2:6">
      <c r="B145" s="1" t="s">
        <v>146</v>
      </c>
      <c r="C145" s="1">
        <v>3.9508706957686548</v>
      </c>
      <c r="D145" s="1">
        <v>1.9224875857176638</v>
      </c>
      <c r="E145" s="1">
        <v>0.71088182108286357</v>
      </c>
      <c r="F145" s="1">
        <v>2.1947467008563941</v>
      </c>
    </row>
    <row r="146" spans="2:6">
      <c r="B146" s="1" t="s">
        <v>147</v>
      </c>
      <c r="C146" s="1">
        <v>2.7496082098983874</v>
      </c>
      <c r="D146" s="1">
        <v>2.7041172365666433</v>
      </c>
      <c r="E146" s="1">
        <v>1.8368284401837427</v>
      </c>
      <c r="F146" s="1">
        <v>2.4301846288829245</v>
      </c>
    </row>
    <row r="147" spans="2:6">
      <c r="B147" s="1" t="s">
        <v>148</v>
      </c>
      <c r="C147" s="1">
        <v>51.039796390559928</v>
      </c>
      <c r="D147" s="1">
        <v>16.198551599275799</v>
      </c>
      <c r="E147" s="1">
        <v>28.281301482701814</v>
      </c>
      <c r="F147" s="1">
        <v>31.839883157512514</v>
      </c>
    </row>
    <row r="148" spans="2:6">
      <c r="B148" s="1" t="s">
        <v>149</v>
      </c>
      <c r="C148" s="1">
        <v>25.008902077151337</v>
      </c>
      <c r="D148" s="1">
        <v>66.801481481481488</v>
      </c>
      <c r="E148" s="1" t="e">
        <v>#DIV/0!</v>
      </c>
      <c r="F148" s="1" t="e">
        <v>#DIV/0!</v>
      </c>
    </row>
    <row r="149" spans="2:6">
      <c r="B149" s="1" t="s">
        <v>150</v>
      </c>
      <c r="C149" s="1">
        <v>7.2133649039726384</v>
      </c>
      <c r="D149" s="1">
        <v>5.0862789813759024</v>
      </c>
      <c r="E149" s="1">
        <v>148.77992277992277</v>
      </c>
      <c r="F149" s="1">
        <v>53.693188888423769</v>
      </c>
    </row>
    <row r="150" spans="2:6">
      <c r="B150" s="1" t="s">
        <v>151</v>
      </c>
      <c r="C150" s="1">
        <v>1.4134885588117223</v>
      </c>
      <c r="D150" s="1">
        <v>1.3697731404632045</v>
      </c>
      <c r="E150" s="1">
        <v>2.4230861852139243</v>
      </c>
      <c r="F150" s="1">
        <v>1.735449294829617</v>
      </c>
    </row>
    <row r="151" spans="2:6">
      <c r="B151" s="1" t="s">
        <v>152</v>
      </c>
      <c r="C151" s="1">
        <v>1.2518196182039527</v>
      </c>
      <c r="D151" s="1">
        <v>2.5278232749569525</v>
      </c>
      <c r="E151" s="1">
        <v>3.5593520302576178</v>
      </c>
      <c r="F151" s="1">
        <v>2.446331641139508</v>
      </c>
    </row>
    <row r="152" spans="2:6">
      <c r="B152" s="1" t="s">
        <v>153</v>
      </c>
      <c r="C152" s="1">
        <v>1.586045968965115</v>
      </c>
      <c r="D152" s="1">
        <v>2.6988984424360631</v>
      </c>
      <c r="E152" s="1">
        <v>3.2570535406787293</v>
      </c>
      <c r="F152" s="1">
        <v>2.5139993173599691</v>
      </c>
    </row>
    <row r="153" spans="2:6">
      <c r="B153" s="1" t="s">
        <v>154</v>
      </c>
      <c r="C153" s="1">
        <v>0.66157702825888787</v>
      </c>
      <c r="D153" s="1">
        <v>1.2640831899453879</v>
      </c>
      <c r="E153" s="1">
        <v>5.0367744261507035</v>
      </c>
      <c r="F153" s="1">
        <v>2.3208115481183262</v>
      </c>
    </row>
    <row r="154" spans="2:6">
      <c r="B154" s="1" t="s">
        <v>155</v>
      </c>
      <c r="C154" s="1">
        <v>2.8242587800369687</v>
      </c>
      <c r="D154" s="1">
        <v>2.731483697277894</v>
      </c>
      <c r="E154" s="1">
        <v>2.9846139756387946</v>
      </c>
      <c r="F154" s="1">
        <v>2.8467854843178859</v>
      </c>
    </row>
    <row r="155" spans="2:6">
      <c r="B155" s="1" t="s">
        <v>156</v>
      </c>
      <c r="C155" s="1">
        <v>2.136600139784111</v>
      </c>
      <c r="D155" s="1">
        <v>2.3943129752963959</v>
      </c>
      <c r="E155" s="1">
        <v>4.6504385179881869</v>
      </c>
      <c r="F155" s="1">
        <v>3.0604505443562311</v>
      </c>
    </row>
    <row r="156" spans="2:6">
      <c r="B156" s="1" t="s">
        <v>157</v>
      </c>
      <c r="C156" s="1">
        <v>2.0011578541103821</v>
      </c>
      <c r="D156" s="1">
        <v>16.842433697347893</v>
      </c>
      <c r="E156" s="1">
        <v>4.5124499959180344</v>
      </c>
      <c r="F156" s="1">
        <v>7.7853471824587688</v>
      </c>
    </row>
    <row r="157" spans="2:6">
      <c r="B157" s="1" t="s">
        <v>158</v>
      </c>
      <c r="C157" s="1">
        <v>3.2767877380740886</v>
      </c>
      <c r="D157" s="1">
        <v>3.1717742302269523</v>
      </c>
      <c r="E157" s="1">
        <v>5.2767344838771013</v>
      </c>
      <c r="F157" s="1">
        <v>3.9084321507260475</v>
      </c>
    </row>
    <row r="158" spans="2:6">
      <c r="B158" s="1" t="s">
        <v>159</v>
      </c>
      <c r="C158" s="1">
        <v>2.378629107345398</v>
      </c>
      <c r="D158" s="1">
        <v>1.9144793653981322</v>
      </c>
      <c r="E158" s="1">
        <v>3.1890496282901348</v>
      </c>
      <c r="F158" s="1">
        <v>2.4940527003445552</v>
      </c>
    </row>
    <row r="159" spans="2:6">
      <c r="B159" s="1" t="s">
        <v>160</v>
      </c>
      <c r="C159" s="1">
        <v>2.2758242282551651</v>
      </c>
      <c r="D159" s="1">
        <v>2.8748296467134922</v>
      </c>
      <c r="E159" s="1">
        <v>2.2296752281893442</v>
      </c>
      <c r="F159" s="1">
        <v>2.4601097010526671</v>
      </c>
    </row>
    <row r="160" spans="2:6">
      <c r="B160" s="1" t="s">
        <v>161</v>
      </c>
      <c r="C160" s="1">
        <v>0.86238759689922484</v>
      </c>
      <c r="D160" s="1">
        <v>2.5240515358209619</v>
      </c>
      <c r="E160" s="1">
        <v>4.1087665451755226</v>
      </c>
      <c r="F160" s="1">
        <v>2.4984018926319034</v>
      </c>
    </row>
    <row r="161" spans="2:6">
      <c r="B161" s="1" t="s">
        <v>162</v>
      </c>
      <c r="C161" s="1">
        <v>3.5955438743205304</v>
      </c>
      <c r="D161" s="1">
        <v>2.4203484549638397</v>
      </c>
      <c r="E161" s="1">
        <v>2.6903115144137666</v>
      </c>
      <c r="F161" s="1">
        <v>2.9020679478993787</v>
      </c>
    </row>
    <row r="162" spans="2:6">
      <c r="B162" s="1" t="s">
        <v>163</v>
      </c>
      <c r="C162" s="1">
        <v>3.9925878072829892</v>
      </c>
      <c r="D162" s="1">
        <v>2.1035061794734013</v>
      </c>
      <c r="E162" s="1">
        <v>1.3610010077258985</v>
      </c>
      <c r="F162" s="1">
        <v>2.4856983314940959</v>
      </c>
    </row>
    <row r="163" spans="2:6">
      <c r="B163" s="1" t="s">
        <v>164</v>
      </c>
      <c r="C163" s="1">
        <v>24.773228346456694</v>
      </c>
      <c r="D163" s="1">
        <v>85.140657084188916</v>
      </c>
      <c r="E163" s="1">
        <v>3.244549336929647</v>
      </c>
      <c r="F163" s="1">
        <v>37.719478255858419</v>
      </c>
    </row>
    <row r="164" spans="2:6">
      <c r="B164" s="1" t="s">
        <v>165</v>
      </c>
      <c r="C164" s="1">
        <v>4.5576343201754383</v>
      </c>
      <c r="D164" s="1">
        <v>1.8995835068721365</v>
      </c>
      <c r="E164" s="1">
        <v>3.5971308380972928</v>
      </c>
      <c r="F164" s="1">
        <v>3.3514495550482892</v>
      </c>
    </row>
    <row r="165" spans="2:6">
      <c r="B165" s="1" t="s">
        <v>166</v>
      </c>
      <c r="C165" s="1">
        <v>1.0469426721929866</v>
      </c>
      <c r="D165" s="1">
        <v>2.0846045292655062</v>
      </c>
      <c r="E165" s="1">
        <v>1.6840642683912692</v>
      </c>
      <c r="F165" s="1">
        <v>1.6052038232832542</v>
      </c>
    </row>
    <row r="166" spans="2:6">
      <c r="B166" s="1" t="s">
        <v>167</v>
      </c>
      <c r="C166" s="1">
        <v>1.3068811438784629</v>
      </c>
      <c r="D166" s="1">
        <v>1.4905309435238416</v>
      </c>
      <c r="E166" s="1">
        <v>1.2160941526526925</v>
      </c>
      <c r="F166" s="1">
        <v>1.3378354133516657</v>
      </c>
    </row>
    <row r="167" spans="2:6">
      <c r="B167" s="1" t="s">
        <v>168</v>
      </c>
      <c r="C167" s="1">
        <v>2.2752004093467506</v>
      </c>
      <c r="D167" s="1">
        <v>1.8899039031913631</v>
      </c>
      <c r="E167" s="1">
        <v>5.3673028179513942</v>
      </c>
      <c r="F167" s="1">
        <v>3.1774690434965027</v>
      </c>
    </row>
    <row r="168" spans="2:6">
      <c r="B168" s="1" t="s">
        <v>169</v>
      </c>
      <c r="C168" s="1">
        <v>19.363448275862069</v>
      </c>
      <c r="D168" s="1">
        <v>8.3145283018867921</v>
      </c>
      <c r="E168" s="1">
        <v>0.75398230088495577</v>
      </c>
      <c r="F168" s="1">
        <v>9.4773196262112727</v>
      </c>
    </row>
    <row r="169" spans="2:6">
      <c r="B169" s="1" t="s">
        <v>170</v>
      </c>
      <c r="C169" s="1">
        <v>1.5235925475901175</v>
      </c>
      <c r="D169" s="1">
        <v>1.2850462177979545</v>
      </c>
      <c r="E169" s="1">
        <v>3.6001076454118732</v>
      </c>
      <c r="F169" s="1">
        <v>2.1362488035999818</v>
      </c>
    </row>
    <row r="170" spans="2:6">
      <c r="B170" s="1" t="s">
        <v>171</v>
      </c>
      <c r="C170" s="1">
        <v>10.791054739652871</v>
      </c>
      <c r="D170" s="1">
        <v>3.095592236531834</v>
      </c>
      <c r="E170" s="1">
        <v>2.1503575789290075</v>
      </c>
      <c r="F170" s="1">
        <v>5.345668185037904</v>
      </c>
    </row>
    <row r="171" spans="2:6">
      <c r="B171" s="1" t="s">
        <v>172</v>
      </c>
      <c r="C171" s="1">
        <v>2.1135213498530141</v>
      </c>
      <c r="D171" s="1">
        <v>3.8258457229045466</v>
      </c>
      <c r="E171" s="1">
        <v>4.094651998692953</v>
      </c>
      <c r="F171" s="1">
        <v>3.3446730238168381</v>
      </c>
    </row>
    <row r="172" spans="2:6">
      <c r="B172" s="1" t="s">
        <v>173</v>
      </c>
      <c r="C172" s="1">
        <v>2.8009899733468715</v>
      </c>
      <c r="D172" s="1">
        <v>1.4196956132497762</v>
      </c>
      <c r="E172" s="1">
        <v>2.6008366358432409</v>
      </c>
      <c r="F172" s="1">
        <v>2.2738407408132963</v>
      </c>
    </row>
    <row r="173" spans="2:6">
      <c r="B173" s="1" t="s">
        <v>174</v>
      </c>
      <c r="C173" s="1">
        <v>5.1182505869054866</v>
      </c>
      <c r="D173" s="1">
        <v>4.5321462417078155</v>
      </c>
      <c r="E173" s="1">
        <v>21.260021378941744</v>
      </c>
      <c r="F173" s="1">
        <v>10.303472735851683</v>
      </c>
    </row>
    <row r="174" spans="2:6">
      <c r="B174" s="1" t="s">
        <v>175</v>
      </c>
      <c r="C174" s="1">
        <v>8.5716911764705888</v>
      </c>
      <c r="D174" s="1">
        <v>7.3019480519480515</v>
      </c>
      <c r="E174" s="1">
        <v>0</v>
      </c>
      <c r="F174" s="1">
        <v>5.2912130761395462</v>
      </c>
    </row>
    <row r="175" spans="2:6">
      <c r="B175" s="1" t="s">
        <v>176</v>
      </c>
      <c r="C175" s="1">
        <v>6.8686487822969466</v>
      </c>
      <c r="D175" s="1">
        <v>3.7541548217800131</v>
      </c>
      <c r="E175" s="1">
        <v>0</v>
      </c>
      <c r="F175" s="1">
        <v>3.5409345346923202</v>
      </c>
    </row>
    <row r="176" spans="2:6">
      <c r="B176" s="1" t="s">
        <v>177</v>
      </c>
      <c r="C176" s="1">
        <v>1.1248212633526788</v>
      </c>
      <c r="D176" s="1">
        <v>3.1365082930847281</v>
      </c>
      <c r="E176" s="1">
        <v>3.3036198233303549</v>
      </c>
      <c r="F176" s="1">
        <v>2.521649793255921</v>
      </c>
    </row>
    <row r="177" spans="2:6">
      <c r="B177" s="1" t="s">
        <v>178</v>
      </c>
      <c r="C177" s="1">
        <v>1.1329719963866305</v>
      </c>
      <c r="D177" s="1">
        <v>12.024768824306474</v>
      </c>
      <c r="E177" s="1">
        <v>2.0943616710487878</v>
      </c>
      <c r="F177" s="1">
        <v>5.0840341639139632</v>
      </c>
    </row>
    <row r="178" spans="2:6">
      <c r="B178" s="1" t="s">
        <v>179</v>
      </c>
      <c r="C178" s="1">
        <v>5.0893390900033211</v>
      </c>
      <c r="D178" s="1">
        <v>2.3187969924812029</v>
      </c>
      <c r="E178" s="1">
        <v>4.2420716504089935</v>
      </c>
      <c r="F178" s="1">
        <v>3.883402577631172</v>
      </c>
    </row>
    <row r="179" spans="2:6">
      <c r="B179" s="1" t="s">
        <v>180</v>
      </c>
      <c r="C179" s="1">
        <v>5.7281432139883428</v>
      </c>
      <c r="D179" s="1">
        <v>6.829040346478231</v>
      </c>
      <c r="E179" s="1">
        <v>2.7347574951865776</v>
      </c>
      <c r="F179" s="1">
        <v>5.097313685217717</v>
      </c>
    </row>
    <row r="180" spans="2:6">
      <c r="B180" s="1" t="s">
        <v>181</v>
      </c>
      <c r="C180" s="1">
        <v>2.6426213539693708</v>
      </c>
      <c r="D180" s="1">
        <v>0.42760901518863303</v>
      </c>
      <c r="E180" s="1">
        <v>1.1214281607543264</v>
      </c>
      <c r="F180" s="1">
        <v>1.3972195099707767</v>
      </c>
    </row>
    <row r="181" spans="2:6">
      <c r="B181" s="1" t="s">
        <v>182</v>
      </c>
      <c r="C181" s="1">
        <v>48.625985601645525</v>
      </c>
      <c r="D181" s="1">
        <v>0.72245309155018256</v>
      </c>
      <c r="E181" s="1">
        <v>2.250182852498984</v>
      </c>
      <c r="F181" s="1">
        <v>17.199540515231565</v>
      </c>
    </row>
    <row r="182" spans="2:6">
      <c r="B182" s="1" t="s">
        <v>183</v>
      </c>
      <c r="C182" s="1">
        <v>3.1206342404113991</v>
      </c>
      <c r="D182" s="1">
        <v>6.9135865845311431</v>
      </c>
      <c r="E182" s="1">
        <v>16.031895777178796</v>
      </c>
      <c r="F182" s="1">
        <v>8.6887055340404462</v>
      </c>
    </row>
    <row r="183" spans="2:6">
      <c r="B183" s="1" t="s">
        <v>184</v>
      </c>
      <c r="C183" s="1">
        <v>31.379541864139021</v>
      </c>
      <c r="D183" s="1">
        <v>25.235112936344969</v>
      </c>
      <c r="E183" s="1">
        <v>9.7829912023460412</v>
      </c>
      <c r="F183" s="1">
        <v>22.13254866761001</v>
      </c>
    </row>
    <row r="184" spans="2:6">
      <c r="B184" s="1" t="s">
        <v>185</v>
      </c>
      <c r="C184" s="1">
        <v>2.8777016035324192</v>
      </c>
      <c r="D184" s="1">
        <v>1.7102611085661934</v>
      </c>
      <c r="E184" s="1">
        <v>2.3468444094643122</v>
      </c>
      <c r="F184" s="1">
        <v>2.3116023738543081</v>
      </c>
    </row>
    <row r="185" spans="2:6">
      <c r="B185" s="1" t="s">
        <v>186</v>
      </c>
      <c r="C185" s="1">
        <v>3.4583280637409888</v>
      </c>
      <c r="D185" s="1">
        <v>3.5484125419049497</v>
      </c>
      <c r="E185" s="1">
        <v>4.1690111274406885</v>
      </c>
      <c r="F185" s="1">
        <v>3.7252505776955425</v>
      </c>
    </row>
    <row r="186" spans="2:6">
      <c r="B186" s="1" t="s">
        <v>187</v>
      </c>
      <c r="C186" s="1">
        <v>3.8166382341398561</v>
      </c>
      <c r="D186" s="1">
        <v>3.3954004232426507</v>
      </c>
      <c r="E186" s="1">
        <v>3.3466997870830375</v>
      </c>
      <c r="F186" s="1">
        <v>3.5195794814885151</v>
      </c>
    </row>
    <row r="187" spans="2:6">
      <c r="B187" s="1" t="s">
        <v>188</v>
      </c>
      <c r="C187" s="1">
        <v>4.002229836297384</v>
      </c>
      <c r="D187" s="1">
        <v>1.4707386454437945</v>
      </c>
      <c r="E187" s="1">
        <v>2.2705566415170173</v>
      </c>
      <c r="F187" s="1">
        <v>2.5811750410860652</v>
      </c>
    </row>
    <row r="188" spans="2:6">
      <c r="B188" s="1" t="s">
        <v>189</v>
      </c>
      <c r="C188" s="1">
        <v>5.0876671619613667</v>
      </c>
      <c r="D188" s="1">
        <v>2.6210904480135251</v>
      </c>
      <c r="E188" s="1">
        <v>3.6908735528491956</v>
      </c>
      <c r="F188" s="1">
        <v>3.7998770542746958</v>
      </c>
    </row>
    <row r="189" spans="2:6">
      <c r="B189" s="1" t="s">
        <v>190</v>
      </c>
      <c r="C189" s="1">
        <v>3.5243704305442729</v>
      </c>
      <c r="D189" s="1">
        <v>2.2559999999999998</v>
      </c>
      <c r="E189" s="1">
        <v>1.8062723793060871</v>
      </c>
      <c r="F189" s="1">
        <v>2.5288809366167864</v>
      </c>
    </row>
    <row r="190" spans="2:6">
      <c r="B190" s="1" t="s">
        <v>191</v>
      </c>
      <c r="C190" s="1">
        <v>5.4483541430192961E-2</v>
      </c>
      <c r="D190" s="1">
        <v>11.713559599934415</v>
      </c>
      <c r="E190" s="1">
        <v>9.2656291216037978</v>
      </c>
      <c r="F190" s="1">
        <v>7.0112240876561351</v>
      </c>
    </row>
    <row r="191" spans="2:6">
      <c r="B191" s="1" t="s">
        <v>192</v>
      </c>
      <c r="C191" s="1">
        <v>0</v>
      </c>
      <c r="D191" s="1">
        <v>7.7466827503015683</v>
      </c>
      <c r="E191" s="1">
        <v>2.5962656332570018</v>
      </c>
      <c r="F191" s="1">
        <v>3.4476494611861899</v>
      </c>
    </row>
    <row r="192" spans="2:6">
      <c r="B192" s="1" t="s">
        <v>193</v>
      </c>
      <c r="C192" s="1">
        <v>7.4726491862567812</v>
      </c>
      <c r="D192" s="1">
        <v>7.9329781484055282</v>
      </c>
      <c r="E192" s="1">
        <v>4.2264767932489455</v>
      </c>
      <c r="F192" s="1">
        <v>6.5440347093037516</v>
      </c>
    </row>
    <row r="193" spans="2:6">
      <c r="B193" s="1" t="s">
        <v>194</v>
      </c>
      <c r="C193" s="1">
        <v>14.207604717364783</v>
      </c>
      <c r="D193" s="1">
        <v>4.3949823943661972</v>
      </c>
      <c r="E193" s="1">
        <v>0.67859384808537349</v>
      </c>
      <c r="F193" s="1">
        <v>6.4270603199387848</v>
      </c>
    </row>
    <row r="194" spans="2:6">
      <c r="B194" s="1" t="s">
        <v>195</v>
      </c>
      <c r="C194" s="1">
        <v>8.8105219893136049</v>
      </c>
      <c r="D194" s="1">
        <v>3.6017803157541151</v>
      </c>
      <c r="E194" s="1">
        <v>11.52292728114868</v>
      </c>
      <c r="F194" s="1">
        <v>7.9784098620721338</v>
      </c>
    </row>
    <row r="195" spans="2:6">
      <c r="B195" s="1" t="s">
        <v>196</v>
      </c>
      <c r="C195" s="1">
        <v>3.1979783896828162</v>
      </c>
      <c r="D195" s="1">
        <v>5.0132484076433119</v>
      </c>
      <c r="E195" s="1">
        <v>1.761430511543685</v>
      </c>
      <c r="F195" s="1">
        <v>3.3242191029566044</v>
      </c>
    </row>
    <row r="196" spans="2:6">
      <c r="B196" s="1" t="s">
        <v>197</v>
      </c>
      <c r="C196" s="1">
        <v>0.23853211009174313</v>
      </c>
      <c r="D196" s="1">
        <v>2.7675992407361556</v>
      </c>
      <c r="E196" s="1">
        <v>4.2488678024584861</v>
      </c>
      <c r="F196" s="1">
        <v>2.4183330510954613</v>
      </c>
    </row>
    <row r="197" spans="2:6">
      <c r="B197" s="1" t="s">
        <v>198</v>
      </c>
      <c r="C197" s="1">
        <v>0.40115969784019578</v>
      </c>
      <c r="D197" s="1">
        <v>3.810064582386981</v>
      </c>
      <c r="E197" s="1">
        <v>1.6039057984973994</v>
      </c>
      <c r="F197" s="1">
        <v>1.9383766929081923</v>
      </c>
    </row>
    <row r="198" spans="2:6">
      <c r="B198" s="1" t="s">
        <v>199</v>
      </c>
      <c r="C198" s="1">
        <v>3.3407427487123882</v>
      </c>
      <c r="D198" s="1">
        <v>53.674211802748587</v>
      </c>
      <c r="E198" s="1">
        <v>7.1701204819277109</v>
      </c>
      <c r="F198" s="1">
        <v>21.395025011129562</v>
      </c>
    </row>
    <row r="199" spans="2:6">
      <c r="B199" s="1" t="s">
        <v>200</v>
      </c>
      <c r="C199" s="1">
        <v>2.5852543922006701</v>
      </c>
      <c r="D199" s="1">
        <v>2.8308178704505251</v>
      </c>
      <c r="E199" s="1">
        <v>3.6676034527257606</v>
      </c>
      <c r="F199" s="1">
        <v>3.0278919051256517</v>
      </c>
    </row>
    <row r="200" spans="2:6">
      <c r="B200" s="1" t="s">
        <v>201</v>
      </c>
      <c r="C200" s="1">
        <v>3.7017423983600954</v>
      </c>
      <c r="D200" s="1">
        <v>0</v>
      </c>
      <c r="E200" s="1">
        <v>8.9069148936170208</v>
      </c>
      <c r="F200" s="1">
        <v>4.2028857639923727</v>
      </c>
    </row>
    <row r="201" spans="2:6">
      <c r="B201" s="1" t="s">
        <v>202</v>
      </c>
      <c r="C201" s="1">
        <v>1.3070966211407462</v>
      </c>
      <c r="D201" s="1">
        <v>0.95586528476308774</v>
      </c>
      <c r="E201" s="1">
        <v>1.2672755578619617</v>
      </c>
      <c r="F201" s="1">
        <v>1.1767458212552653</v>
      </c>
    </row>
    <row r="202" spans="2:6">
      <c r="B202" s="1" t="s">
        <v>203</v>
      </c>
      <c r="C202" s="1">
        <v>1.8263941458491042</v>
      </c>
      <c r="D202" s="1">
        <v>31.744558991981673</v>
      </c>
      <c r="E202" s="1">
        <v>5.5454882113319339</v>
      </c>
      <c r="F202" s="1">
        <v>13.038813783054238</v>
      </c>
    </row>
    <row r="203" spans="2:6">
      <c r="B203" s="1" t="s">
        <v>204</v>
      </c>
      <c r="C203" s="1">
        <v>3.9609184171958964</v>
      </c>
      <c r="D203" s="1">
        <v>4.505527638190955</v>
      </c>
      <c r="E203" s="1">
        <v>2.817824199674444</v>
      </c>
      <c r="F203" s="1">
        <v>3.7614234183537651</v>
      </c>
    </row>
    <row r="204" spans="2:6">
      <c r="B204" s="1" t="s">
        <v>205</v>
      </c>
      <c r="C204" s="1">
        <v>2.1722812051649929</v>
      </c>
      <c r="D204" s="1">
        <v>3.3532557003675998</v>
      </c>
      <c r="E204" s="1">
        <v>3.6863259668508288</v>
      </c>
      <c r="F204" s="1">
        <v>3.0706209574611401</v>
      </c>
    </row>
    <row r="205" spans="2:6">
      <c r="B205" s="1" t="s">
        <v>206</v>
      </c>
      <c r="C205" s="1">
        <v>3.9230769230769229</v>
      </c>
      <c r="D205" s="1">
        <v>1.9594028665294776</v>
      </c>
      <c r="E205" s="1">
        <v>3.8294357355262676</v>
      </c>
      <c r="F205" s="1">
        <v>3.2373051750442223</v>
      </c>
    </row>
    <row r="206" spans="2:6">
      <c r="B206" s="1" t="s">
        <v>207</v>
      </c>
      <c r="C206" s="1">
        <v>114.18048780487806</v>
      </c>
      <c r="D206" s="1">
        <v>15.09683257918552</v>
      </c>
      <c r="E206" s="1">
        <v>0</v>
      </c>
      <c r="F206" s="1">
        <v>43.092440128021195</v>
      </c>
    </row>
    <row r="207" spans="2:6">
      <c r="B207" s="1" t="s">
        <v>208</v>
      </c>
      <c r="C207" s="1">
        <v>2.408450704225352</v>
      </c>
      <c r="D207" s="1">
        <v>2.2063699727065615</v>
      </c>
      <c r="E207" s="1">
        <v>1.4384236453201971</v>
      </c>
      <c r="F207" s="1">
        <v>2.0177481074173702</v>
      </c>
    </row>
    <row r="208" spans="2:6">
      <c r="B208" s="1" t="s">
        <v>209</v>
      </c>
      <c r="C208" s="1">
        <v>1.6518675123326285</v>
      </c>
      <c r="D208" s="1">
        <v>2.1099579935754882</v>
      </c>
      <c r="E208" s="1">
        <v>0</v>
      </c>
      <c r="F208" s="1">
        <v>1.2539418353027056</v>
      </c>
    </row>
    <row r="209" spans="2:6">
      <c r="B209" s="1" t="s">
        <v>210</v>
      </c>
      <c r="C209" s="1">
        <v>2.5055787867377477</v>
      </c>
      <c r="D209" s="1">
        <v>2.1264143974750698</v>
      </c>
      <c r="E209" s="1">
        <v>2.3697159779579904</v>
      </c>
      <c r="F209" s="1">
        <v>2.3339030540569357</v>
      </c>
    </row>
    <row r="210" spans="2:6">
      <c r="B210" s="1" t="s">
        <v>211</v>
      </c>
      <c r="C210" s="1">
        <v>5.1397701601021515</v>
      </c>
      <c r="D210" s="1">
        <v>3.6262490392006148</v>
      </c>
      <c r="E210" s="1">
        <v>4.2900711159737419</v>
      </c>
      <c r="F210" s="1">
        <v>4.3520301050921697</v>
      </c>
    </row>
    <row r="211" spans="2:6">
      <c r="B211" s="1" t="s">
        <v>212</v>
      </c>
      <c r="C211" s="1">
        <v>2.5718838772258019</v>
      </c>
      <c r="D211" s="1">
        <v>3.1370928330110699</v>
      </c>
      <c r="E211" s="1">
        <v>1.6568645640074211</v>
      </c>
      <c r="F211" s="1">
        <v>2.4552804247480977</v>
      </c>
    </row>
    <row r="212" spans="2:6">
      <c r="B212" s="1" t="s">
        <v>213</v>
      </c>
      <c r="C212" s="1">
        <v>0</v>
      </c>
      <c r="D212" s="1">
        <v>0</v>
      </c>
      <c r="E212" s="1">
        <v>0</v>
      </c>
      <c r="F212" s="1">
        <v>0</v>
      </c>
    </row>
    <row r="213" spans="2:6">
      <c r="B213" s="1" t="s">
        <v>214</v>
      </c>
      <c r="C213" s="1">
        <v>5.0566378066378066</v>
      </c>
      <c r="D213" s="1">
        <v>7.5353941267387947</v>
      </c>
      <c r="E213" s="1">
        <v>17.34762979683973</v>
      </c>
      <c r="F213" s="1">
        <v>9.9798872434054431</v>
      </c>
    </row>
    <row r="214" spans="2:6">
      <c r="B214" s="1" t="s">
        <v>215</v>
      </c>
      <c r="C214" s="1">
        <v>3.3377771911298839</v>
      </c>
      <c r="D214" s="1">
        <v>7.1927787162162158</v>
      </c>
      <c r="E214" s="1">
        <v>8.445108785915961</v>
      </c>
      <c r="F214" s="1">
        <v>6.3252215644206871</v>
      </c>
    </row>
    <row r="215" spans="2:6">
      <c r="B215" s="1" t="s">
        <v>216</v>
      </c>
      <c r="C215" s="1">
        <v>2.9600220872446164</v>
      </c>
      <c r="D215" s="1">
        <v>3.7217391304347824</v>
      </c>
      <c r="E215" s="1">
        <v>3.7162162162162162</v>
      </c>
      <c r="F215" s="1">
        <v>3.4659924779652052</v>
      </c>
    </row>
    <row r="216" spans="2:6">
      <c r="B216" s="1" t="s">
        <v>217</v>
      </c>
      <c r="C216" s="1">
        <v>1.3541969726754473</v>
      </c>
      <c r="D216" s="1">
        <v>4.5168283972439669</v>
      </c>
      <c r="E216" s="1">
        <v>2.3499086059611294</v>
      </c>
      <c r="F216" s="1">
        <v>2.7403113252935145</v>
      </c>
    </row>
    <row r="217" spans="2:6">
      <c r="B217" s="1" t="s">
        <v>218</v>
      </c>
      <c r="C217" s="1">
        <v>3.2251523821370816</v>
      </c>
      <c r="D217" s="1">
        <v>3.8045423023578362</v>
      </c>
      <c r="E217" s="1">
        <v>2.8201957753735187</v>
      </c>
      <c r="F217" s="1">
        <v>3.2832968199561456</v>
      </c>
    </row>
    <row r="218" spans="2:6">
      <c r="B218" s="1" t="s">
        <v>219</v>
      </c>
      <c r="C218" s="1">
        <v>6.3302055406613045</v>
      </c>
      <c r="D218" s="1">
        <v>18.45639246778989</v>
      </c>
      <c r="E218" s="1">
        <v>23.957446808510639</v>
      </c>
      <c r="F218" s="1">
        <v>16.248014938987279</v>
      </c>
    </row>
    <row r="219" spans="2:6">
      <c r="B219" s="1" t="s">
        <v>220</v>
      </c>
      <c r="C219" s="1">
        <v>2.7689284778621954</v>
      </c>
      <c r="D219" s="1">
        <v>3.7453573020353588</v>
      </c>
      <c r="E219" s="1">
        <v>1.9727291886195997</v>
      </c>
      <c r="F219" s="1">
        <v>2.8290049895057177</v>
      </c>
    </row>
    <row r="220" spans="2:6">
      <c r="B220" s="1" t="s">
        <v>221</v>
      </c>
      <c r="C220" s="1">
        <v>3.6635220125786163</v>
      </c>
      <c r="D220" s="1">
        <v>3.9823895277355899</v>
      </c>
      <c r="E220" s="1">
        <v>4.2316135234738024</v>
      </c>
      <c r="F220" s="1">
        <v>3.9591750212626695</v>
      </c>
    </row>
    <row r="221" spans="2:6">
      <c r="B221" s="1" t="s">
        <v>222</v>
      </c>
      <c r="C221" s="1">
        <v>1.4603061868686869</v>
      </c>
      <c r="D221" s="1">
        <v>1.749090551568184</v>
      </c>
      <c r="E221" s="1">
        <v>3.3179649684855659</v>
      </c>
      <c r="F221" s="1">
        <v>2.1757872356408119</v>
      </c>
    </row>
    <row r="222" spans="2:6">
      <c r="B222" s="1" t="s">
        <v>223</v>
      </c>
      <c r="C222" s="1">
        <v>1.5976578837306565</v>
      </c>
      <c r="D222" s="1">
        <v>0</v>
      </c>
      <c r="E222" s="1">
        <v>2.4764333917848984</v>
      </c>
      <c r="F222" s="1">
        <v>1.3580304251718516</v>
      </c>
    </row>
    <row r="223" spans="2:6">
      <c r="B223" s="1" t="s">
        <v>224</v>
      </c>
      <c r="C223" s="1">
        <v>0</v>
      </c>
      <c r="D223" s="1">
        <v>2.2804091358168188</v>
      </c>
      <c r="E223" s="1">
        <v>1.8654732032508146</v>
      </c>
      <c r="F223" s="1">
        <v>1.381960779689211</v>
      </c>
    </row>
    <row r="224" spans="2:6">
      <c r="B224" s="1" t="s">
        <v>225</v>
      </c>
      <c r="C224" s="1">
        <v>2.2647470505898819</v>
      </c>
      <c r="D224" s="1">
        <v>2.0438162285043817</v>
      </c>
      <c r="E224" s="1">
        <v>2.4689453767686738</v>
      </c>
      <c r="F224" s="1">
        <v>2.2591695519543125</v>
      </c>
    </row>
    <row r="225" spans="2:6">
      <c r="B225" s="1" t="s">
        <v>226</v>
      </c>
      <c r="C225" s="1">
        <v>20.073324382939173</v>
      </c>
      <c r="D225" s="1">
        <v>5.0772019043497076</v>
      </c>
      <c r="E225" s="1">
        <v>1.870491508131789</v>
      </c>
      <c r="F225" s="1">
        <v>9.0070059318068889</v>
      </c>
    </row>
    <row r="226" spans="2:6">
      <c r="B226" s="1" t="s">
        <v>227</v>
      </c>
      <c r="C226" s="1">
        <v>2.7265360766629088</v>
      </c>
      <c r="D226" s="1">
        <v>2.7171311142224832</v>
      </c>
      <c r="E226" s="1">
        <v>5.2683730751403406</v>
      </c>
      <c r="F226" s="1">
        <v>3.5706800886752443</v>
      </c>
    </row>
    <row r="227" spans="2:6">
      <c r="B227" s="1" t="s">
        <v>228</v>
      </c>
      <c r="C227" s="1">
        <v>18.787907869481767</v>
      </c>
      <c r="D227" s="1">
        <v>0</v>
      </c>
      <c r="E227" s="1">
        <v>214.24468085106383</v>
      </c>
      <c r="F227" s="1">
        <v>77.677529573515201</v>
      </c>
    </row>
    <row r="228" spans="2:6">
      <c r="B228" s="1" t="s">
        <v>229</v>
      </c>
      <c r="C228" s="1">
        <v>2.5841990819038414</v>
      </c>
      <c r="D228" s="1">
        <v>3.4173322965999859</v>
      </c>
      <c r="E228" s="1">
        <v>2.3881326125187261</v>
      </c>
      <c r="F228" s="1">
        <v>2.7965546636741845</v>
      </c>
    </row>
    <row r="229" spans="2:6">
      <c r="B229" s="1" t="s">
        <v>230</v>
      </c>
      <c r="C229" s="1">
        <v>8.2035452322738394</v>
      </c>
      <c r="D229" s="1">
        <v>5.1244635193133048</v>
      </c>
      <c r="E229" s="1">
        <v>7.1624982135200801</v>
      </c>
      <c r="F229" s="1">
        <v>6.830168988369075</v>
      </c>
    </row>
    <row r="230" spans="2:6">
      <c r="B230" s="1" t="s">
        <v>231</v>
      </c>
      <c r="C230" s="1">
        <v>11.098329656476521</v>
      </c>
      <c r="D230" s="1">
        <v>2.4189002247968183</v>
      </c>
      <c r="E230" s="1">
        <v>12.094791666666667</v>
      </c>
      <c r="F230" s="1">
        <v>8.5373405159800022</v>
      </c>
    </row>
    <row r="231" spans="2:6">
      <c r="B231" s="1" t="s">
        <v>232</v>
      </c>
      <c r="C231" s="1">
        <v>1.7289608850256815</v>
      </c>
      <c r="D231" s="1">
        <v>8.1943997425168966</v>
      </c>
      <c r="E231" s="1">
        <v>12.922603691208574</v>
      </c>
      <c r="F231" s="1">
        <v>7.6153214395837168</v>
      </c>
    </row>
    <row r="232" spans="2:6">
      <c r="B232" s="1" t="s">
        <v>233</v>
      </c>
      <c r="C232" s="1">
        <v>2.5205078125</v>
      </c>
      <c r="D232" s="1">
        <v>1.3657056145675266</v>
      </c>
      <c r="E232" s="1">
        <v>4.1386537686416771</v>
      </c>
      <c r="F232" s="1">
        <v>2.6749557319030681</v>
      </c>
    </row>
    <row r="233" spans="2:6">
      <c r="B233" s="1" t="s">
        <v>234</v>
      </c>
      <c r="C233" s="1">
        <v>46.544474393530997</v>
      </c>
      <c r="D233" s="1">
        <v>51.812553011026296</v>
      </c>
      <c r="E233" s="1">
        <v>0</v>
      </c>
      <c r="F233" s="1">
        <v>32.785675801519098</v>
      </c>
    </row>
    <row r="234" spans="2:6">
      <c r="B234" s="1" t="s">
        <v>235</v>
      </c>
      <c r="C234" s="1">
        <v>31.770567786790266</v>
      </c>
      <c r="D234" s="1">
        <v>6.0663628076572467</v>
      </c>
      <c r="E234" s="1">
        <v>3.6052405498281788</v>
      </c>
      <c r="F234" s="1">
        <v>13.814057048091898</v>
      </c>
    </row>
    <row r="235" spans="2:6">
      <c r="B235" s="1" t="s">
        <v>236</v>
      </c>
      <c r="C235" s="1">
        <v>4.3610900832702502</v>
      </c>
      <c r="D235" s="1">
        <v>2.1370582617000955</v>
      </c>
      <c r="E235" s="1">
        <v>2.33443848758465</v>
      </c>
      <c r="F235" s="1">
        <v>2.9441956108516654</v>
      </c>
    </row>
    <row r="236" spans="2:6">
      <c r="B236" s="1" t="s">
        <v>237</v>
      </c>
      <c r="C236" s="1">
        <v>160.43548387096774</v>
      </c>
      <c r="D236" s="1">
        <v>32.837278106508876</v>
      </c>
      <c r="E236" s="1">
        <v>31.328662420382166</v>
      </c>
      <c r="F236" s="1">
        <v>74.867141465952926</v>
      </c>
    </row>
    <row r="237" spans="2:6">
      <c r="B237" s="1" t="s">
        <v>238</v>
      </c>
      <c r="C237" s="1">
        <v>49.682591093117409</v>
      </c>
      <c r="D237" s="1">
        <v>5.2390648567119156</v>
      </c>
      <c r="E237" s="1">
        <v>9.2323474553690374</v>
      </c>
      <c r="F237" s="1">
        <v>21.384667801732785</v>
      </c>
    </row>
    <row r="238" spans="2:6">
      <c r="B238" s="1" t="s">
        <v>239</v>
      </c>
      <c r="C238" s="1">
        <v>8.2451918776276951</v>
      </c>
      <c r="D238" s="1">
        <v>5.8422277639235247</v>
      </c>
      <c r="E238" s="1">
        <v>25.566305133767173</v>
      </c>
      <c r="F238" s="1">
        <v>13.217908258439465</v>
      </c>
    </row>
    <row r="239" spans="2:6">
      <c r="B239" s="1" t="s">
        <v>240</v>
      </c>
      <c r="C239" s="1">
        <v>6.6207815275310837</v>
      </c>
      <c r="D239" s="1">
        <v>1.7008064941226082</v>
      </c>
      <c r="E239" s="1">
        <v>38.66824644549763</v>
      </c>
      <c r="F239" s="1">
        <v>15.663278155717109</v>
      </c>
    </row>
    <row r="240" spans="2:6">
      <c r="B240" s="1" t="s">
        <v>241</v>
      </c>
      <c r="C240" s="1">
        <v>4.3200246457178064</v>
      </c>
      <c r="D240" s="1">
        <v>2.8133357757831106</v>
      </c>
      <c r="E240" s="1">
        <v>3.3176489226869457</v>
      </c>
      <c r="F240" s="1">
        <v>3.4836697813959545</v>
      </c>
    </row>
    <row r="241" spans="2:6">
      <c r="B241" s="1" t="s">
        <v>242</v>
      </c>
      <c r="C241" s="1">
        <v>14.999629355077836</v>
      </c>
      <c r="D241" s="1">
        <v>15.047353760445683</v>
      </c>
      <c r="E241" s="1">
        <v>3.5222317063707611</v>
      </c>
      <c r="F241" s="1">
        <v>11.189738273964759</v>
      </c>
    </row>
    <row r="242" spans="2:6">
      <c r="B242" s="1" t="s">
        <v>243</v>
      </c>
      <c r="C242" s="1">
        <v>0</v>
      </c>
      <c r="D242" s="1">
        <v>2.7223342745730807</v>
      </c>
      <c r="E242" s="1">
        <v>0</v>
      </c>
      <c r="F242" s="1">
        <v>0.90744475819102688</v>
      </c>
    </row>
    <row r="243" spans="2:6">
      <c r="B243" s="1" t="s">
        <v>244</v>
      </c>
      <c r="C243" s="1">
        <v>4.7916553779463564</v>
      </c>
      <c r="D243" s="1">
        <v>2.2671035805626598</v>
      </c>
      <c r="E243" s="1">
        <v>4.3351473922902493</v>
      </c>
      <c r="F243" s="1">
        <v>3.7979687835997553</v>
      </c>
    </row>
    <row r="244" spans="2:6">
      <c r="B244" s="1" t="s">
        <v>245</v>
      </c>
      <c r="C244" s="1">
        <v>2.3794740162004508</v>
      </c>
      <c r="D244" s="1">
        <v>2.0943402863273417</v>
      </c>
      <c r="E244" s="1">
        <v>1.0093639575971731</v>
      </c>
      <c r="F244" s="1">
        <v>1.8277260867083218</v>
      </c>
    </row>
    <row r="245" spans="2:6">
      <c r="B245" s="1" t="s">
        <v>246</v>
      </c>
      <c r="C245" s="1">
        <v>2.5627769571639587</v>
      </c>
      <c r="D245" s="1">
        <v>5.0665868157217639</v>
      </c>
      <c r="E245" s="1">
        <v>2.0764928822333149</v>
      </c>
      <c r="F245" s="1">
        <v>3.2352855517063461</v>
      </c>
    </row>
    <row r="246" spans="2:6">
      <c r="B246" s="1" t="s">
        <v>247</v>
      </c>
      <c r="C246" s="1">
        <v>1.4093485850274463</v>
      </c>
      <c r="D246" s="1">
        <v>2.6345807195904536</v>
      </c>
      <c r="E246" s="1">
        <v>2.0958784969962472</v>
      </c>
      <c r="F246" s="1">
        <v>2.0466026005380491</v>
      </c>
    </row>
    <row r="247" spans="2:6">
      <c r="B247" s="1" t="s">
        <v>248</v>
      </c>
      <c r="C247" s="1">
        <v>30.889390519187359</v>
      </c>
      <c r="D247" s="1">
        <v>21.147637795275589</v>
      </c>
      <c r="E247" s="1">
        <v>3.7253968253968255</v>
      </c>
      <c r="F247" s="1">
        <v>18.587475046619925</v>
      </c>
    </row>
    <row r="248" spans="2:6">
      <c r="B248" s="1" t="s">
        <v>249</v>
      </c>
      <c r="C248" s="1">
        <v>3.2487145305656067</v>
      </c>
      <c r="D248" s="1">
        <v>5.3346747149564049</v>
      </c>
      <c r="E248" s="1">
        <v>8.4494150034411568</v>
      </c>
      <c r="F248" s="1">
        <v>5.677601416321056</v>
      </c>
    </row>
    <row r="249" spans="2:6">
      <c r="B249" s="1" t="s">
        <v>250</v>
      </c>
      <c r="C249" s="1">
        <v>52.786885245901637</v>
      </c>
      <c r="D249" s="1">
        <v>49.157258064516128</v>
      </c>
      <c r="E249" s="1">
        <v>6.3302034428794993</v>
      </c>
      <c r="F249" s="1">
        <v>36.091448917765753</v>
      </c>
    </row>
    <row r="250" spans="2:6">
      <c r="B250" s="1" t="s">
        <v>251</v>
      </c>
      <c r="C250" s="1">
        <v>3.1776649746192893</v>
      </c>
      <c r="D250" s="1">
        <v>7.2974927675988432</v>
      </c>
      <c r="E250" s="1">
        <v>16.739150507848567</v>
      </c>
      <c r="F250" s="1">
        <v>9.0714360833555663</v>
      </c>
    </row>
    <row r="251" spans="2:6">
      <c r="B251" s="1" t="s">
        <v>252</v>
      </c>
      <c r="C251" s="1">
        <v>2.7021809081158383</v>
      </c>
      <c r="D251" s="1">
        <v>0</v>
      </c>
      <c r="E251" s="1">
        <v>13.631292517006802</v>
      </c>
      <c r="F251" s="1">
        <v>5.4444911417075472</v>
      </c>
    </row>
    <row r="252" spans="2:6">
      <c r="B252" s="1" t="s">
        <v>253</v>
      </c>
      <c r="C252" s="1">
        <v>6.0840560373582386</v>
      </c>
      <c r="D252" s="1">
        <v>86.830623306233065</v>
      </c>
      <c r="E252" s="1">
        <v>23.972083035075162</v>
      </c>
      <c r="F252" s="1">
        <v>38.962254126222156</v>
      </c>
    </row>
    <row r="253" spans="2:6">
      <c r="B253" s="1" t="s">
        <v>254</v>
      </c>
      <c r="C253" s="1">
        <v>56.946859903381643</v>
      </c>
      <c r="D253" s="1">
        <v>119.71888412017168</v>
      </c>
      <c r="E253" s="1">
        <v>5.9501216545012161</v>
      </c>
      <c r="F253" s="1">
        <v>60.871955226018173</v>
      </c>
    </row>
    <row r="254" spans="2:6">
      <c r="B254" s="1" t="s">
        <v>255</v>
      </c>
      <c r="C254" s="1">
        <v>2.317845394736842</v>
      </c>
      <c r="D254" s="1">
        <v>15.076723498888065</v>
      </c>
      <c r="E254" s="1">
        <v>6.2088641665171362</v>
      </c>
      <c r="F254" s="1">
        <v>7.8678110200473483</v>
      </c>
    </row>
    <row r="255" spans="2:6">
      <c r="B255" s="1" t="s">
        <v>256</v>
      </c>
      <c r="C255" s="1">
        <v>2.8371021172403861</v>
      </c>
      <c r="D255" s="1">
        <v>0.57405120143723332</v>
      </c>
      <c r="E255" s="1">
        <v>0.31216812504674296</v>
      </c>
      <c r="F255" s="1">
        <v>1.2411071479081208</v>
      </c>
    </row>
    <row r="256" spans="2:6">
      <c r="B256" s="1" t="s">
        <v>257</v>
      </c>
      <c r="C256" s="1">
        <v>3.5552988738088365</v>
      </c>
      <c r="D256" s="1">
        <v>2.8356290174471992</v>
      </c>
      <c r="E256" s="1">
        <v>24.025510204081634</v>
      </c>
      <c r="F256" s="1">
        <v>10.138812698445889</v>
      </c>
    </row>
    <row r="257" spans="2:6">
      <c r="B257" s="1" t="s">
        <v>258</v>
      </c>
      <c r="C257" s="1">
        <v>0.29438943894389441</v>
      </c>
      <c r="D257" s="1">
        <v>3.0193986420950534</v>
      </c>
      <c r="E257" s="1">
        <v>3.0101041028781386</v>
      </c>
      <c r="F257" s="1">
        <v>2.1079640613056956</v>
      </c>
    </row>
    <row r="258" spans="2:6">
      <c r="B258" s="1" t="s">
        <v>259</v>
      </c>
      <c r="C258" s="1">
        <v>34.12841530054645</v>
      </c>
      <c r="D258" s="1">
        <v>347.94405594405595</v>
      </c>
      <c r="E258" s="1">
        <v>0</v>
      </c>
      <c r="F258" s="1">
        <v>127.35749041486747</v>
      </c>
    </row>
    <row r="259" spans="2:6">
      <c r="B259" s="1" t="s">
        <v>260</v>
      </c>
      <c r="C259" s="1">
        <v>3.1660623820403297</v>
      </c>
      <c r="D259" s="1">
        <v>7.1521047911514524</v>
      </c>
      <c r="E259" s="1">
        <v>3.0988312487184744</v>
      </c>
      <c r="F259" s="1">
        <v>4.4723328073034185</v>
      </c>
    </row>
    <row r="260" spans="2:6">
      <c r="B260" s="1" t="s">
        <v>261</v>
      </c>
      <c r="C260" s="1">
        <v>0.89707857622565479</v>
      </c>
      <c r="D260" s="1">
        <v>2.5029439956182391</v>
      </c>
      <c r="E260" s="1">
        <v>6.2856153313322558</v>
      </c>
      <c r="F260" s="1">
        <v>3.2285459677253834</v>
      </c>
    </row>
    <row r="261" spans="2:6">
      <c r="B261" s="1" t="s">
        <v>262</v>
      </c>
      <c r="C261" s="1">
        <v>2.3244552058111378</v>
      </c>
      <c r="D261" s="1">
        <v>14.593371975806452</v>
      </c>
      <c r="E261" s="1">
        <v>5.0534759358288772</v>
      </c>
      <c r="F261" s="1">
        <v>7.3237677058154889</v>
      </c>
    </row>
    <row r="262" spans="2:6">
      <c r="B262" s="1" t="s">
        <v>263</v>
      </c>
      <c r="C262" s="1">
        <v>1.9532024419816638</v>
      </c>
      <c r="D262" s="1">
        <v>3.3974691553305916</v>
      </c>
      <c r="E262" s="1">
        <v>4.8674606810200034</v>
      </c>
      <c r="F262" s="1">
        <v>3.4060440927774196</v>
      </c>
    </row>
    <row r="263" spans="2:6">
      <c r="B263" s="1" t="s">
        <v>264</v>
      </c>
      <c r="C263" s="1">
        <v>3.4219547031218118</v>
      </c>
      <c r="D263" s="1">
        <v>7.5711598233273349</v>
      </c>
      <c r="E263" s="1">
        <v>6.8799387442572737</v>
      </c>
      <c r="F263" s="1">
        <v>5.9576844235688071</v>
      </c>
    </row>
    <row r="264" spans="2:6">
      <c r="B264" s="1" t="s">
        <v>265</v>
      </c>
      <c r="C264" s="1">
        <v>3.0778104255087606</v>
      </c>
      <c r="D264" s="1">
        <v>11.179640718562874</v>
      </c>
      <c r="E264" s="1">
        <v>6.3710608078118067</v>
      </c>
      <c r="F264" s="1">
        <v>6.8761706506278131</v>
      </c>
    </row>
    <row r="265" spans="2:6">
      <c r="B265" s="1" t="s">
        <v>266</v>
      </c>
      <c r="C265" s="1">
        <v>1.7770114942528736</v>
      </c>
      <c r="D265" s="1">
        <v>2.9006724605039067</v>
      </c>
      <c r="E265" s="1">
        <v>2.5530478792074391</v>
      </c>
      <c r="F265" s="1">
        <v>2.4102439446547397</v>
      </c>
    </row>
    <row r="266" spans="2:6">
      <c r="B266" s="1" t="s">
        <v>267</v>
      </c>
      <c r="C266" s="1">
        <v>11.851955307262569</v>
      </c>
      <c r="D266" s="1">
        <v>46.065359477124183</v>
      </c>
      <c r="E266" s="1">
        <v>0.3059227921734532</v>
      </c>
      <c r="F266" s="1">
        <v>19.407745858853403</v>
      </c>
    </row>
    <row r="267" spans="2:6">
      <c r="B267" s="1" t="s">
        <v>268</v>
      </c>
      <c r="C267" s="1">
        <v>81.816901408450704</v>
      </c>
      <c r="D267" s="1">
        <v>140.17094017094018</v>
      </c>
      <c r="E267" s="1">
        <v>0</v>
      </c>
      <c r="F267" s="1">
        <v>73.995947193130291</v>
      </c>
    </row>
    <row r="268" spans="2:6">
      <c r="B268" s="1" t="s">
        <v>269</v>
      </c>
      <c r="C268" s="1">
        <v>2.2404596704249782</v>
      </c>
      <c r="D268" s="1">
        <v>4.2202953787517865</v>
      </c>
      <c r="E268" s="1">
        <v>1.9055365088627909</v>
      </c>
      <c r="F268" s="1">
        <v>2.7887638526798519</v>
      </c>
    </row>
    <row r="269" spans="2:6">
      <c r="B269" s="1" t="s">
        <v>270</v>
      </c>
      <c r="C269" s="1">
        <v>1.5080109417741305</v>
      </c>
      <c r="D269" s="1">
        <v>5.2907083716651337</v>
      </c>
      <c r="E269" s="1">
        <v>43.42217484008529</v>
      </c>
      <c r="F269" s="1">
        <v>16.74029805117485</v>
      </c>
    </row>
    <row r="270" spans="2:6">
      <c r="B270" s="1" t="s">
        <v>271</v>
      </c>
      <c r="C270" s="1">
        <v>2.0499091589184566</v>
      </c>
      <c r="D270" s="1">
        <v>6.0824852704874131</v>
      </c>
      <c r="E270" s="1">
        <v>6.9727304107697619E-2</v>
      </c>
      <c r="F270" s="1">
        <v>2.734040577837856</v>
      </c>
    </row>
    <row r="271" spans="2:6">
      <c r="B271" s="1" t="s">
        <v>272</v>
      </c>
      <c r="C271" s="1">
        <v>3.489851742436676</v>
      </c>
      <c r="D271" s="1">
        <v>18.983792347063126</v>
      </c>
      <c r="E271" s="1">
        <v>8.482473677195788</v>
      </c>
      <c r="F271" s="1">
        <v>10.318705922231864</v>
      </c>
    </row>
    <row r="272" spans="2:6">
      <c r="B272" s="1" t="s">
        <v>273</v>
      </c>
      <c r="C272" s="1">
        <v>0</v>
      </c>
      <c r="D272" s="1">
        <v>0</v>
      </c>
      <c r="E272" s="1">
        <v>0</v>
      </c>
      <c r="F272" s="1">
        <v>0</v>
      </c>
    </row>
    <row r="273" spans="2:6">
      <c r="B273" s="1" t="s">
        <v>274</v>
      </c>
      <c r="C273" s="1">
        <v>11.910010111223459</v>
      </c>
      <c r="D273" s="1">
        <v>6.3367103694874851</v>
      </c>
      <c r="E273" s="1">
        <v>2.0511191772534785</v>
      </c>
      <c r="F273" s="1">
        <v>6.7659465526548077</v>
      </c>
    </row>
    <row r="274" spans="2:6">
      <c r="B274" s="1" t="s">
        <v>275</v>
      </c>
      <c r="C274" s="1">
        <v>1.6396642740495992</v>
      </c>
      <c r="D274" s="1">
        <v>2.5455027045112364</v>
      </c>
      <c r="E274" s="1">
        <v>4.1059155518394652</v>
      </c>
      <c r="F274" s="1">
        <v>2.7636941768001004</v>
      </c>
    </row>
    <row r="275" spans="2:6">
      <c r="B275" s="1" t="s">
        <v>276</v>
      </c>
      <c r="C275" s="1">
        <v>2.6171907181106686</v>
      </c>
      <c r="D275" s="1">
        <v>2.142294795159644</v>
      </c>
      <c r="E275" s="1">
        <v>0.80644305979053432</v>
      </c>
      <c r="F275" s="1">
        <v>1.8553095243536157</v>
      </c>
    </row>
    <row r="276" spans="2:6">
      <c r="B276" s="1" t="s">
        <v>277</v>
      </c>
      <c r="C276" s="1">
        <v>16.369393139841687</v>
      </c>
      <c r="D276" s="1">
        <v>27.501730103806228</v>
      </c>
      <c r="E276" s="1">
        <v>0</v>
      </c>
      <c r="F276" s="1">
        <v>14.623707747882639</v>
      </c>
    </row>
    <row r="277" spans="2:6">
      <c r="B277" s="1" t="s">
        <v>278</v>
      </c>
      <c r="C277" s="1">
        <v>2.3876574708977834</v>
      </c>
      <c r="D277" s="1">
        <v>28.957868649318463</v>
      </c>
      <c r="E277" s="1">
        <v>2.7105100940052398</v>
      </c>
      <c r="F277" s="1">
        <v>11.352012071407161</v>
      </c>
    </row>
    <row r="278" spans="2:6">
      <c r="B278" s="1" t="s">
        <v>279</v>
      </c>
      <c r="C278" s="1">
        <v>7.458560794044665</v>
      </c>
      <c r="D278" s="1">
        <v>22.317216981132077</v>
      </c>
      <c r="E278" s="1">
        <v>52.587686567164177</v>
      </c>
      <c r="F278" s="1">
        <v>27.454488114113641</v>
      </c>
    </row>
    <row r="279" spans="2:6">
      <c r="B279" s="1" t="s">
        <v>280</v>
      </c>
      <c r="C279" s="1">
        <v>7.9276910435497125</v>
      </c>
      <c r="D279" s="1">
        <v>9.7428334025758208</v>
      </c>
      <c r="E279" s="1">
        <v>2.0449794480328833</v>
      </c>
      <c r="F279" s="1">
        <v>6.5718346313861389</v>
      </c>
    </row>
    <row r="280" spans="2:6">
      <c r="B280" s="1" t="s">
        <v>281</v>
      </c>
      <c r="C280" s="1">
        <v>35.927756653992397</v>
      </c>
      <c r="D280" s="1">
        <v>15.866781481106271</v>
      </c>
      <c r="E280" s="1">
        <v>170.0408163265306</v>
      </c>
      <c r="F280" s="1">
        <v>73.945118153876422</v>
      </c>
    </row>
    <row r="281" spans="2:6">
      <c r="B281" s="1" t="s">
        <v>282</v>
      </c>
      <c r="C281" s="1">
        <v>0.17746982565936523</v>
      </c>
      <c r="D281" s="1">
        <v>3.7933321383760532</v>
      </c>
      <c r="E281" s="1">
        <v>364.59130434782611</v>
      </c>
      <c r="F281" s="1">
        <v>122.85403543728718</v>
      </c>
    </row>
    <row r="282" spans="2:6">
      <c r="B282" s="1" t="s">
        <v>283</v>
      </c>
      <c r="C282" s="1">
        <v>1.2397341527906811</v>
      </c>
      <c r="D282" s="1">
        <v>1.2021003500583431</v>
      </c>
      <c r="E282" s="1">
        <v>18.709025712786428</v>
      </c>
      <c r="F282" s="1">
        <v>7.0502867385451502</v>
      </c>
    </row>
    <row r="283" spans="2:6">
      <c r="B283" s="1" t="s">
        <v>284</v>
      </c>
      <c r="C283" s="1">
        <v>10.498435054773083</v>
      </c>
      <c r="D283" s="1">
        <v>9.9369171695008234</v>
      </c>
      <c r="E283" s="1">
        <v>2.3875990939977352</v>
      </c>
      <c r="F283" s="1">
        <v>7.6076504394238809</v>
      </c>
    </row>
    <row r="284" spans="2:6">
      <c r="B284" s="1" t="s">
        <v>285</v>
      </c>
      <c r="C284" s="1">
        <v>2.7678482276585124</v>
      </c>
      <c r="D284" s="1">
        <v>7.0118834445710565</v>
      </c>
      <c r="E284" s="1">
        <v>0.63017209813255215</v>
      </c>
      <c r="F284" s="1">
        <v>3.4699679234540408</v>
      </c>
    </row>
    <row r="285" spans="2:6">
      <c r="B285" s="1" t="s">
        <v>286</v>
      </c>
      <c r="C285" s="1">
        <v>294.44910179640721</v>
      </c>
      <c r="D285" s="1">
        <v>24.469072164948454</v>
      </c>
      <c r="E285" s="1">
        <v>72.469220246238024</v>
      </c>
      <c r="F285" s="1">
        <v>130.46246473586456</v>
      </c>
    </row>
    <row r="286" spans="2:6">
      <c r="B286" s="1" t="s">
        <v>287</v>
      </c>
      <c r="C286" s="1">
        <v>7.0603125000000002</v>
      </c>
      <c r="D286" s="1">
        <v>0</v>
      </c>
      <c r="E286" s="1">
        <v>38.543103448275865</v>
      </c>
      <c r="F286" s="1">
        <v>15.201138649425289</v>
      </c>
    </row>
    <row r="287" spans="2:6">
      <c r="B287" s="1" t="s">
        <v>288</v>
      </c>
      <c r="C287" s="1">
        <v>0.8105012964563526</v>
      </c>
      <c r="D287" s="1">
        <v>5.6066942342201767</v>
      </c>
      <c r="E287" s="1">
        <v>12.384615384615385</v>
      </c>
      <c r="F287" s="1">
        <v>6.2672703050973047</v>
      </c>
    </row>
    <row r="288" spans="2:6">
      <c r="B288" s="1" t="s">
        <v>233</v>
      </c>
      <c r="C288" s="1">
        <v>4.3692135517346626</v>
      </c>
      <c r="D288" s="1">
        <v>4.0840667678300457</v>
      </c>
      <c r="E288" s="1">
        <v>15.157608695652174</v>
      </c>
      <c r="F288" s="1">
        <v>7.8702963384056277</v>
      </c>
    </row>
    <row r="289" spans="2:6">
      <c r="B289" s="1" t="s">
        <v>289</v>
      </c>
      <c r="C289" s="1">
        <v>0</v>
      </c>
      <c r="D289" s="1">
        <v>0</v>
      </c>
      <c r="E289" s="1">
        <v>0</v>
      </c>
      <c r="F289" s="1">
        <v>0</v>
      </c>
    </row>
    <row r="290" spans="2:6">
      <c r="B290" s="1" t="s">
        <v>290</v>
      </c>
      <c r="C290" s="1">
        <v>3.7163821503444145</v>
      </c>
      <c r="D290" s="1">
        <v>4.3147673922321808</v>
      </c>
      <c r="E290" s="1">
        <v>2.4806201550387597E-2</v>
      </c>
      <c r="F290" s="1">
        <v>2.685318581375661</v>
      </c>
    </row>
    <row r="291" spans="2:6">
      <c r="B291" s="1" t="s">
        <v>291</v>
      </c>
      <c r="C291" s="1">
        <v>0.52388220506374572</v>
      </c>
      <c r="D291" s="1">
        <v>0.90995591476855253</v>
      </c>
      <c r="E291" s="1">
        <v>2.591898722951401</v>
      </c>
      <c r="F291" s="1">
        <v>1.3419122809278996</v>
      </c>
    </row>
    <row r="292" spans="2:6">
      <c r="B292" s="1" t="s">
        <v>292</v>
      </c>
      <c r="C292" s="1">
        <v>6.6352439602084319</v>
      </c>
      <c r="D292" s="1">
        <v>2.6685486975490824</v>
      </c>
      <c r="E292" s="1">
        <v>1.6784010528047377</v>
      </c>
      <c r="F292" s="1">
        <v>3.6607312368540836</v>
      </c>
    </row>
    <row r="293" spans="2:6">
      <c r="B293" s="1" t="s">
        <v>293</v>
      </c>
      <c r="C293" s="1">
        <v>21.681318681318682</v>
      </c>
      <c r="D293" s="1">
        <v>30.227320125130344</v>
      </c>
      <c r="E293" s="1">
        <v>1.3729641693811074</v>
      </c>
      <c r="F293" s="1">
        <v>17.760534325276712</v>
      </c>
    </row>
    <row r="294" spans="2:6">
      <c r="B294" s="1" t="s">
        <v>294</v>
      </c>
      <c r="C294" s="1">
        <v>19.172325432415118</v>
      </c>
      <c r="D294" s="1">
        <v>0</v>
      </c>
      <c r="E294" s="1">
        <v>5.2730885692657079</v>
      </c>
      <c r="F294" s="1">
        <v>8.1484713338936086</v>
      </c>
    </row>
    <row r="295" spans="2:6">
      <c r="B295" s="1" t="s">
        <v>295</v>
      </c>
      <c r="C295" s="1">
        <v>373.63716814159289</v>
      </c>
      <c r="D295" s="1">
        <v>16.650994575045207</v>
      </c>
      <c r="E295" s="1">
        <v>2.0468085106382978</v>
      </c>
      <c r="F295" s="1">
        <v>130.77832374242547</v>
      </c>
    </row>
    <row r="296" spans="2:6">
      <c r="B296" s="1" t="s">
        <v>296</v>
      </c>
      <c r="C296" s="1">
        <v>10.505664263645727</v>
      </c>
      <c r="D296" s="1">
        <v>4.8509615384615383</v>
      </c>
      <c r="E296" s="1">
        <v>2.7647647647647648</v>
      </c>
      <c r="F296" s="1">
        <v>6.0404635222906764</v>
      </c>
    </row>
    <row r="297" spans="2:6">
      <c r="B297" s="1" t="s">
        <v>297</v>
      </c>
      <c r="C297" s="1">
        <v>4.0124306530696803</v>
      </c>
      <c r="D297" s="1">
        <v>8.7024142312579418</v>
      </c>
      <c r="E297" s="1">
        <v>0</v>
      </c>
      <c r="F297" s="1">
        <v>4.2382816281092071</v>
      </c>
    </row>
    <row r="298" spans="2:6">
      <c r="B298" s="1" t="s">
        <v>298</v>
      </c>
      <c r="C298" s="1">
        <v>62.781376518218622</v>
      </c>
      <c r="D298" s="1">
        <v>112.02529182879377</v>
      </c>
      <c r="E298" s="1">
        <v>10.711328125</v>
      </c>
      <c r="F298" s="1">
        <v>61.839332157337459</v>
      </c>
    </row>
    <row r="299" spans="2:6">
      <c r="B299" s="1" t="s">
        <v>299</v>
      </c>
      <c r="C299" s="1">
        <v>2.8666572994239146</v>
      </c>
      <c r="D299" s="1">
        <v>2.7080632090761751</v>
      </c>
      <c r="E299" s="1">
        <v>7.8086758855843907</v>
      </c>
      <c r="F299" s="1">
        <v>4.4611321313614933</v>
      </c>
    </row>
    <row r="300" spans="2:6">
      <c r="B300" s="1" t="s">
        <v>300</v>
      </c>
      <c r="C300" s="1">
        <v>557.29523809523812</v>
      </c>
      <c r="D300" s="1">
        <v>63.516600265604247</v>
      </c>
      <c r="E300" s="1">
        <v>4.3726046841731723</v>
      </c>
      <c r="F300" s="1">
        <v>208.39481434833851</v>
      </c>
    </row>
    <row r="301" spans="2:6">
      <c r="B301" s="1" t="s">
        <v>301</v>
      </c>
      <c r="C301" s="1">
        <v>0</v>
      </c>
      <c r="D301" s="1">
        <v>0</v>
      </c>
      <c r="E301" s="1">
        <v>0</v>
      </c>
      <c r="F301" s="1">
        <v>0</v>
      </c>
    </row>
    <row r="302" spans="2:6">
      <c r="B302" s="1" t="s">
        <v>302</v>
      </c>
      <c r="C302" s="1">
        <v>2.8760221825359524</v>
      </c>
      <c r="D302" s="1">
        <v>2.0730663690060926</v>
      </c>
      <c r="E302" s="1">
        <v>2.70404984423676</v>
      </c>
      <c r="F302" s="1">
        <v>2.5510461319262685</v>
      </c>
    </row>
    <row r="303" spans="2:6">
      <c r="B303" s="1" t="s">
        <v>303</v>
      </c>
      <c r="C303" s="1">
        <v>4.1306884480746788</v>
      </c>
      <c r="D303" s="1">
        <v>0.3888888888888889</v>
      </c>
      <c r="E303" s="1">
        <v>6.597000326051516</v>
      </c>
      <c r="F303" s="1">
        <v>3.7055258876716946</v>
      </c>
    </row>
    <row r="304" spans="2:6">
      <c r="B304" s="1" t="s">
        <v>304</v>
      </c>
      <c r="C304" s="1">
        <v>7.2853141256502605</v>
      </c>
      <c r="D304" s="1">
        <v>0</v>
      </c>
      <c r="E304" s="1">
        <v>6.3280111072544258</v>
      </c>
      <c r="F304" s="1">
        <v>4.5377750776348948</v>
      </c>
    </row>
    <row r="305" spans="2:6">
      <c r="B305" s="1" t="s">
        <v>149</v>
      </c>
      <c r="C305" s="1">
        <v>2.6608305113240629</v>
      </c>
      <c r="D305" s="1">
        <v>3.182543906333156</v>
      </c>
      <c r="E305" s="1">
        <v>3.8841786525359576</v>
      </c>
      <c r="F305" s="1">
        <v>3.2425176900643922</v>
      </c>
    </row>
    <row r="306" spans="2:6">
      <c r="B306" s="1" t="s">
        <v>305</v>
      </c>
      <c r="C306" s="1">
        <v>1.9849929020482662</v>
      </c>
      <c r="D306" s="1">
        <v>2.1361891601412561</v>
      </c>
      <c r="E306" s="1">
        <v>1.089818763326226</v>
      </c>
      <c r="F306" s="1">
        <v>1.7370002751719162</v>
      </c>
    </row>
    <row r="307" spans="2:6">
      <c r="B307" s="1" t="s">
        <v>306</v>
      </c>
      <c r="C307" s="1">
        <v>0.9466911764705882</v>
      </c>
      <c r="D307" s="1">
        <v>16.666387959866221</v>
      </c>
      <c r="E307" s="1">
        <v>1.2470993242381743</v>
      </c>
      <c r="F307" s="1">
        <v>6.2867261535249943</v>
      </c>
    </row>
    <row r="308" spans="2:6">
      <c r="B308" s="1" t="s">
        <v>307</v>
      </c>
      <c r="C308" s="1">
        <v>6.6015180265654649</v>
      </c>
      <c r="D308" s="1">
        <v>5.3561543396572269</v>
      </c>
      <c r="E308" s="1">
        <v>5.618050686166483</v>
      </c>
      <c r="F308" s="1">
        <v>5.8585743507963919</v>
      </c>
    </row>
    <row r="309" spans="2:6">
      <c r="B309" s="1" t="s">
        <v>308</v>
      </c>
      <c r="C309" s="1">
        <v>4.8075949367088606</v>
      </c>
      <c r="D309" s="1">
        <v>5.0325914149443562</v>
      </c>
      <c r="E309" s="1">
        <v>0</v>
      </c>
      <c r="F309" s="1">
        <v>3.2800621172177387</v>
      </c>
    </row>
    <row r="310" spans="2:6">
      <c r="B310" s="1" t="s">
        <v>309</v>
      </c>
      <c r="C310" s="1">
        <v>4.0666856857570783</v>
      </c>
      <c r="D310" s="1">
        <v>1.5674342105263157</v>
      </c>
      <c r="E310" s="1">
        <v>14.858227848101265</v>
      </c>
      <c r="F310" s="1">
        <v>6.8307825814615528</v>
      </c>
    </row>
    <row r="311" spans="2:6">
      <c r="B311" s="1" t="s">
        <v>310</v>
      </c>
      <c r="C311" s="1">
        <v>0</v>
      </c>
      <c r="D311" s="1">
        <v>23.691561844863731</v>
      </c>
      <c r="E311" s="1">
        <v>6.1639188854999585</v>
      </c>
      <c r="F311" s="1">
        <v>9.9518269101212287</v>
      </c>
    </row>
    <row r="312" spans="2:6">
      <c r="B312" s="1" t="s">
        <v>311</v>
      </c>
      <c r="C312" s="1">
        <v>6.2352941176470589</v>
      </c>
      <c r="D312" s="1">
        <v>0</v>
      </c>
      <c r="E312" s="1">
        <v>0</v>
      </c>
      <c r="F312" s="1">
        <v>2.0784313725490198</v>
      </c>
    </row>
    <row r="313" spans="2:6">
      <c r="B313" s="1" t="s">
        <v>312</v>
      </c>
      <c r="C313" s="1">
        <v>15.68413597733711</v>
      </c>
      <c r="D313" s="1">
        <v>31.783333333333335</v>
      </c>
      <c r="E313" s="1">
        <v>30.483168316831684</v>
      </c>
      <c r="F313" s="1">
        <v>25.983545875834043</v>
      </c>
    </row>
    <row r="314" spans="2:6">
      <c r="B314" s="1" t="s">
        <v>313</v>
      </c>
      <c r="C314" s="1">
        <v>1.1240040399506228</v>
      </c>
      <c r="D314" s="1">
        <v>4.7968971921774282</v>
      </c>
      <c r="E314" s="1">
        <v>6.8581939799331106</v>
      </c>
      <c r="F314" s="1">
        <v>4.2596984040203871</v>
      </c>
    </row>
    <row r="315" spans="2:6">
      <c r="B315" s="1" t="s">
        <v>314</v>
      </c>
      <c r="C315" s="1">
        <v>133.56971153846155</v>
      </c>
      <c r="D315" s="1">
        <v>12.202659330582302</v>
      </c>
      <c r="E315" s="1">
        <v>7.8167281672816724</v>
      </c>
      <c r="F315" s="1">
        <v>51.196366345441838</v>
      </c>
    </row>
    <row r="316" spans="2:6">
      <c r="B316" s="1" t="s">
        <v>315</v>
      </c>
      <c r="C316" s="1">
        <v>3.635023544666621</v>
      </c>
      <c r="D316" s="1">
        <v>1.9238474905448226</v>
      </c>
      <c r="E316" s="1">
        <v>1.0218275542668438</v>
      </c>
      <c r="F316" s="1">
        <v>2.1935661964927626</v>
      </c>
    </row>
    <row r="317" spans="2:6">
      <c r="B317" s="1" t="s">
        <v>316</v>
      </c>
      <c r="C317" s="1">
        <v>0</v>
      </c>
      <c r="D317" s="1">
        <v>0</v>
      </c>
      <c r="E317" s="1">
        <v>2.7612768910478835</v>
      </c>
      <c r="F317" s="1">
        <v>0.92042563034929448</v>
      </c>
    </row>
    <row r="318" spans="2:6">
      <c r="B318" s="1" t="s">
        <v>317</v>
      </c>
      <c r="C318" s="1">
        <v>19.938941655359567</v>
      </c>
      <c r="D318" s="1">
        <v>1.9474037600716203</v>
      </c>
      <c r="E318" s="1">
        <v>2.2587993356007279</v>
      </c>
      <c r="F318" s="1">
        <v>8.0483815836773047</v>
      </c>
    </row>
    <row r="319" spans="2:6">
      <c r="B319" s="1" t="s">
        <v>318</v>
      </c>
      <c r="C319" s="1">
        <v>0.42717664821338702</v>
      </c>
      <c r="D319" s="1">
        <v>2.3243666575864887</v>
      </c>
      <c r="E319" s="1">
        <v>6.6347478644254618</v>
      </c>
      <c r="F319" s="1">
        <v>3.1287637234084458</v>
      </c>
    </row>
    <row r="320" spans="2:6">
      <c r="B320" s="1" t="s">
        <v>319</v>
      </c>
      <c r="C320" s="1">
        <v>2.0855168865532323</v>
      </c>
      <c r="D320" s="1">
        <v>18.047081712062258</v>
      </c>
      <c r="E320" s="1">
        <v>0.10598462052825142</v>
      </c>
      <c r="F320" s="1">
        <v>6.7461944063812469</v>
      </c>
    </row>
    <row r="321" spans="2:6">
      <c r="B321" s="1" t="s">
        <v>320</v>
      </c>
      <c r="C321" s="1">
        <v>0.87659414853713424</v>
      </c>
      <c r="D321" s="1">
        <v>0.9314776632302405</v>
      </c>
      <c r="E321" s="1">
        <v>4.4956072351421188</v>
      </c>
      <c r="F321" s="1">
        <v>2.1012263489698313</v>
      </c>
    </row>
    <row r="322" spans="2:6">
      <c r="B322" s="1" t="s">
        <v>116</v>
      </c>
      <c r="C322" s="1">
        <v>4.031380172174396</v>
      </c>
      <c r="D322" s="1">
        <v>4.8139781150723611</v>
      </c>
      <c r="E322" s="1">
        <v>7.5935749588138384</v>
      </c>
      <c r="F322" s="1">
        <v>5.4796444153535324</v>
      </c>
    </row>
    <row r="323" spans="2:6">
      <c r="B323" s="1" t="s">
        <v>321</v>
      </c>
      <c r="C323" s="1">
        <v>0.55466237942122187</v>
      </c>
      <c r="D323" s="1">
        <v>2.0099302200751477</v>
      </c>
      <c r="E323" s="1">
        <v>3.5314830875975716</v>
      </c>
      <c r="F323" s="1">
        <v>2.0320252290313139</v>
      </c>
    </row>
    <row r="324" spans="2:6">
      <c r="B324" s="1" t="s">
        <v>322</v>
      </c>
      <c r="C324" s="1">
        <v>2.9317817014446228</v>
      </c>
      <c r="D324" s="1">
        <v>7.1618181818181821</v>
      </c>
      <c r="E324" s="1">
        <v>1.4018728053062817</v>
      </c>
      <c r="F324" s="1">
        <v>3.8318242295230287</v>
      </c>
    </row>
    <row r="325" spans="2:6">
      <c r="B325" s="1" t="s">
        <v>323</v>
      </c>
      <c r="C325" s="1">
        <v>3.5756313460036449</v>
      </c>
      <c r="D325" s="1">
        <v>5.7149966821499669</v>
      </c>
      <c r="E325" s="1">
        <v>15.700403373670701</v>
      </c>
      <c r="F325" s="1">
        <v>8.3303438006081052</v>
      </c>
    </row>
    <row r="326" spans="2:6">
      <c r="B326" s="1" t="s">
        <v>324</v>
      </c>
      <c r="C326" s="1">
        <v>19.827628361858192</v>
      </c>
      <c r="D326" s="1">
        <v>0</v>
      </c>
      <c r="E326" s="1">
        <v>25.660270880361175</v>
      </c>
      <c r="F326" s="1">
        <v>15.16263308073979</v>
      </c>
    </row>
    <row r="327" spans="2:6">
      <c r="B327" s="1" t="s">
        <v>325</v>
      </c>
      <c r="C327" s="1">
        <v>94.625</v>
      </c>
      <c r="D327" s="1">
        <v>5.0847212165097755</v>
      </c>
      <c r="E327" s="1">
        <v>7.322115384615385</v>
      </c>
      <c r="F327" s="1">
        <v>35.677278867041721</v>
      </c>
    </row>
    <row r="328" spans="2:6">
      <c r="B328" s="1" t="s">
        <v>286</v>
      </c>
      <c r="C328" s="1">
        <v>3.3710706688726071</v>
      </c>
      <c r="D328" s="1">
        <v>0.40403731457409392</v>
      </c>
      <c r="E328" s="1">
        <v>1.8864163189615206</v>
      </c>
      <c r="F328" s="1">
        <v>1.8871747674694073</v>
      </c>
    </row>
    <row r="329" spans="2:6">
      <c r="B329" s="1" t="s">
        <v>326</v>
      </c>
      <c r="C329" s="1">
        <v>2.175537938844847</v>
      </c>
      <c r="D329" s="1">
        <v>1.0170008019246191</v>
      </c>
      <c r="E329" s="1">
        <v>3.04468567212942</v>
      </c>
      <c r="F329" s="1">
        <v>2.0790748042996285</v>
      </c>
    </row>
    <row r="330" spans="2:6">
      <c r="B330" s="1" t="s">
        <v>327</v>
      </c>
      <c r="C330" s="1">
        <v>3.3843398157625382</v>
      </c>
      <c r="D330" s="1">
        <v>6.6385639370713996</v>
      </c>
      <c r="E330" s="1">
        <v>2.0310904175428055</v>
      </c>
      <c r="F330" s="1">
        <v>4.0179980567922478</v>
      </c>
    </row>
    <row r="331" spans="2:6">
      <c r="B331" s="1" t="s">
        <v>328</v>
      </c>
      <c r="C331" s="1">
        <v>10.001451027811367</v>
      </c>
      <c r="D331" s="1">
        <v>0</v>
      </c>
      <c r="E331" s="1">
        <v>7.0900432900432904</v>
      </c>
      <c r="F331" s="1">
        <v>5.6971647726182191</v>
      </c>
    </row>
    <row r="332" spans="2:6">
      <c r="B332" s="1" t="s">
        <v>329</v>
      </c>
      <c r="C332" s="1">
        <v>0</v>
      </c>
      <c r="D332" s="1">
        <v>0</v>
      </c>
      <c r="E332" s="1">
        <v>17.472392638036808</v>
      </c>
      <c r="F332" s="1">
        <v>5.8241308793456028</v>
      </c>
    </row>
    <row r="333" spans="2:6">
      <c r="B333" s="1" t="s">
        <v>330</v>
      </c>
      <c r="C333" s="1">
        <v>18.824010914051843</v>
      </c>
      <c r="D333" s="1">
        <v>0</v>
      </c>
      <c r="E333" s="1">
        <v>0</v>
      </c>
      <c r="F333" s="1">
        <v>6.2746703046839478</v>
      </c>
    </row>
    <row r="334" spans="2:6">
      <c r="B334" s="1" t="s">
        <v>331</v>
      </c>
      <c r="C334" s="1">
        <v>39.710754017305312</v>
      </c>
      <c r="D334" s="1">
        <v>1.6129799524294937</v>
      </c>
      <c r="E334" s="1">
        <v>10.705803571428572</v>
      </c>
      <c r="F334" s="1">
        <v>17.343179180387793</v>
      </c>
    </row>
    <row r="335" spans="2:6">
      <c r="B335" s="1" t="s">
        <v>332</v>
      </c>
      <c r="C335" s="1">
        <v>0</v>
      </c>
      <c r="D335" s="1">
        <v>0</v>
      </c>
      <c r="E335" s="1">
        <v>0</v>
      </c>
      <c r="F335" s="1">
        <v>0</v>
      </c>
    </row>
    <row r="336" spans="2:6">
      <c r="B336" s="1" t="s">
        <v>333</v>
      </c>
      <c r="C336" s="1">
        <v>10.405770411295274</v>
      </c>
      <c r="D336" s="1">
        <v>3.07816145590294</v>
      </c>
      <c r="E336" s="1">
        <v>0</v>
      </c>
      <c r="F336" s="1">
        <v>4.4946439557327382</v>
      </c>
    </row>
    <row r="337" spans="2:6">
      <c r="B337" s="1" t="s">
        <v>334</v>
      </c>
      <c r="C337" s="1">
        <v>0</v>
      </c>
      <c r="D337" s="1">
        <v>0</v>
      </c>
      <c r="E337" s="1">
        <v>3.4909909909909911</v>
      </c>
      <c r="F337" s="1">
        <v>1.1636636636636637</v>
      </c>
    </row>
    <row r="338" spans="2:6">
      <c r="B338" s="1" t="s">
        <v>335</v>
      </c>
      <c r="C338" s="1">
        <v>5.1783096484667164</v>
      </c>
      <c r="D338" s="1">
        <v>1.5603071826532149</v>
      </c>
      <c r="E338" s="1">
        <v>0.98788836229594523</v>
      </c>
      <c r="F338" s="1">
        <v>2.5755017311386257</v>
      </c>
    </row>
    <row r="339" spans="2:6">
      <c r="B339" s="1" t="s">
        <v>336</v>
      </c>
      <c r="C339" s="1">
        <v>2.8782878614605458</v>
      </c>
      <c r="D339" s="1">
        <v>2.4823363165332077</v>
      </c>
      <c r="E339" s="1">
        <v>0</v>
      </c>
      <c r="F339" s="1">
        <v>1.7868747259979179</v>
      </c>
    </row>
    <row r="340" spans="2:6">
      <c r="B340" s="1" t="s">
        <v>337</v>
      </c>
      <c r="C340" s="1">
        <v>11.517718715393134</v>
      </c>
      <c r="D340" s="1">
        <v>13.44006716610695</v>
      </c>
      <c r="E340" s="1">
        <v>8.1401977894124489</v>
      </c>
      <c r="F340" s="1">
        <v>11.032661223637511</v>
      </c>
    </row>
    <row r="341" spans="2:6">
      <c r="B341" s="1" t="s">
        <v>338</v>
      </c>
      <c r="C341" s="1">
        <v>4.6650196192413897</v>
      </c>
      <c r="D341" s="1">
        <v>1.5420031700505699</v>
      </c>
      <c r="E341" s="1">
        <v>0.46347402597402598</v>
      </c>
      <c r="F341" s="1">
        <v>2.2234989384219954</v>
      </c>
    </row>
    <row r="342" spans="2:6">
      <c r="B342" s="1" t="s">
        <v>339</v>
      </c>
      <c r="C342" s="1">
        <v>44.84834123222749</v>
      </c>
      <c r="D342" s="1">
        <v>0</v>
      </c>
      <c r="E342" s="1">
        <v>0</v>
      </c>
      <c r="F342" s="1">
        <v>14.949447077409163</v>
      </c>
    </row>
    <row r="343" spans="2:6">
      <c r="B343" s="1" t="s">
        <v>142</v>
      </c>
      <c r="C343" s="1">
        <v>1.9831979614588311</v>
      </c>
      <c r="D343" s="1">
        <v>2.5504849412965798</v>
      </c>
      <c r="E343" s="1">
        <v>0</v>
      </c>
      <c r="F343" s="1">
        <v>1.5112276342518036</v>
      </c>
    </row>
    <row r="344" spans="2:6">
      <c r="B344" s="1" t="s">
        <v>6</v>
      </c>
      <c r="C344" s="1">
        <v>178.44600938967136</v>
      </c>
      <c r="D344" s="1">
        <v>0</v>
      </c>
      <c r="E344" s="1">
        <v>20.385454545454547</v>
      </c>
      <c r="F344" s="1">
        <v>66.277154645041961</v>
      </c>
    </row>
    <row r="345" spans="2:6">
      <c r="B345" s="1" t="s">
        <v>340</v>
      </c>
      <c r="C345" s="1">
        <v>3.0221606648199444</v>
      </c>
      <c r="D345" s="1">
        <v>0</v>
      </c>
      <c r="E345" s="1">
        <v>34.65826944140197</v>
      </c>
      <c r="F345" s="1">
        <v>12.560143368740638</v>
      </c>
    </row>
    <row r="346" spans="2:6">
      <c r="B346" s="1" t="s">
        <v>341</v>
      </c>
      <c r="C346" s="1">
        <v>36.20747663551402</v>
      </c>
      <c r="D346" s="1">
        <v>0</v>
      </c>
      <c r="E346" s="1">
        <v>7.7071490094745911</v>
      </c>
      <c r="F346" s="1">
        <v>14.638208548329537</v>
      </c>
    </row>
    <row r="347" spans="2:6">
      <c r="B347" s="1" t="s">
        <v>342</v>
      </c>
      <c r="C347" s="1">
        <v>1.8616783032538533</v>
      </c>
      <c r="D347" s="1">
        <v>9.905149934810952</v>
      </c>
      <c r="E347" s="1">
        <v>0</v>
      </c>
      <c r="F347" s="1">
        <v>3.9222760793549352</v>
      </c>
    </row>
    <row r="348" spans="2:6">
      <c r="B348" s="1" t="s">
        <v>343</v>
      </c>
      <c r="C348" s="1">
        <v>6.0618628359592215</v>
      </c>
      <c r="D348" s="1">
        <v>0</v>
      </c>
      <c r="E348" s="1">
        <v>0</v>
      </c>
      <c r="F348" s="1">
        <v>2.0206209453197403</v>
      </c>
    </row>
    <row r="349" spans="2:6">
      <c r="B349" s="1" t="s">
        <v>344</v>
      </c>
      <c r="C349" s="1">
        <v>0</v>
      </c>
      <c r="D349" s="1">
        <v>0</v>
      </c>
      <c r="E349" s="1">
        <v>3.1250985959930588</v>
      </c>
      <c r="F349" s="1">
        <v>1.0416995319976863</v>
      </c>
    </row>
    <row r="350" spans="2:6">
      <c r="B350" s="1" t="s">
        <v>345</v>
      </c>
      <c r="C350" s="1">
        <v>0</v>
      </c>
      <c r="D350" s="1">
        <v>0</v>
      </c>
      <c r="E350" s="1">
        <v>20.73228346456693</v>
      </c>
      <c r="F350" s="1">
        <v>6.9107611548556429</v>
      </c>
    </row>
    <row r="351" spans="2:6">
      <c r="B351" s="1" t="s">
        <v>346</v>
      </c>
      <c r="C351" s="1">
        <v>5.2467423287095416</v>
      </c>
      <c r="D351" s="1">
        <v>134.3125</v>
      </c>
      <c r="E351" s="1">
        <v>0</v>
      </c>
      <c r="F351" s="1">
        <v>46.519747442903174</v>
      </c>
    </row>
    <row r="352" spans="2:6">
      <c r="B352" s="1" t="s">
        <v>347</v>
      </c>
      <c r="C352" s="1">
        <v>0</v>
      </c>
      <c r="D352" s="1">
        <v>0</v>
      </c>
      <c r="E352" s="1">
        <v>0</v>
      </c>
      <c r="F352" s="1">
        <v>0</v>
      </c>
    </row>
    <row r="353" spans="2:6">
      <c r="B353" s="1" t="s">
        <v>348</v>
      </c>
      <c r="C353" s="1">
        <v>1.9687747035573122</v>
      </c>
      <c r="D353" s="1">
        <v>3.1535812672176307</v>
      </c>
      <c r="E353" s="1">
        <v>0</v>
      </c>
      <c r="F353" s="1">
        <v>1.7074519902583143</v>
      </c>
    </row>
    <row r="354" spans="2:6">
      <c r="B354" s="1" t="s">
        <v>349</v>
      </c>
      <c r="C354" s="1">
        <v>9.5849802371541504E-2</v>
      </c>
      <c r="D354" s="1">
        <v>0</v>
      </c>
      <c r="E354" s="1">
        <v>6.9515981735159817</v>
      </c>
      <c r="F354" s="1">
        <v>2.3491493252958411</v>
      </c>
    </row>
    <row r="355" spans="2:6">
      <c r="B355" s="1" t="s">
        <v>350</v>
      </c>
      <c r="C355" s="1">
        <v>0</v>
      </c>
      <c r="D355" s="1">
        <v>0</v>
      </c>
      <c r="E355" s="1">
        <v>1.7823008849557522</v>
      </c>
      <c r="F355" s="1">
        <v>0.59410029498525074</v>
      </c>
    </row>
    <row r="356" spans="2:6">
      <c r="B356" s="1" t="s">
        <v>351</v>
      </c>
      <c r="C356" s="1">
        <v>1.7982345523329131</v>
      </c>
      <c r="D356" s="1">
        <v>0</v>
      </c>
      <c r="E356" s="1">
        <v>0</v>
      </c>
      <c r="F356" s="1">
        <v>0.59941151744430432</v>
      </c>
    </row>
    <row r="357" spans="2:6">
      <c r="B357" s="1" t="s">
        <v>352</v>
      </c>
      <c r="C357" s="1">
        <v>3.1189402480270574</v>
      </c>
      <c r="D357" s="1">
        <v>2.719935863174773</v>
      </c>
      <c r="E357" s="1">
        <v>1.4578075277076703</v>
      </c>
      <c r="F357" s="1">
        <v>2.4322278796365002</v>
      </c>
    </row>
    <row r="358" spans="2:6">
      <c r="B358" s="1" t="s">
        <v>353</v>
      </c>
      <c r="C358" s="1">
        <v>0.19169685149066593</v>
      </c>
      <c r="D358" s="1">
        <v>0.810126582278481</v>
      </c>
      <c r="E358" s="1">
        <v>96.179310344827584</v>
      </c>
      <c r="F358" s="1">
        <v>32.393711259532246</v>
      </c>
    </row>
    <row r="359" spans="2:6">
      <c r="B359" s="1" t="s">
        <v>354</v>
      </c>
      <c r="C359" s="1">
        <v>2.1277036355269212</v>
      </c>
      <c r="D359" s="1">
        <v>0</v>
      </c>
      <c r="E359" s="1">
        <v>3.1299849510910458</v>
      </c>
      <c r="F359" s="1">
        <v>1.7525628622059888</v>
      </c>
    </row>
    <row r="360" spans="2:6">
      <c r="B360" s="1" t="s">
        <v>355</v>
      </c>
      <c r="C360" s="1">
        <v>0</v>
      </c>
      <c r="D360" s="1">
        <v>28.453409090909091</v>
      </c>
      <c r="E360" s="1">
        <v>15.327433628318584</v>
      </c>
      <c r="F360" s="1">
        <v>14.593614239742559</v>
      </c>
    </row>
    <row r="361" spans="2:6">
      <c r="B361" s="1" t="s">
        <v>356</v>
      </c>
      <c r="C361" s="1">
        <v>5.9757769652650818</v>
      </c>
      <c r="D361" s="1">
        <v>1.9285551244008217</v>
      </c>
      <c r="E361" s="1">
        <v>0.15332581736189402</v>
      </c>
      <c r="F361" s="1">
        <v>2.685885969009266</v>
      </c>
    </row>
    <row r="362" spans="2:6">
      <c r="B362" s="1" t="s">
        <v>357</v>
      </c>
      <c r="C362" s="1">
        <v>13.654424040066777</v>
      </c>
      <c r="D362" s="1">
        <v>3.1633466135458166</v>
      </c>
      <c r="E362" s="1">
        <v>0.25518408802369869</v>
      </c>
      <c r="F362" s="1">
        <v>5.6909849138787649</v>
      </c>
    </row>
    <row r="363" spans="2:6">
      <c r="B363" s="1" t="s">
        <v>358</v>
      </c>
      <c r="C363" s="1">
        <v>7.8102027177545112</v>
      </c>
      <c r="D363" s="1">
        <v>0</v>
      </c>
      <c r="E363" s="1">
        <v>8.0527086383601759E-2</v>
      </c>
      <c r="F363" s="1">
        <v>2.6302432680460375</v>
      </c>
    </row>
    <row r="364" spans="2:6">
      <c r="B364" s="1" t="s">
        <v>359</v>
      </c>
      <c r="C364" s="1">
        <v>5.262518968133536</v>
      </c>
      <c r="D364" s="1">
        <v>8.6646387832699627</v>
      </c>
      <c r="E364" s="1">
        <v>0</v>
      </c>
      <c r="F364" s="1">
        <v>4.6423859171344999</v>
      </c>
    </row>
    <row r="365" spans="2:6">
      <c r="B365" s="1" t="s">
        <v>360</v>
      </c>
      <c r="C365" s="1">
        <v>15.288854003139717</v>
      </c>
      <c r="D365" s="1">
        <v>0</v>
      </c>
      <c r="E365" s="1">
        <v>0</v>
      </c>
      <c r="F365" s="1">
        <v>5.0962846677132392</v>
      </c>
    </row>
    <row r="366" spans="2:6">
      <c r="B366" s="1" t="s">
        <v>361</v>
      </c>
      <c r="C366" s="1">
        <v>0</v>
      </c>
      <c r="D366" s="1">
        <v>58.166386554621852</v>
      </c>
      <c r="E366" s="1">
        <v>6.2265193370165743</v>
      </c>
      <c r="F366" s="1">
        <v>21.464301963879475</v>
      </c>
    </row>
    <row r="367" spans="2:6">
      <c r="B367" s="1" t="s">
        <v>362</v>
      </c>
      <c r="C367" s="1">
        <v>0</v>
      </c>
      <c r="D367" s="1">
        <v>0</v>
      </c>
      <c r="E367" s="1">
        <v>0</v>
      </c>
      <c r="F367" s="1">
        <v>0</v>
      </c>
    </row>
    <row r="368" spans="2:6">
      <c r="B368" s="1" t="s">
        <v>363</v>
      </c>
      <c r="C368" s="1">
        <v>0</v>
      </c>
      <c r="D368" s="1">
        <v>7.2236994219653177</v>
      </c>
      <c r="E368" s="1">
        <v>0</v>
      </c>
      <c r="F368" s="1">
        <v>2.4078998073217726</v>
      </c>
    </row>
    <row r="369" spans="2:6">
      <c r="B369" s="1" t="s">
        <v>364</v>
      </c>
      <c r="C369" s="1">
        <v>9.5344418052256525</v>
      </c>
      <c r="D369" s="1">
        <v>22.136363636363637</v>
      </c>
      <c r="E369" s="1">
        <v>0</v>
      </c>
      <c r="F369" s="1">
        <v>10.556935147196429</v>
      </c>
    </row>
    <row r="370" spans="2:6">
      <c r="B370" s="1" t="s">
        <v>365</v>
      </c>
      <c r="C370" s="1">
        <v>0</v>
      </c>
      <c r="D370" s="1">
        <v>0</v>
      </c>
      <c r="E370" s="1">
        <v>15.110749185667752</v>
      </c>
      <c r="F370" s="1">
        <v>5.0369163952225842</v>
      </c>
    </row>
    <row r="371" spans="2:6">
      <c r="B371" s="1" t="s">
        <v>366</v>
      </c>
      <c r="C371" s="1">
        <v>2.0831918505942273</v>
      </c>
      <c r="D371" s="1">
        <v>0.64102564102564108</v>
      </c>
      <c r="E371" s="1">
        <v>0</v>
      </c>
      <c r="F371" s="1">
        <v>0.90807249720662275</v>
      </c>
    </row>
    <row r="372" spans="2:6">
      <c r="B372" s="1" t="s">
        <v>367</v>
      </c>
      <c r="C372" s="1">
        <v>0</v>
      </c>
      <c r="D372" s="1">
        <v>0</v>
      </c>
      <c r="E372" s="1">
        <v>5.7022222222222219</v>
      </c>
      <c r="F372" s="1">
        <v>1.9007407407407406</v>
      </c>
    </row>
    <row r="373" spans="2:6">
      <c r="B373" s="1" t="s">
        <v>368</v>
      </c>
      <c r="C373" s="1">
        <v>1.9927634554500226</v>
      </c>
      <c r="D373" s="1">
        <v>0</v>
      </c>
      <c r="E373" s="1">
        <v>0</v>
      </c>
      <c r="F373" s="1">
        <v>0.66425448515000751</v>
      </c>
    </row>
    <row r="374" spans="2:6">
      <c r="B374" s="1" t="s">
        <v>369</v>
      </c>
      <c r="C374" s="1">
        <v>0</v>
      </c>
      <c r="D374" s="1">
        <v>5.4108391608391608</v>
      </c>
      <c r="E374" s="1">
        <v>0</v>
      </c>
      <c r="F374" s="1">
        <v>1.8036130536130537</v>
      </c>
    </row>
    <row r="375" spans="2:6">
      <c r="B375" s="1" t="s">
        <v>370</v>
      </c>
      <c r="C375" s="1">
        <v>0</v>
      </c>
      <c r="D375" s="1">
        <v>0</v>
      </c>
      <c r="E375" s="1">
        <v>0</v>
      </c>
      <c r="F375" s="1">
        <v>0</v>
      </c>
    </row>
    <row r="376" spans="2:6">
      <c r="B376" s="1" t="s">
        <v>371</v>
      </c>
      <c r="C376" s="1">
        <v>0</v>
      </c>
      <c r="D376" s="1">
        <v>0</v>
      </c>
      <c r="E376" s="1">
        <v>0</v>
      </c>
      <c r="F376" s="1">
        <v>0</v>
      </c>
    </row>
  </sheetData>
  <mergeCells count="1">
    <mergeCell ref="C1:F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DD5E-B183-4DCA-B5FC-1C881FA032A8}">
  <dimension ref="A1:E376"/>
  <sheetViews>
    <sheetView workbookViewId="0">
      <selection activeCell="B1" sqref="B1:E1"/>
    </sheetView>
  </sheetViews>
  <sheetFormatPr defaultColWidth="15.625" defaultRowHeight="14.25"/>
  <cols>
    <col min="1" max="5" width="15.625" style="1" customWidth="1"/>
    <col min="6" max="16384" width="15.625" style="1"/>
  </cols>
  <sheetData>
    <row r="1" spans="1:5" s="4" customFormat="1" ht="30" customHeight="1">
      <c r="A1" s="4" t="s">
        <v>372</v>
      </c>
      <c r="B1" s="7" t="s">
        <v>378</v>
      </c>
      <c r="C1" s="7"/>
      <c r="D1" s="7"/>
      <c r="E1" s="7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17577</v>
      </c>
      <c r="C3" s="1">
        <v>0</v>
      </c>
      <c r="D3" s="1">
        <v>13314</v>
      </c>
      <c r="E3" s="1">
        <v>10297</v>
      </c>
    </row>
    <row r="4" spans="1:5">
      <c r="A4" s="1" t="s">
        <v>5</v>
      </c>
      <c r="B4" s="1">
        <v>42780</v>
      </c>
      <c r="C4" s="1">
        <v>11418</v>
      </c>
      <c r="D4" s="1">
        <v>10820</v>
      </c>
      <c r="E4" s="1">
        <v>21672.666666666668</v>
      </c>
    </row>
    <row r="5" spans="1:5">
      <c r="A5" s="1" t="s">
        <v>6</v>
      </c>
      <c r="B5" s="1">
        <v>46076</v>
      </c>
      <c r="C5" s="1">
        <v>27721</v>
      </c>
      <c r="D5" s="1">
        <v>25239</v>
      </c>
      <c r="E5" s="1">
        <v>33012</v>
      </c>
    </row>
    <row r="6" spans="1:5">
      <c r="A6" s="1" t="s">
        <v>7</v>
      </c>
      <c r="B6" s="1">
        <v>18516</v>
      </c>
      <c r="C6" s="1">
        <v>151277</v>
      </c>
      <c r="D6" s="1">
        <v>64287</v>
      </c>
      <c r="E6" s="1">
        <v>78026.666666666672</v>
      </c>
    </row>
    <row r="7" spans="1:5">
      <c r="A7" s="1" t="s">
        <v>8</v>
      </c>
      <c r="B7" s="1">
        <v>15670</v>
      </c>
      <c r="C7" s="1">
        <v>1082</v>
      </c>
      <c r="D7" s="1">
        <v>23000</v>
      </c>
      <c r="E7" s="1">
        <v>13250.666666666666</v>
      </c>
    </row>
    <row r="8" spans="1:5">
      <c r="A8" s="1" t="s">
        <v>9</v>
      </c>
      <c r="B8" s="1">
        <v>50112</v>
      </c>
      <c r="C8" s="1">
        <v>9731</v>
      </c>
      <c r="D8" s="1">
        <v>14762</v>
      </c>
      <c r="E8" s="1">
        <v>24868.333333333332</v>
      </c>
    </row>
    <row r="9" spans="1:5">
      <c r="A9" s="1" t="s">
        <v>10</v>
      </c>
      <c r="B9" s="1">
        <v>16213</v>
      </c>
      <c r="C9" s="1">
        <v>90392</v>
      </c>
      <c r="D9" s="1">
        <v>5649</v>
      </c>
      <c r="E9" s="1">
        <v>37418</v>
      </c>
    </row>
    <row r="10" spans="1:5">
      <c r="A10" s="1" t="s">
        <v>11</v>
      </c>
      <c r="B10" s="1">
        <v>5366</v>
      </c>
      <c r="C10" s="1">
        <v>4950</v>
      </c>
      <c r="D10" s="1">
        <v>30088</v>
      </c>
      <c r="E10" s="1">
        <v>13468</v>
      </c>
    </row>
    <row r="11" spans="1:5">
      <c r="A11" s="1" t="s">
        <v>12</v>
      </c>
      <c r="B11" s="1">
        <v>126020</v>
      </c>
      <c r="C11" s="1">
        <v>86074</v>
      </c>
      <c r="D11" s="1">
        <v>234733</v>
      </c>
      <c r="E11" s="1">
        <v>148942.33333333334</v>
      </c>
    </row>
    <row r="12" spans="1:5">
      <c r="A12" s="1" t="s">
        <v>13</v>
      </c>
      <c r="B12" s="1">
        <v>9790</v>
      </c>
      <c r="C12" s="1">
        <v>7602</v>
      </c>
      <c r="D12" s="1">
        <v>5648</v>
      </c>
      <c r="E12" s="1">
        <v>7680</v>
      </c>
    </row>
    <row r="13" spans="1:5">
      <c r="A13" s="1" t="s">
        <v>14</v>
      </c>
      <c r="B13" s="1">
        <v>72999</v>
      </c>
      <c r="C13" s="1">
        <v>86640</v>
      </c>
      <c r="D13" s="1">
        <v>240348</v>
      </c>
      <c r="E13" s="1">
        <v>133329</v>
      </c>
    </row>
    <row r="14" spans="1:5">
      <c r="A14" s="1" t="s">
        <v>15</v>
      </c>
      <c r="B14" s="1">
        <v>3281</v>
      </c>
      <c r="C14" s="1">
        <v>39896</v>
      </c>
      <c r="D14" s="1">
        <v>7027</v>
      </c>
      <c r="E14" s="1">
        <v>16734.666666666668</v>
      </c>
    </row>
    <row r="15" spans="1:5">
      <c r="A15" s="1" t="s">
        <v>16</v>
      </c>
      <c r="B15" s="1">
        <v>50080</v>
      </c>
      <c r="C15" s="1">
        <v>35797</v>
      </c>
      <c r="D15" s="1">
        <v>72465</v>
      </c>
      <c r="E15" s="1">
        <v>52780.666666666664</v>
      </c>
    </row>
    <row r="16" spans="1:5">
      <c r="A16" s="1" t="s">
        <v>17</v>
      </c>
      <c r="B16" s="1">
        <v>21566</v>
      </c>
      <c r="C16" s="1">
        <v>7121</v>
      </c>
      <c r="D16" s="1">
        <v>8459</v>
      </c>
      <c r="E16" s="1">
        <v>12382</v>
      </c>
    </row>
    <row r="17" spans="1:5">
      <c r="A17" s="1" t="s">
        <v>18</v>
      </c>
      <c r="B17" s="1">
        <v>33744</v>
      </c>
      <c r="C17" s="1">
        <v>153662</v>
      </c>
      <c r="D17" s="1">
        <v>69974</v>
      </c>
      <c r="E17" s="1">
        <v>85793.333333333328</v>
      </c>
    </row>
    <row r="18" spans="1:5">
      <c r="A18" s="1" t="s">
        <v>19</v>
      </c>
      <c r="B18" s="1">
        <v>39856</v>
      </c>
      <c r="C18" s="1">
        <v>22029</v>
      </c>
      <c r="D18" s="1">
        <v>16955</v>
      </c>
      <c r="E18" s="1">
        <v>26280</v>
      </c>
    </row>
    <row r="19" spans="1:5">
      <c r="A19" s="1" t="s">
        <v>20</v>
      </c>
      <c r="B19" s="1">
        <v>44885</v>
      </c>
      <c r="C19" s="1">
        <v>126165</v>
      </c>
      <c r="D19" s="1">
        <v>42536</v>
      </c>
      <c r="E19" s="1">
        <v>71195.333333333328</v>
      </c>
    </row>
    <row r="20" spans="1:5">
      <c r="A20" s="1" t="s">
        <v>21</v>
      </c>
      <c r="B20" s="1">
        <v>22046</v>
      </c>
      <c r="C20" s="1">
        <v>15637</v>
      </c>
      <c r="D20" s="1">
        <v>39240</v>
      </c>
      <c r="E20" s="1">
        <v>25641</v>
      </c>
    </row>
    <row r="21" spans="1:5">
      <c r="A21" s="1" t="s">
        <v>22</v>
      </c>
      <c r="B21" s="1">
        <v>248</v>
      </c>
      <c r="C21" s="1">
        <v>59934</v>
      </c>
      <c r="D21" s="1">
        <v>34783</v>
      </c>
      <c r="E21" s="1">
        <v>31655</v>
      </c>
    </row>
    <row r="22" spans="1:5">
      <c r="A22" s="1" t="s">
        <v>23</v>
      </c>
      <c r="B22" s="1">
        <v>17854</v>
      </c>
      <c r="C22" s="1">
        <v>29231</v>
      </c>
      <c r="D22" s="1">
        <v>21230</v>
      </c>
      <c r="E22" s="1">
        <v>22771.666666666668</v>
      </c>
    </row>
    <row r="23" spans="1:5">
      <c r="A23" s="1" t="s">
        <v>24</v>
      </c>
      <c r="B23" s="1">
        <v>2026</v>
      </c>
      <c r="C23" s="1">
        <v>35484</v>
      </c>
      <c r="D23" s="1">
        <v>3371</v>
      </c>
      <c r="E23" s="1">
        <v>13627</v>
      </c>
    </row>
    <row r="24" spans="1:5">
      <c r="A24" s="1" t="s">
        <v>25</v>
      </c>
      <c r="B24" s="1">
        <v>11010</v>
      </c>
      <c r="C24" s="1">
        <v>15720</v>
      </c>
      <c r="D24" s="1">
        <v>36378</v>
      </c>
      <c r="E24" s="1">
        <v>21036</v>
      </c>
    </row>
    <row r="25" spans="1:5">
      <c r="A25" s="1" t="s">
        <v>26</v>
      </c>
      <c r="B25" s="1">
        <v>167984</v>
      </c>
      <c r="C25" s="1">
        <v>133428</v>
      </c>
      <c r="D25" s="1">
        <v>98601</v>
      </c>
      <c r="E25" s="1">
        <v>133337.66666666666</v>
      </c>
    </row>
    <row r="26" spans="1:5">
      <c r="A26" s="1" t="s">
        <v>27</v>
      </c>
      <c r="B26" s="1">
        <v>189031</v>
      </c>
      <c r="C26" s="1">
        <v>81247</v>
      </c>
      <c r="D26" s="1">
        <v>12948</v>
      </c>
      <c r="E26" s="1">
        <v>94408.666666666672</v>
      </c>
    </row>
    <row r="27" spans="1:5">
      <c r="A27" s="1" t="s">
        <v>28</v>
      </c>
      <c r="B27" s="1">
        <v>42181</v>
      </c>
      <c r="C27" s="1">
        <v>113673</v>
      </c>
      <c r="D27" s="1">
        <v>45234</v>
      </c>
      <c r="E27" s="1">
        <v>67029.333333333328</v>
      </c>
    </row>
    <row r="28" spans="1:5">
      <c r="A28" s="1" t="s">
        <v>29</v>
      </c>
      <c r="B28" s="1">
        <v>120071</v>
      </c>
      <c r="C28" s="1">
        <v>78501</v>
      </c>
      <c r="D28" s="1">
        <v>31321</v>
      </c>
      <c r="E28" s="1">
        <v>76631</v>
      </c>
    </row>
    <row r="29" spans="1:5">
      <c r="A29" s="1" t="s">
        <v>30</v>
      </c>
      <c r="B29" s="1">
        <v>52805</v>
      </c>
      <c r="C29" s="1">
        <v>26092</v>
      </c>
      <c r="D29" s="1">
        <v>351</v>
      </c>
      <c r="E29" s="1">
        <v>26416</v>
      </c>
    </row>
    <row r="30" spans="1:5">
      <c r="A30" s="1" t="s">
        <v>31</v>
      </c>
      <c r="B30" s="1">
        <v>10566</v>
      </c>
      <c r="C30" s="1">
        <v>34773</v>
      </c>
      <c r="D30" s="1">
        <v>14889</v>
      </c>
      <c r="E30" s="1">
        <v>20076</v>
      </c>
    </row>
    <row r="31" spans="1:5">
      <c r="A31" s="1" t="s">
        <v>32</v>
      </c>
      <c r="B31" s="1">
        <v>7232</v>
      </c>
      <c r="C31" s="1">
        <v>5630</v>
      </c>
      <c r="D31" s="1">
        <v>10032</v>
      </c>
      <c r="E31" s="1">
        <v>7631.333333333333</v>
      </c>
    </row>
    <row r="32" spans="1:5">
      <c r="A32" s="1" t="s">
        <v>33</v>
      </c>
      <c r="B32" s="1">
        <v>51672</v>
      </c>
      <c r="C32" s="1">
        <v>58595</v>
      </c>
      <c r="D32" s="1">
        <v>10835</v>
      </c>
      <c r="E32" s="1">
        <v>40367.333333333336</v>
      </c>
    </row>
    <row r="33" spans="1:5">
      <c r="A33" s="1" t="s">
        <v>34</v>
      </c>
      <c r="B33" s="1">
        <v>7731</v>
      </c>
      <c r="C33" s="1">
        <v>16170</v>
      </c>
      <c r="D33" s="1">
        <v>1229</v>
      </c>
      <c r="E33" s="1">
        <v>8376.6666666666661</v>
      </c>
    </row>
    <row r="34" spans="1:5">
      <c r="A34" s="1" t="s">
        <v>35</v>
      </c>
      <c r="B34" s="1">
        <v>23070</v>
      </c>
      <c r="C34" s="1">
        <v>37141</v>
      </c>
      <c r="D34" s="1">
        <v>191038</v>
      </c>
      <c r="E34" s="1">
        <v>83749.666666666672</v>
      </c>
    </row>
    <row r="35" spans="1:5">
      <c r="A35" s="1" t="s">
        <v>36</v>
      </c>
      <c r="B35" s="1">
        <v>51780</v>
      </c>
      <c r="C35" s="1">
        <v>38008</v>
      </c>
      <c r="D35" s="1">
        <v>49064</v>
      </c>
      <c r="E35" s="1">
        <v>46284</v>
      </c>
    </row>
    <row r="36" spans="1:5">
      <c r="A36" s="1" t="s">
        <v>37</v>
      </c>
      <c r="B36" s="1">
        <v>94026</v>
      </c>
      <c r="C36" s="1">
        <v>58222</v>
      </c>
      <c r="D36" s="1">
        <v>22924</v>
      </c>
      <c r="E36" s="1">
        <v>58390.666666666664</v>
      </c>
    </row>
    <row r="37" spans="1:5">
      <c r="A37" s="1" t="s">
        <v>38</v>
      </c>
      <c r="B37" s="1">
        <v>28875</v>
      </c>
      <c r="C37" s="1">
        <v>103339</v>
      </c>
      <c r="D37" s="1">
        <v>43764</v>
      </c>
      <c r="E37" s="1">
        <v>58659.333333333336</v>
      </c>
    </row>
    <row r="38" spans="1:5">
      <c r="A38" s="1" t="s">
        <v>39</v>
      </c>
      <c r="B38" s="1">
        <v>4981</v>
      </c>
      <c r="C38" s="1">
        <v>22385</v>
      </c>
      <c r="D38" s="1">
        <v>2056</v>
      </c>
      <c r="E38" s="1">
        <v>9807.3333333333339</v>
      </c>
    </row>
    <row r="39" spans="1:5">
      <c r="A39" s="1" t="s">
        <v>40</v>
      </c>
      <c r="B39" s="1">
        <v>13431</v>
      </c>
      <c r="C39" s="1">
        <v>50428</v>
      </c>
      <c r="D39" s="1">
        <v>22602</v>
      </c>
      <c r="E39" s="1">
        <v>28820.333333333332</v>
      </c>
    </row>
    <row r="40" spans="1:5">
      <c r="A40" s="1" t="s">
        <v>41</v>
      </c>
      <c r="B40" s="1">
        <v>4861</v>
      </c>
      <c r="C40" s="1">
        <v>5218</v>
      </c>
      <c r="D40" s="1">
        <v>24184</v>
      </c>
      <c r="E40" s="1">
        <v>11421</v>
      </c>
    </row>
    <row r="41" spans="1:5">
      <c r="A41" s="1" t="s">
        <v>42</v>
      </c>
      <c r="B41" s="1">
        <v>11787</v>
      </c>
      <c r="C41" s="1">
        <v>31800</v>
      </c>
      <c r="D41" s="1">
        <v>147996</v>
      </c>
      <c r="E41" s="1">
        <v>63861</v>
      </c>
    </row>
    <row r="42" spans="1:5">
      <c r="A42" s="1" t="s">
        <v>43</v>
      </c>
      <c r="B42" s="1">
        <v>2974</v>
      </c>
      <c r="C42" s="1">
        <v>1028</v>
      </c>
      <c r="D42" s="1">
        <v>44130</v>
      </c>
      <c r="E42" s="1">
        <v>16044</v>
      </c>
    </row>
    <row r="43" spans="1:5">
      <c r="A43" s="1" t="s">
        <v>44</v>
      </c>
      <c r="B43" s="1">
        <v>60076</v>
      </c>
      <c r="C43" s="1">
        <v>62830</v>
      </c>
      <c r="D43" s="1">
        <v>17780</v>
      </c>
      <c r="E43" s="1">
        <v>46895.333333333336</v>
      </c>
    </row>
    <row r="44" spans="1:5">
      <c r="A44" s="1" t="s">
        <v>45</v>
      </c>
      <c r="B44" s="1">
        <v>56744</v>
      </c>
      <c r="C44" s="1">
        <v>74898</v>
      </c>
      <c r="D44" s="1">
        <v>13607</v>
      </c>
      <c r="E44" s="1">
        <v>48416.333333333336</v>
      </c>
    </row>
    <row r="45" spans="1:5">
      <c r="A45" s="1" t="s">
        <v>46</v>
      </c>
      <c r="B45" s="1">
        <v>57903</v>
      </c>
      <c r="C45" s="1">
        <v>48845</v>
      </c>
      <c r="D45" s="1">
        <v>89046</v>
      </c>
      <c r="E45" s="1">
        <v>65264.666666666664</v>
      </c>
    </row>
    <row r="46" spans="1:5">
      <c r="A46" s="1" t="s">
        <v>47</v>
      </c>
      <c r="B46" s="1">
        <v>15823</v>
      </c>
      <c r="C46" s="1">
        <v>4488</v>
      </c>
      <c r="D46" s="1">
        <v>14585</v>
      </c>
      <c r="E46" s="1">
        <v>11632</v>
      </c>
    </row>
    <row r="47" spans="1:5">
      <c r="A47" s="1" t="s">
        <v>48</v>
      </c>
      <c r="B47" s="1">
        <v>82787</v>
      </c>
      <c r="C47" s="1">
        <v>23555</v>
      </c>
      <c r="D47" s="1">
        <v>32491</v>
      </c>
      <c r="E47" s="1">
        <v>46277.666666666664</v>
      </c>
    </row>
    <row r="48" spans="1:5">
      <c r="A48" s="1" t="s">
        <v>49</v>
      </c>
      <c r="B48" s="1">
        <v>11329</v>
      </c>
      <c r="C48" s="1">
        <v>28079</v>
      </c>
      <c r="D48" s="1">
        <v>12601</v>
      </c>
      <c r="E48" s="1">
        <v>17336.333333333332</v>
      </c>
    </row>
    <row r="49" spans="1:5">
      <c r="A49" s="1" t="s">
        <v>50</v>
      </c>
      <c r="B49" s="1">
        <v>73022</v>
      </c>
      <c r="C49" s="1">
        <v>65927</v>
      </c>
      <c r="D49" s="1">
        <v>48543</v>
      </c>
      <c r="E49" s="1">
        <v>62497.333333333336</v>
      </c>
    </row>
    <row r="50" spans="1:5">
      <c r="A50" s="1" t="s">
        <v>51</v>
      </c>
      <c r="B50" s="1">
        <v>18733</v>
      </c>
      <c r="C50" s="1">
        <v>79231</v>
      </c>
      <c r="D50" s="1">
        <v>110110</v>
      </c>
      <c r="E50" s="1">
        <v>69358</v>
      </c>
    </row>
    <row r="51" spans="1:5">
      <c r="A51" s="1" t="s">
        <v>52</v>
      </c>
      <c r="B51" s="1">
        <v>84310</v>
      </c>
      <c r="C51" s="1">
        <v>36931</v>
      </c>
      <c r="D51" s="1">
        <v>66031</v>
      </c>
      <c r="E51" s="1">
        <v>62424</v>
      </c>
    </row>
    <row r="52" spans="1:5">
      <c r="A52" s="1" t="s">
        <v>53</v>
      </c>
      <c r="B52" s="1">
        <v>23880</v>
      </c>
      <c r="C52" s="1">
        <v>43906</v>
      </c>
      <c r="D52" s="1">
        <v>48466</v>
      </c>
      <c r="E52" s="1">
        <v>38750.666666666664</v>
      </c>
    </row>
    <row r="53" spans="1:5">
      <c r="A53" s="1" t="s">
        <v>54</v>
      </c>
      <c r="B53" s="1">
        <v>23515</v>
      </c>
      <c r="C53" s="1">
        <v>31508</v>
      </c>
      <c r="D53" s="1">
        <v>72920</v>
      </c>
      <c r="E53" s="1">
        <v>42647.666666666664</v>
      </c>
    </row>
    <row r="54" spans="1:5">
      <c r="A54" s="1" t="s">
        <v>55</v>
      </c>
      <c r="B54" s="1">
        <v>109823</v>
      </c>
      <c r="C54" s="1">
        <v>80899</v>
      </c>
      <c r="D54" s="1">
        <v>156814</v>
      </c>
      <c r="E54" s="1">
        <v>115845.33333333333</v>
      </c>
    </row>
    <row r="55" spans="1:5">
      <c r="A55" s="1" t="s">
        <v>56</v>
      </c>
      <c r="B55" s="1">
        <v>128973</v>
      </c>
      <c r="C55" s="1">
        <v>152286</v>
      </c>
      <c r="D55" s="1">
        <v>73954</v>
      </c>
      <c r="E55" s="1">
        <v>118404.33333333333</v>
      </c>
    </row>
    <row r="56" spans="1:5">
      <c r="A56" s="1" t="s">
        <v>57</v>
      </c>
      <c r="E56" s="1" t="e">
        <v>#DIV/0!</v>
      </c>
    </row>
    <row r="57" spans="1:5">
      <c r="A57" s="1" t="s">
        <v>58</v>
      </c>
      <c r="B57" s="1">
        <v>70516</v>
      </c>
      <c r="C57" s="1">
        <v>101650</v>
      </c>
      <c r="D57" s="1">
        <v>50628</v>
      </c>
      <c r="E57" s="1">
        <v>74264.666666666672</v>
      </c>
    </row>
    <row r="58" spans="1:5">
      <c r="A58" s="1" t="s">
        <v>59</v>
      </c>
      <c r="B58" s="1">
        <v>48930</v>
      </c>
      <c r="C58" s="1">
        <v>55825</v>
      </c>
      <c r="D58" s="1">
        <v>14990</v>
      </c>
      <c r="E58" s="1">
        <v>39915</v>
      </c>
    </row>
    <row r="59" spans="1:5">
      <c r="A59" s="1" t="s">
        <v>60</v>
      </c>
      <c r="B59" s="1">
        <v>108226</v>
      </c>
      <c r="C59" s="1">
        <v>96344</v>
      </c>
      <c r="D59" s="1">
        <v>40299</v>
      </c>
      <c r="E59" s="1">
        <v>81623</v>
      </c>
    </row>
    <row r="60" spans="1:5">
      <c r="A60" s="1" t="s">
        <v>61</v>
      </c>
      <c r="B60" s="1">
        <v>313866</v>
      </c>
      <c r="C60" s="1">
        <v>89603</v>
      </c>
      <c r="D60" s="1">
        <v>88585</v>
      </c>
      <c r="E60" s="1">
        <v>164018</v>
      </c>
    </row>
    <row r="61" spans="1:5">
      <c r="A61" s="1" t="s">
        <v>62</v>
      </c>
      <c r="B61" s="1">
        <v>7719</v>
      </c>
      <c r="C61" s="1">
        <v>32700</v>
      </c>
      <c r="D61" s="1">
        <v>98887</v>
      </c>
      <c r="E61" s="1">
        <v>46435.333333333336</v>
      </c>
    </row>
    <row r="62" spans="1:5">
      <c r="A62" s="1" t="s">
        <v>63</v>
      </c>
      <c r="B62" s="1">
        <v>84081</v>
      </c>
      <c r="C62" s="1">
        <v>25814</v>
      </c>
      <c r="D62" s="1">
        <v>15936</v>
      </c>
      <c r="E62" s="1">
        <v>41943.666666666664</v>
      </c>
    </row>
    <row r="63" spans="1:5">
      <c r="A63" s="1" t="s">
        <v>64</v>
      </c>
      <c r="B63" s="1">
        <v>23192</v>
      </c>
      <c r="C63" s="1">
        <v>66330</v>
      </c>
      <c r="D63" s="1">
        <v>34191</v>
      </c>
      <c r="E63" s="1">
        <v>41237.666666666664</v>
      </c>
    </row>
    <row r="64" spans="1:5">
      <c r="A64" s="1" t="s">
        <v>65</v>
      </c>
      <c r="B64" s="1">
        <v>7279</v>
      </c>
      <c r="C64" s="1">
        <v>29955</v>
      </c>
      <c r="D64" s="1">
        <v>63143</v>
      </c>
      <c r="E64" s="1">
        <v>33459</v>
      </c>
    </row>
    <row r="65" spans="1:5">
      <c r="A65" s="1" t="s">
        <v>66</v>
      </c>
      <c r="E65" s="1" t="e">
        <v>#DIV/0!</v>
      </c>
    </row>
    <row r="66" spans="1:5">
      <c r="A66" s="1" t="s">
        <v>67</v>
      </c>
      <c r="B66" s="1">
        <v>8986</v>
      </c>
      <c r="C66" s="1">
        <v>10475</v>
      </c>
      <c r="D66" s="1">
        <v>30749</v>
      </c>
      <c r="E66" s="1">
        <v>16736.666666666668</v>
      </c>
    </row>
    <row r="67" spans="1:5">
      <c r="A67" s="1" t="s">
        <v>68</v>
      </c>
      <c r="B67" s="1">
        <v>29048</v>
      </c>
      <c r="C67" s="1">
        <v>147532</v>
      </c>
      <c r="D67" s="1">
        <v>132151</v>
      </c>
      <c r="E67" s="1">
        <v>102910.33333333333</v>
      </c>
    </row>
    <row r="68" spans="1:5">
      <c r="A68" s="1" t="s">
        <v>69</v>
      </c>
      <c r="B68" s="1">
        <v>36120</v>
      </c>
      <c r="C68" s="1">
        <v>65962</v>
      </c>
      <c r="D68" s="1">
        <v>64350</v>
      </c>
      <c r="E68" s="1">
        <v>55477.333333333336</v>
      </c>
    </row>
    <row r="69" spans="1:5">
      <c r="A69" s="1" t="s">
        <v>70</v>
      </c>
      <c r="B69" s="1">
        <v>19350</v>
      </c>
      <c r="C69" s="1">
        <v>24617</v>
      </c>
      <c r="D69" s="1">
        <v>33652</v>
      </c>
      <c r="E69" s="1">
        <v>25873</v>
      </c>
    </row>
    <row r="70" spans="1:5">
      <c r="A70" s="1" t="s">
        <v>71</v>
      </c>
      <c r="B70" s="1">
        <v>18736</v>
      </c>
      <c r="C70" s="1">
        <v>8526</v>
      </c>
      <c r="D70" s="1">
        <v>6825</v>
      </c>
      <c r="E70" s="1">
        <v>11362.333333333334</v>
      </c>
    </row>
    <row r="71" spans="1:5">
      <c r="A71" s="1" t="s">
        <v>72</v>
      </c>
      <c r="B71" s="1">
        <v>4256</v>
      </c>
      <c r="C71" s="1">
        <v>1830</v>
      </c>
      <c r="D71" s="1">
        <v>3684</v>
      </c>
      <c r="E71" s="1">
        <v>3256.6666666666665</v>
      </c>
    </row>
    <row r="72" spans="1:5">
      <c r="A72" s="1" t="s">
        <v>73</v>
      </c>
      <c r="B72" s="1">
        <v>26841</v>
      </c>
      <c r="C72" s="1">
        <v>26194</v>
      </c>
      <c r="D72" s="1">
        <v>27990</v>
      </c>
      <c r="E72" s="1">
        <v>27008.333333333332</v>
      </c>
    </row>
    <row r="73" spans="1:5">
      <c r="A73" s="1" t="s">
        <v>74</v>
      </c>
      <c r="B73" s="1">
        <v>20093</v>
      </c>
      <c r="C73" s="1">
        <v>80077</v>
      </c>
      <c r="D73" s="1">
        <v>41417</v>
      </c>
      <c r="E73" s="1">
        <v>47195.666666666664</v>
      </c>
    </row>
    <row r="74" spans="1:5">
      <c r="A74" s="1" t="s">
        <v>75</v>
      </c>
      <c r="B74" s="1">
        <v>17727</v>
      </c>
      <c r="C74" s="1">
        <v>5771</v>
      </c>
      <c r="D74" s="1">
        <v>18700</v>
      </c>
      <c r="E74" s="1">
        <v>14066</v>
      </c>
    </row>
    <row r="75" spans="1:5">
      <c r="A75" s="1" t="s">
        <v>76</v>
      </c>
      <c r="B75" s="1">
        <v>53972</v>
      </c>
      <c r="C75" s="1">
        <v>46497</v>
      </c>
      <c r="D75" s="1">
        <v>22553</v>
      </c>
      <c r="E75" s="1">
        <v>41007.333333333336</v>
      </c>
    </row>
    <row r="76" spans="1:5">
      <c r="A76" s="1" t="s">
        <v>77</v>
      </c>
      <c r="B76" s="1">
        <v>24177</v>
      </c>
      <c r="C76" s="1">
        <v>31460</v>
      </c>
      <c r="D76" s="1">
        <v>20753</v>
      </c>
      <c r="E76" s="1">
        <v>25463.333333333332</v>
      </c>
    </row>
    <row r="77" spans="1:5">
      <c r="A77" s="1" t="s">
        <v>78</v>
      </c>
      <c r="B77" s="1">
        <v>25046</v>
      </c>
      <c r="C77" s="1">
        <v>8627</v>
      </c>
      <c r="D77" s="1">
        <v>8053</v>
      </c>
      <c r="E77" s="1">
        <v>13908.666666666666</v>
      </c>
    </row>
    <row r="78" spans="1:5">
      <c r="A78" s="1" t="s">
        <v>79</v>
      </c>
      <c r="B78" s="1">
        <v>16961</v>
      </c>
      <c r="C78" s="1">
        <v>51569</v>
      </c>
      <c r="D78" s="1">
        <v>47914</v>
      </c>
      <c r="E78" s="1">
        <v>38814.666666666664</v>
      </c>
    </row>
    <row r="79" spans="1:5">
      <c r="A79" s="1" t="s">
        <v>80</v>
      </c>
      <c r="E79" s="1" t="e">
        <v>#DIV/0!</v>
      </c>
    </row>
    <row r="80" spans="1:5">
      <c r="A80" s="1" t="s">
        <v>81</v>
      </c>
      <c r="B80" s="1">
        <v>64551</v>
      </c>
      <c r="C80" s="1">
        <v>231472</v>
      </c>
      <c r="D80" s="1">
        <v>133500</v>
      </c>
      <c r="E80" s="1">
        <v>143174.33333333334</v>
      </c>
    </row>
    <row r="81" spans="1:5">
      <c r="A81" s="1" t="s">
        <v>82</v>
      </c>
      <c r="B81" s="1">
        <v>75405</v>
      </c>
      <c r="C81" s="1">
        <v>153480</v>
      </c>
      <c r="D81" s="1">
        <v>66946</v>
      </c>
      <c r="E81" s="1">
        <v>98610.333333333328</v>
      </c>
    </row>
    <row r="82" spans="1:5">
      <c r="A82" s="1" t="s">
        <v>83</v>
      </c>
      <c r="B82" s="1">
        <v>29015</v>
      </c>
      <c r="C82" s="1">
        <v>17996</v>
      </c>
      <c r="D82" s="1">
        <v>14958</v>
      </c>
      <c r="E82" s="1">
        <v>20656.333333333332</v>
      </c>
    </row>
    <row r="83" spans="1:5">
      <c r="A83" s="1" t="s">
        <v>84</v>
      </c>
      <c r="B83" s="1">
        <v>6645</v>
      </c>
      <c r="C83" s="1">
        <v>11488</v>
      </c>
      <c r="D83" s="1">
        <v>25040</v>
      </c>
      <c r="E83" s="1">
        <v>14391</v>
      </c>
    </row>
    <row r="84" spans="1:5">
      <c r="A84" s="1" t="s">
        <v>85</v>
      </c>
      <c r="B84" s="1">
        <v>18804</v>
      </c>
      <c r="C84" s="1">
        <v>82630</v>
      </c>
      <c r="D84" s="1">
        <v>72685</v>
      </c>
      <c r="E84" s="1">
        <v>58039.666666666664</v>
      </c>
    </row>
    <row r="85" spans="1:5">
      <c r="A85" s="1" t="s">
        <v>86</v>
      </c>
      <c r="B85" s="1">
        <v>51316</v>
      </c>
      <c r="C85" s="1">
        <v>68807</v>
      </c>
      <c r="D85" s="1">
        <v>2225</v>
      </c>
      <c r="E85" s="1">
        <v>40782.666666666664</v>
      </c>
    </row>
    <row r="86" spans="1:5">
      <c r="A86" s="1" t="s">
        <v>87</v>
      </c>
      <c r="B86" s="1">
        <v>8617</v>
      </c>
      <c r="C86" s="1">
        <v>13479</v>
      </c>
      <c r="D86" s="1">
        <v>10272</v>
      </c>
      <c r="E86" s="1">
        <v>10789.333333333334</v>
      </c>
    </row>
    <row r="87" spans="1:5">
      <c r="A87" s="1" t="s">
        <v>88</v>
      </c>
      <c r="B87" s="1">
        <v>80071</v>
      </c>
      <c r="C87" s="1">
        <v>67289</v>
      </c>
      <c r="D87" s="1">
        <v>70617</v>
      </c>
      <c r="E87" s="1">
        <v>72659</v>
      </c>
    </row>
    <row r="88" spans="1:5">
      <c r="A88" s="1" t="s">
        <v>89</v>
      </c>
      <c r="B88" s="1">
        <v>0</v>
      </c>
      <c r="C88" s="1">
        <v>0</v>
      </c>
      <c r="D88" s="1">
        <v>1226</v>
      </c>
      <c r="E88" s="1">
        <v>408.66666666666669</v>
      </c>
    </row>
    <row r="89" spans="1:5">
      <c r="A89" s="1" t="s">
        <v>90</v>
      </c>
      <c r="B89" s="1">
        <v>17670</v>
      </c>
      <c r="C89" s="1">
        <v>17670</v>
      </c>
      <c r="D89" s="1">
        <v>13574</v>
      </c>
      <c r="E89" s="1">
        <v>16304.666666666666</v>
      </c>
    </row>
    <row r="90" spans="1:5">
      <c r="A90" s="1" t="s">
        <v>91</v>
      </c>
      <c r="B90" s="1">
        <v>0</v>
      </c>
      <c r="C90" s="1">
        <v>62055</v>
      </c>
      <c r="D90" s="1">
        <v>147091</v>
      </c>
      <c r="E90" s="1">
        <v>69715.333333333328</v>
      </c>
    </row>
    <row r="91" spans="1:5">
      <c r="A91" s="1" t="s">
        <v>92</v>
      </c>
      <c r="B91" s="1">
        <v>59555</v>
      </c>
      <c r="C91" s="1">
        <v>9727</v>
      </c>
      <c r="D91" s="1">
        <v>8444</v>
      </c>
      <c r="E91" s="1">
        <v>25908.666666666668</v>
      </c>
    </row>
    <row r="92" spans="1:5">
      <c r="A92" s="1" t="s">
        <v>93</v>
      </c>
      <c r="B92" s="1">
        <v>89294</v>
      </c>
      <c r="C92" s="1">
        <v>53181</v>
      </c>
      <c r="D92" s="1">
        <v>20500</v>
      </c>
      <c r="E92" s="1">
        <v>54325</v>
      </c>
    </row>
    <row r="93" spans="1:5">
      <c r="A93" s="1" t="s">
        <v>94</v>
      </c>
      <c r="B93" s="1">
        <v>74658</v>
      </c>
      <c r="C93" s="1">
        <v>35120</v>
      </c>
      <c r="D93" s="1">
        <v>14133</v>
      </c>
      <c r="E93" s="1">
        <v>41303.666666666664</v>
      </c>
    </row>
    <row r="94" spans="1:5">
      <c r="A94" s="1" t="s">
        <v>95</v>
      </c>
      <c r="B94" s="1">
        <v>13502</v>
      </c>
      <c r="C94" s="1">
        <v>29701</v>
      </c>
      <c r="D94" s="1">
        <v>8755</v>
      </c>
      <c r="E94" s="1">
        <v>17319.333333333332</v>
      </c>
    </row>
    <row r="95" spans="1:5">
      <c r="A95" s="1" t="s">
        <v>96</v>
      </c>
      <c r="B95" s="1">
        <v>16911</v>
      </c>
      <c r="C95" s="1">
        <v>6762</v>
      </c>
      <c r="D95" s="1">
        <v>18756</v>
      </c>
      <c r="E95" s="1">
        <v>14143</v>
      </c>
    </row>
    <row r="96" spans="1:5">
      <c r="A96" s="1" t="s">
        <v>97</v>
      </c>
      <c r="B96" s="1">
        <v>78666</v>
      </c>
      <c r="C96" s="1">
        <v>23042</v>
      </c>
      <c r="D96" s="1">
        <v>89656</v>
      </c>
      <c r="E96" s="1">
        <v>63788</v>
      </c>
    </row>
    <row r="97" spans="1:5">
      <c r="A97" s="1" t="s">
        <v>98</v>
      </c>
      <c r="B97" s="1">
        <v>39397</v>
      </c>
      <c r="C97" s="1">
        <v>21158</v>
      </c>
      <c r="D97" s="1">
        <v>30945</v>
      </c>
      <c r="E97" s="1">
        <v>30500</v>
      </c>
    </row>
    <row r="98" spans="1:5">
      <c r="A98" s="1" t="s">
        <v>99</v>
      </c>
      <c r="B98" s="1">
        <v>15657</v>
      </c>
      <c r="C98" s="1">
        <v>13765</v>
      </c>
      <c r="D98" s="1">
        <v>43215</v>
      </c>
      <c r="E98" s="1">
        <v>24212.333333333332</v>
      </c>
    </row>
    <row r="99" spans="1:5">
      <c r="A99" s="1" t="s">
        <v>100</v>
      </c>
      <c r="B99" s="1">
        <v>1618</v>
      </c>
      <c r="C99" s="1">
        <v>7115</v>
      </c>
      <c r="D99" s="1">
        <v>48778</v>
      </c>
      <c r="E99" s="1">
        <v>19170.333333333332</v>
      </c>
    </row>
    <row r="100" spans="1:5">
      <c r="A100" s="1" t="s">
        <v>101</v>
      </c>
      <c r="B100" s="1">
        <v>149238</v>
      </c>
      <c r="C100" s="1">
        <v>117909</v>
      </c>
      <c r="D100" s="1">
        <v>85597</v>
      </c>
      <c r="E100" s="1">
        <v>117581.33333333333</v>
      </c>
    </row>
    <row r="101" spans="1:5">
      <c r="A101" s="1" t="s">
        <v>102</v>
      </c>
      <c r="B101" s="1">
        <v>19270</v>
      </c>
      <c r="C101" s="1">
        <v>15353</v>
      </c>
      <c r="D101" s="1">
        <v>14409</v>
      </c>
      <c r="E101" s="1">
        <v>16344</v>
      </c>
    </row>
    <row r="102" spans="1:5">
      <c r="A102" s="1" t="s">
        <v>103</v>
      </c>
      <c r="B102" s="1">
        <v>34914</v>
      </c>
      <c r="C102" s="1">
        <v>5550</v>
      </c>
      <c r="D102" s="1">
        <v>18808</v>
      </c>
      <c r="E102" s="1">
        <v>19757.333333333332</v>
      </c>
    </row>
    <row r="103" spans="1:5">
      <c r="A103" s="1" t="s">
        <v>104</v>
      </c>
      <c r="B103" s="1">
        <v>21625</v>
      </c>
      <c r="C103" s="1">
        <v>12276</v>
      </c>
      <c r="D103" s="1">
        <v>33652</v>
      </c>
      <c r="E103" s="1">
        <v>22517.666666666668</v>
      </c>
    </row>
    <row r="104" spans="1:5">
      <c r="A104" s="1" t="s">
        <v>105</v>
      </c>
      <c r="B104" s="1">
        <v>21709</v>
      </c>
      <c r="C104" s="1">
        <v>27157</v>
      </c>
      <c r="D104" s="1">
        <v>22822</v>
      </c>
      <c r="E104" s="1">
        <v>23896</v>
      </c>
    </row>
    <row r="105" spans="1:5">
      <c r="A105" s="1" t="s">
        <v>106</v>
      </c>
      <c r="B105" s="1">
        <v>114579</v>
      </c>
      <c r="C105" s="1">
        <v>65714</v>
      </c>
      <c r="D105" s="1">
        <v>53868</v>
      </c>
      <c r="E105" s="1">
        <v>78053.666666666672</v>
      </c>
    </row>
    <row r="106" spans="1:5">
      <c r="A106" s="1" t="s">
        <v>107</v>
      </c>
      <c r="B106" s="1">
        <v>20630</v>
      </c>
      <c r="C106" s="1">
        <v>0</v>
      </c>
      <c r="D106" s="1">
        <v>24950</v>
      </c>
      <c r="E106" s="1">
        <v>15193.333333333334</v>
      </c>
    </row>
    <row r="107" spans="1:5">
      <c r="A107" s="1" t="s">
        <v>108</v>
      </c>
      <c r="B107" s="1">
        <v>28735</v>
      </c>
      <c r="C107" s="1">
        <v>67917</v>
      </c>
      <c r="D107" s="1">
        <v>84599</v>
      </c>
      <c r="E107" s="1">
        <v>60417</v>
      </c>
    </row>
    <row r="108" spans="1:5">
      <c r="A108" s="1" t="s">
        <v>109</v>
      </c>
      <c r="B108" s="1">
        <v>67815</v>
      </c>
      <c r="C108" s="1">
        <v>67921</v>
      </c>
      <c r="D108" s="1">
        <v>23680</v>
      </c>
      <c r="E108" s="1">
        <v>53138.666666666664</v>
      </c>
    </row>
    <row r="109" spans="1:5">
      <c r="A109" s="1" t="s">
        <v>110</v>
      </c>
      <c r="B109" s="1">
        <v>105062</v>
      </c>
      <c r="C109" s="1">
        <v>47141</v>
      </c>
      <c r="D109" s="1">
        <v>39261</v>
      </c>
      <c r="E109" s="1">
        <v>63821.333333333336</v>
      </c>
    </row>
    <row r="110" spans="1:5">
      <c r="A110" s="1" t="s">
        <v>111</v>
      </c>
      <c r="B110" s="1">
        <v>29199</v>
      </c>
      <c r="C110" s="1">
        <v>8432</v>
      </c>
      <c r="D110" s="1">
        <v>20476</v>
      </c>
      <c r="E110" s="1">
        <v>19369</v>
      </c>
    </row>
    <row r="111" spans="1:5">
      <c r="A111" s="1" t="s">
        <v>112</v>
      </c>
      <c r="B111" s="1">
        <v>83607</v>
      </c>
      <c r="C111" s="1">
        <v>73193</v>
      </c>
      <c r="D111" s="1">
        <v>79065</v>
      </c>
      <c r="E111" s="1">
        <v>78621.666666666672</v>
      </c>
    </row>
    <row r="112" spans="1:5">
      <c r="A112" s="1" t="s">
        <v>113</v>
      </c>
      <c r="B112" s="1">
        <v>7018</v>
      </c>
      <c r="C112" s="1">
        <v>35500</v>
      </c>
      <c r="D112" s="1">
        <v>17760</v>
      </c>
      <c r="E112" s="1">
        <v>20092.666666666668</v>
      </c>
    </row>
    <row r="113" spans="1:5">
      <c r="A113" s="1" t="s">
        <v>114</v>
      </c>
      <c r="B113" s="1">
        <v>15683</v>
      </c>
      <c r="C113" s="1">
        <v>46156</v>
      </c>
      <c r="D113" s="1">
        <v>33715</v>
      </c>
      <c r="E113" s="1">
        <v>31851.333333333332</v>
      </c>
    </row>
    <row r="114" spans="1:5">
      <c r="A114" s="1" t="s">
        <v>115</v>
      </c>
      <c r="B114" s="1">
        <v>186060</v>
      </c>
      <c r="C114" s="1">
        <v>93651</v>
      </c>
      <c r="D114" s="1">
        <v>103109</v>
      </c>
      <c r="E114" s="1">
        <v>127606.66666666667</v>
      </c>
    </row>
    <row r="115" spans="1:5">
      <c r="A115" s="1" t="s">
        <v>116</v>
      </c>
      <c r="B115" s="1">
        <v>2542</v>
      </c>
      <c r="C115" s="1">
        <v>21956</v>
      </c>
      <c r="D115" s="1">
        <v>48311</v>
      </c>
      <c r="E115" s="1">
        <v>24269.666666666668</v>
      </c>
    </row>
    <row r="116" spans="1:5">
      <c r="A116" s="1" t="s">
        <v>117</v>
      </c>
      <c r="B116" s="1">
        <v>37386</v>
      </c>
      <c r="C116" s="1">
        <v>82468</v>
      </c>
      <c r="D116" s="1">
        <v>0</v>
      </c>
      <c r="E116" s="1">
        <v>39951.333333333336</v>
      </c>
    </row>
    <row r="117" spans="1:5">
      <c r="A117" s="1" t="s">
        <v>118</v>
      </c>
      <c r="B117" s="1">
        <v>5290</v>
      </c>
      <c r="C117" s="1">
        <v>0</v>
      </c>
      <c r="D117" s="1">
        <v>11875</v>
      </c>
      <c r="E117" s="1">
        <v>5721.666666666667</v>
      </c>
    </row>
    <row r="118" spans="1:5">
      <c r="A118" s="1" t="s">
        <v>119</v>
      </c>
      <c r="B118" s="1">
        <v>5469</v>
      </c>
      <c r="C118" s="1">
        <v>7630</v>
      </c>
      <c r="D118" s="1">
        <v>49677</v>
      </c>
      <c r="E118" s="1">
        <v>20925.333333333332</v>
      </c>
    </row>
    <row r="119" spans="1:5">
      <c r="A119" s="1" t="s">
        <v>120</v>
      </c>
      <c r="E119" s="1" t="e">
        <v>#DIV/0!</v>
      </c>
    </row>
    <row r="120" spans="1:5">
      <c r="A120" s="1" t="s">
        <v>121</v>
      </c>
      <c r="B120" s="1">
        <v>37486</v>
      </c>
      <c r="C120" s="1">
        <v>186031</v>
      </c>
      <c r="D120" s="1">
        <v>53405</v>
      </c>
      <c r="E120" s="1">
        <v>92307.333333333328</v>
      </c>
    </row>
    <row r="121" spans="1:5">
      <c r="A121" s="1" t="s">
        <v>122</v>
      </c>
      <c r="B121" s="1">
        <v>42208</v>
      </c>
      <c r="C121" s="1">
        <v>30235</v>
      </c>
      <c r="D121" s="1">
        <v>14321</v>
      </c>
      <c r="E121" s="1">
        <v>28921.333333333332</v>
      </c>
    </row>
    <row r="122" spans="1:5">
      <c r="A122" s="1" t="s">
        <v>123</v>
      </c>
      <c r="B122" s="1">
        <v>4564</v>
      </c>
      <c r="C122" s="1">
        <v>46569</v>
      </c>
      <c r="D122" s="1">
        <v>12223</v>
      </c>
      <c r="E122" s="1">
        <v>21118.666666666668</v>
      </c>
    </row>
    <row r="123" spans="1:5">
      <c r="A123" s="1" t="s">
        <v>124</v>
      </c>
      <c r="B123" s="1">
        <v>8448</v>
      </c>
      <c r="C123" s="1">
        <v>37779</v>
      </c>
      <c r="D123" s="1">
        <v>59299</v>
      </c>
      <c r="E123" s="1">
        <v>35175.333333333336</v>
      </c>
    </row>
    <row r="124" spans="1:5">
      <c r="A124" s="1" t="s">
        <v>125</v>
      </c>
      <c r="B124" s="1">
        <v>48440</v>
      </c>
      <c r="C124" s="1">
        <v>56330</v>
      </c>
      <c r="D124" s="1">
        <v>45208</v>
      </c>
      <c r="E124" s="1">
        <v>49992.666666666664</v>
      </c>
    </row>
    <row r="125" spans="1:5">
      <c r="A125" s="1" t="s">
        <v>126</v>
      </c>
      <c r="B125" s="1">
        <v>3540</v>
      </c>
      <c r="C125" s="1">
        <v>21912</v>
      </c>
      <c r="D125" s="1">
        <v>23005</v>
      </c>
      <c r="E125" s="1">
        <v>16152.333333333334</v>
      </c>
    </row>
    <row r="126" spans="1:5">
      <c r="A126" s="1" t="s">
        <v>127</v>
      </c>
      <c r="B126" s="1">
        <v>181001</v>
      </c>
      <c r="C126" s="1">
        <v>175194</v>
      </c>
      <c r="D126" s="1">
        <v>91374</v>
      </c>
      <c r="E126" s="1">
        <v>149189.66666666666</v>
      </c>
    </row>
    <row r="127" spans="1:5">
      <c r="A127" s="1" t="s">
        <v>128</v>
      </c>
      <c r="B127" s="1">
        <v>175298</v>
      </c>
      <c r="C127" s="1">
        <v>168018</v>
      </c>
      <c r="D127" s="1">
        <v>250483</v>
      </c>
      <c r="E127" s="1">
        <v>197933</v>
      </c>
    </row>
    <row r="128" spans="1:5">
      <c r="A128" s="1" t="s">
        <v>129</v>
      </c>
      <c r="B128" s="1">
        <v>93177</v>
      </c>
      <c r="C128" s="1">
        <v>41104</v>
      </c>
      <c r="D128" s="1">
        <v>80480</v>
      </c>
      <c r="E128" s="1">
        <v>71587</v>
      </c>
    </row>
    <row r="129" spans="1:5">
      <c r="A129" s="1" t="s">
        <v>130</v>
      </c>
      <c r="B129" s="1">
        <v>62833</v>
      </c>
      <c r="C129" s="1">
        <v>127683</v>
      </c>
      <c r="D129" s="1">
        <v>15236</v>
      </c>
      <c r="E129" s="1">
        <v>68584</v>
      </c>
    </row>
    <row r="130" spans="1:5">
      <c r="A130" s="1" t="s">
        <v>131</v>
      </c>
      <c r="B130" s="1">
        <v>42009</v>
      </c>
      <c r="C130" s="1">
        <v>89284</v>
      </c>
      <c r="D130" s="1">
        <v>6921</v>
      </c>
      <c r="E130" s="1">
        <v>46071.333333333336</v>
      </c>
    </row>
    <row r="131" spans="1:5">
      <c r="A131" s="1" t="s">
        <v>132</v>
      </c>
      <c r="B131" s="1">
        <v>66494</v>
      </c>
      <c r="C131" s="1">
        <v>154829</v>
      </c>
      <c r="D131" s="1">
        <v>26435</v>
      </c>
      <c r="E131" s="1">
        <v>82586</v>
      </c>
    </row>
    <row r="132" spans="1:5">
      <c r="A132" s="1" t="s">
        <v>133</v>
      </c>
      <c r="B132" s="1">
        <v>17462</v>
      </c>
      <c r="C132" s="1">
        <v>50350</v>
      </c>
      <c r="D132" s="1">
        <v>63722</v>
      </c>
      <c r="E132" s="1">
        <v>43844.666666666664</v>
      </c>
    </row>
    <row r="133" spans="1:5">
      <c r="A133" s="1" t="s">
        <v>134</v>
      </c>
      <c r="B133" s="1">
        <v>16099</v>
      </c>
      <c r="C133" s="1">
        <v>39568</v>
      </c>
      <c r="D133" s="1">
        <v>31486</v>
      </c>
      <c r="E133" s="1">
        <v>29051</v>
      </c>
    </row>
    <row r="134" spans="1:5">
      <c r="A134" s="1" t="s">
        <v>135</v>
      </c>
      <c r="B134" s="1">
        <v>18457</v>
      </c>
      <c r="C134" s="1">
        <v>38833</v>
      </c>
      <c r="D134" s="1">
        <v>29475</v>
      </c>
      <c r="E134" s="1">
        <v>28921.666666666668</v>
      </c>
    </row>
    <row r="135" spans="1:5">
      <c r="A135" s="1" t="s">
        <v>136</v>
      </c>
      <c r="B135" s="1">
        <v>39523</v>
      </c>
      <c r="C135" s="1">
        <v>76852</v>
      </c>
      <c r="D135" s="1">
        <v>2694</v>
      </c>
      <c r="E135" s="1">
        <v>39689.666666666664</v>
      </c>
    </row>
    <row r="136" spans="1:5">
      <c r="A136" s="1" t="s">
        <v>137</v>
      </c>
      <c r="B136" s="1">
        <v>62702</v>
      </c>
      <c r="C136" s="1">
        <v>147626</v>
      </c>
      <c r="D136" s="1">
        <v>45439</v>
      </c>
      <c r="E136" s="1">
        <v>85255.666666666672</v>
      </c>
    </row>
    <row r="137" spans="1:5">
      <c r="A137" s="1" t="s">
        <v>138</v>
      </c>
      <c r="B137" s="1">
        <v>33587</v>
      </c>
      <c r="C137" s="1">
        <v>22570</v>
      </c>
      <c r="D137" s="1">
        <v>21990</v>
      </c>
      <c r="E137" s="1">
        <v>26049</v>
      </c>
    </row>
    <row r="138" spans="1:5">
      <c r="A138" s="1" t="s">
        <v>139</v>
      </c>
      <c r="B138" s="1">
        <v>62682</v>
      </c>
      <c r="C138" s="1">
        <v>69997</v>
      </c>
      <c r="D138" s="1">
        <v>55719</v>
      </c>
      <c r="E138" s="1">
        <v>62799.333333333336</v>
      </c>
    </row>
    <row r="139" spans="1:5">
      <c r="A139" s="1" t="s">
        <v>140</v>
      </c>
      <c r="B139" s="1">
        <v>31571</v>
      </c>
      <c r="C139" s="1">
        <v>6902</v>
      </c>
      <c r="D139" s="1">
        <v>15373</v>
      </c>
      <c r="E139" s="1">
        <v>17948.666666666668</v>
      </c>
    </row>
    <row r="140" spans="1:5">
      <c r="A140" s="1" t="s">
        <v>141</v>
      </c>
      <c r="B140" s="1">
        <v>40198</v>
      </c>
      <c r="C140" s="1">
        <v>21729</v>
      </c>
      <c r="D140" s="1">
        <v>91904</v>
      </c>
      <c r="E140" s="1">
        <v>51277</v>
      </c>
    </row>
    <row r="141" spans="1:5">
      <c r="A141" s="1" t="s">
        <v>142</v>
      </c>
      <c r="B141" s="1">
        <v>8459</v>
      </c>
      <c r="C141" s="1">
        <v>61829</v>
      </c>
      <c r="D141" s="1">
        <v>62814</v>
      </c>
      <c r="E141" s="1">
        <v>44367.333333333336</v>
      </c>
    </row>
    <row r="142" spans="1:5">
      <c r="A142" s="1" t="s">
        <v>143</v>
      </c>
      <c r="B142" s="1">
        <v>243</v>
      </c>
      <c r="C142" s="1">
        <v>87396</v>
      </c>
      <c r="D142" s="1">
        <v>46139</v>
      </c>
      <c r="E142" s="1">
        <v>44592.666666666664</v>
      </c>
    </row>
    <row r="143" spans="1:5">
      <c r="A143" s="1" t="s">
        <v>144</v>
      </c>
      <c r="B143" s="1">
        <v>16914</v>
      </c>
      <c r="C143" s="1">
        <v>49678</v>
      </c>
      <c r="D143" s="1">
        <v>50871</v>
      </c>
      <c r="E143" s="1">
        <v>39154.333333333336</v>
      </c>
    </row>
    <row r="144" spans="1:5">
      <c r="A144" s="1" t="s">
        <v>145</v>
      </c>
      <c r="B144" s="1">
        <v>6506</v>
      </c>
      <c r="C144" s="1">
        <v>919</v>
      </c>
      <c r="D144" s="1">
        <v>16953</v>
      </c>
      <c r="E144" s="1">
        <v>8126</v>
      </c>
    </row>
    <row r="145" spans="1:5">
      <c r="A145" s="1" t="s">
        <v>146</v>
      </c>
      <c r="B145" s="1">
        <v>84732</v>
      </c>
      <c r="C145" s="1">
        <v>27259</v>
      </c>
      <c r="D145" s="1">
        <v>118136</v>
      </c>
      <c r="E145" s="1">
        <v>76709</v>
      </c>
    </row>
    <row r="146" spans="1:5">
      <c r="A146" s="1" t="s">
        <v>147</v>
      </c>
      <c r="B146" s="1">
        <v>35107</v>
      </c>
      <c r="C146" s="1">
        <v>39991</v>
      </c>
      <c r="D146" s="1">
        <v>18353</v>
      </c>
      <c r="E146" s="1">
        <v>31150.333333333332</v>
      </c>
    </row>
    <row r="147" spans="1:5">
      <c r="A147" s="1" t="s">
        <v>148</v>
      </c>
      <c r="B147" s="1">
        <v>22012</v>
      </c>
      <c r="C147" s="1">
        <v>23693</v>
      </c>
      <c r="D147" s="1">
        <v>36527</v>
      </c>
      <c r="E147" s="1">
        <v>27410.666666666668</v>
      </c>
    </row>
    <row r="148" spans="1:5">
      <c r="A148" s="1" t="s">
        <v>149</v>
      </c>
      <c r="B148" s="1">
        <v>66771</v>
      </c>
      <c r="C148" s="1">
        <v>1047</v>
      </c>
      <c r="D148" s="1">
        <v>13666</v>
      </c>
      <c r="E148" s="1">
        <v>27161.333333333332</v>
      </c>
    </row>
    <row r="149" spans="1:5">
      <c r="A149" s="1" t="s">
        <v>150</v>
      </c>
      <c r="B149" s="1">
        <v>36808</v>
      </c>
      <c r="C149" s="1">
        <v>47658</v>
      </c>
      <c r="D149" s="1">
        <v>22240</v>
      </c>
      <c r="E149" s="1">
        <v>35568.666666666664</v>
      </c>
    </row>
    <row r="150" spans="1:5">
      <c r="A150" s="1" t="s">
        <v>151</v>
      </c>
      <c r="B150" s="1">
        <v>18982</v>
      </c>
      <c r="C150" s="1">
        <v>7235</v>
      </c>
      <c r="D150" s="1">
        <v>65976</v>
      </c>
      <c r="E150" s="1">
        <v>30731</v>
      </c>
    </row>
    <row r="151" spans="1:5">
      <c r="A151" s="1" t="s">
        <v>152</v>
      </c>
      <c r="B151" s="1">
        <v>3407</v>
      </c>
      <c r="C151" s="1">
        <v>11739</v>
      </c>
      <c r="D151" s="1">
        <v>142165</v>
      </c>
      <c r="E151" s="1">
        <v>52437</v>
      </c>
    </row>
    <row r="152" spans="1:5">
      <c r="A152" s="1" t="s">
        <v>153</v>
      </c>
      <c r="B152" s="1">
        <v>18508</v>
      </c>
      <c r="C152" s="1">
        <v>28670</v>
      </c>
      <c r="D152" s="1">
        <v>18237</v>
      </c>
      <c r="E152" s="1">
        <v>21805</v>
      </c>
    </row>
    <row r="153" spans="1:5">
      <c r="A153" s="1" t="s">
        <v>154</v>
      </c>
      <c r="B153" s="1">
        <v>0</v>
      </c>
      <c r="C153" s="1">
        <v>5740</v>
      </c>
      <c r="D153" s="1">
        <v>26943</v>
      </c>
      <c r="E153" s="1">
        <v>10894.333333333334</v>
      </c>
    </row>
    <row r="154" spans="1:5">
      <c r="A154" s="1" t="s">
        <v>155</v>
      </c>
      <c r="B154" s="1">
        <v>15880</v>
      </c>
      <c r="C154" s="1">
        <v>8749</v>
      </c>
      <c r="D154" s="1">
        <v>78369</v>
      </c>
      <c r="E154" s="1">
        <v>34332.666666666664</v>
      </c>
    </row>
    <row r="155" spans="1:5">
      <c r="A155" s="1" t="s">
        <v>156</v>
      </c>
      <c r="E155" s="1" t="e">
        <v>#DIV/0!</v>
      </c>
    </row>
    <row r="156" spans="1:5">
      <c r="A156" s="1" t="s">
        <v>157</v>
      </c>
      <c r="E156" s="1" t="e">
        <v>#DIV/0!</v>
      </c>
    </row>
    <row r="157" spans="1:5">
      <c r="A157" s="1" t="s">
        <v>158</v>
      </c>
      <c r="B157" s="1">
        <v>117484</v>
      </c>
      <c r="C157" s="1">
        <v>211892</v>
      </c>
      <c r="D157" s="1">
        <v>129526</v>
      </c>
      <c r="E157" s="1">
        <v>152967.33333333334</v>
      </c>
    </row>
    <row r="158" spans="1:5">
      <c r="A158" s="1" t="s">
        <v>159</v>
      </c>
      <c r="B158" s="1">
        <v>175004</v>
      </c>
      <c r="C158" s="1">
        <v>100590</v>
      </c>
      <c r="D158" s="1">
        <v>103478</v>
      </c>
      <c r="E158" s="1">
        <v>126357.33333333333</v>
      </c>
    </row>
    <row r="159" spans="1:5">
      <c r="A159" s="1" t="s">
        <v>160</v>
      </c>
      <c r="B159" s="1">
        <v>0</v>
      </c>
      <c r="C159" s="1">
        <v>36262</v>
      </c>
      <c r="D159" s="1">
        <v>71921</v>
      </c>
      <c r="E159" s="1">
        <v>36061</v>
      </c>
    </row>
    <row r="160" spans="1:5">
      <c r="A160" s="1" t="s">
        <v>161</v>
      </c>
      <c r="B160" s="1">
        <v>53817</v>
      </c>
      <c r="C160" s="1">
        <v>51010</v>
      </c>
      <c r="D160" s="1">
        <v>43017</v>
      </c>
      <c r="E160" s="1">
        <v>49281.333333333336</v>
      </c>
    </row>
    <row r="161" spans="1:5">
      <c r="A161" s="1" t="s">
        <v>162</v>
      </c>
      <c r="B161" s="1">
        <v>68100</v>
      </c>
      <c r="C161" s="1">
        <v>79640</v>
      </c>
      <c r="D161" s="1">
        <v>105807</v>
      </c>
      <c r="E161" s="1">
        <v>84515.666666666672</v>
      </c>
    </row>
    <row r="162" spans="1:5">
      <c r="A162" s="1" t="s">
        <v>163</v>
      </c>
      <c r="B162" s="1">
        <v>68357</v>
      </c>
      <c r="C162" s="1">
        <v>67571</v>
      </c>
      <c r="D162" s="1">
        <v>26409</v>
      </c>
      <c r="E162" s="1">
        <v>54112.333333333336</v>
      </c>
    </row>
    <row r="163" spans="1:5">
      <c r="A163" s="1" t="s">
        <v>164</v>
      </c>
      <c r="B163" s="1">
        <v>13872</v>
      </c>
      <c r="C163" s="1">
        <v>15537</v>
      </c>
      <c r="D163" s="1">
        <v>10354</v>
      </c>
      <c r="E163" s="1">
        <v>13254.333333333334</v>
      </c>
    </row>
    <row r="164" spans="1:5">
      <c r="A164" s="1" t="s">
        <v>165</v>
      </c>
      <c r="B164" s="1">
        <v>31423</v>
      </c>
      <c r="C164" s="1">
        <v>5002</v>
      </c>
      <c r="D164" s="1">
        <v>10384</v>
      </c>
      <c r="E164" s="1">
        <v>15603</v>
      </c>
    </row>
    <row r="165" spans="1:5">
      <c r="A165" s="1" t="s">
        <v>166</v>
      </c>
      <c r="B165" s="1">
        <v>33687</v>
      </c>
      <c r="C165" s="1">
        <v>35023</v>
      </c>
      <c r="D165" s="1">
        <v>2323</v>
      </c>
      <c r="E165" s="1">
        <v>23677.666666666668</v>
      </c>
    </row>
    <row r="166" spans="1:5">
      <c r="A166" s="1" t="s">
        <v>167</v>
      </c>
      <c r="E166" s="1" t="e">
        <v>#DIV/0!</v>
      </c>
    </row>
    <row r="167" spans="1:5">
      <c r="A167" s="1" t="s">
        <v>168</v>
      </c>
      <c r="E167" s="1" t="e">
        <v>#DIV/0!</v>
      </c>
    </row>
    <row r="168" spans="1:5">
      <c r="A168" s="1" t="s">
        <v>169</v>
      </c>
      <c r="B168" s="1">
        <v>29803</v>
      </c>
      <c r="C168" s="1">
        <v>29295</v>
      </c>
      <c r="D168" s="1">
        <v>12300</v>
      </c>
      <c r="E168" s="1">
        <v>23799.333333333332</v>
      </c>
    </row>
    <row r="169" spans="1:5">
      <c r="A169" s="1" t="s">
        <v>170</v>
      </c>
      <c r="B169" s="1">
        <v>7357</v>
      </c>
      <c r="C169" s="1">
        <v>41534</v>
      </c>
      <c r="D169" s="1">
        <v>76138</v>
      </c>
      <c r="E169" s="1">
        <v>41676.333333333336</v>
      </c>
    </row>
    <row r="170" spans="1:5">
      <c r="A170" s="1" t="s">
        <v>171</v>
      </c>
      <c r="B170" s="1">
        <v>15191</v>
      </c>
      <c r="C170" s="1">
        <v>20082</v>
      </c>
      <c r="D170" s="1">
        <v>5750</v>
      </c>
      <c r="E170" s="1">
        <v>13674.333333333334</v>
      </c>
    </row>
    <row r="171" spans="1:5">
      <c r="A171" s="1" t="s">
        <v>172</v>
      </c>
      <c r="B171" s="1">
        <v>2304</v>
      </c>
      <c r="C171" s="1">
        <v>53206</v>
      </c>
      <c r="D171" s="1">
        <v>43249</v>
      </c>
      <c r="E171" s="1">
        <v>32919.666666666664</v>
      </c>
    </row>
    <row r="172" spans="1:5">
      <c r="A172" s="1" t="s">
        <v>173</v>
      </c>
      <c r="B172" s="1">
        <v>36316</v>
      </c>
      <c r="C172" s="1">
        <v>133408</v>
      </c>
      <c r="D172" s="1">
        <v>17936</v>
      </c>
      <c r="E172" s="1">
        <v>62553.333333333336</v>
      </c>
    </row>
    <row r="173" spans="1:5">
      <c r="A173" s="1" t="s">
        <v>174</v>
      </c>
      <c r="B173" s="1">
        <v>76508</v>
      </c>
      <c r="C173" s="1">
        <v>3172</v>
      </c>
      <c r="D173" s="1">
        <v>34605</v>
      </c>
      <c r="E173" s="1">
        <v>38095</v>
      </c>
    </row>
    <row r="174" spans="1:5">
      <c r="A174" s="1" t="s">
        <v>175</v>
      </c>
      <c r="B174" s="1">
        <v>46631</v>
      </c>
      <c r="C174" s="1">
        <v>36856</v>
      </c>
      <c r="D174" s="1">
        <v>904</v>
      </c>
      <c r="E174" s="1">
        <v>28130.333333333332</v>
      </c>
    </row>
    <row r="175" spans="1:5">
      <c r="A175" s="1" t="s">
        <v>176</v>
      </c>
      <c r="B175" s="1">
        <v>55590</v>
      </c>
      <c r="C175" s="1">
        <v>28380</v>
      </c>
      <c r="D175" s="1">
        <v>47513</v>
      </c>
      <c r="E175" s="1">
        <v>43827.666666666664</v>
      </c>
    </row>
    <row r="176" spans="1:5">
      <c r="A176" s="1" t="s">
        <v>177</v>
      </c>
      <c r="B176" s="1">
        <v>28975</v>
      </c>
      <c r="C176" s="1">
        <v>18838</v>
      </c>
      <c r="D176" s="1">
        <v>89281</v>
      </c>
      <c r="E176" s="1">
        <v>45698</v>
      </c>
    </row>
    <row r="177" spans="1:5">
      <c r="A177" s="1" t="s">
        <v>178</v>
      </c>
      <c r="B177" s="1">
        <v>18501</v>
      </c>
      <c r="C177" s="1">
        <v>64578</v>
      </c>
      <c r="D177" s="1">
        <v>23505</v>
      </c>
      <c r="E177" s="1">
        <v>35528</v>
      </c>
    </row>
    <row r="178" spans="1:5">
      <c r="A178" s="1" t="s">
        <v>179</v>
      </c>
      <c r="B178" s="1">
        <v>16876</v>
      </c>
      <c r="C178" s="1">
        <v>84816</v>
      </c>
      <c r="D178" s="1">
        <v>66495</v>
      </c>
      <c r="E178" s="1">
        <v>56062.333333333336</v>
      </c>
    </row>
    <row r="179" spans="1:5">
      <c r="A179" s="1" t="s">
        <v>180</v>
      </c>
      <c r="B179" s="1">
        <v>9645</v>
      </c>
      <c r="C179" s="1">
        <v>130825</v>
      </c>
      <c r="D179" s="1">
        <v>121839</v>
      </c>
      <c r="E179" s="1">
        <v>87436.333333333328</v>
      </c>
    </row>
    <row r="180" spans="1:5">
      <c r="A180" s="1" t="s">
        <v>181</v>
      </c>
      <c r="B180" s="1">
        <v>19388</v>
      </c>
      <c r="C180" s="1">
        <v>4842</v>
      </c>
      <c r="D180" s="1">
        <v>29281</v>
      </c>
      <c r="E180" s="1">
        <v>17837</v>
      </c>
    </row>
    <row r="181" spans="1:5">
      <c r="A181" s="1" t="s">
        <v>182</v>
      </c>
      <c r="B181" s="1">
        <v>37461</v>
      </c>
      <c r="C181" s="1">
        <v>179074</v>
      </c>
      <c r="D181" s="1">
        <v>57745</v>
      </c>
      <c r="E181" s="1">
        <v>91426.666666666672</v>
      </c>
    </row>
    <row r="182" spans="1:5">
      <c r="A182" s="1" t="s">
        <v>183</v>
      </c>
      <c r="B182" s="1">
        <v>22950</v>
      </c>
      <c r="C182" s="1">
        <v>47129</v>
      </c>
      <c r="D182" s="1">
        <v>30879</v>
      </c>
      <c r="E182" s="1">
        <v>33652.666666666664</v>
      </c>
    </row>
    <row r="183" spans="1:5">
      <c r="A183" s="1" t="s">
        <v>184</v>
      </c>
      <c r="B183" s="1">
        <v>163170</v>
      </c>
      <c r="C183" s="1">
        <v>147900</v>
      </c>
      <c r="D183" s="1">
        <v>44264</v>
      </c>
      <c r="E183" s="1">
        <v>118444.66666666667</v>
      </c>
    </row>
    <row r="184" spans="1:5">
      <c r="A184" s="1" t="s">
        <v>185</v>
      </c>
      <c r="B184" s="1">
        <v>20144</v>
      </c>
      <c r="C184" s="1">
        <v>19607</v>
      </c>
      <c r="D184" s="1">
        <v>11530</v>
      </c>
      <c r="E184" s="1">
        <v>17093.666666666668</v>
      </c>
    </row>
    <row r="185" spans="1:5">
      <c r="A185" s="1" t="s">
        <v>186</v>
      </c>
      <c r="B185" s="1">
        <v>72489</v>
      </c>
      <c r="C185" s="1">
        <v>25449</v>
      </c>
      <c r="D185" s="1">
        <v>1444</v>
      </c>
      <c r="E185" s="1">
        <v>33127.333333333336</v>
      </c>
    </row>
    <row r="186" spans="1:5">
      <c r="A186" s="1" t="s">
        <v>187</v>
      </c>
      <c r="B186" s="1">
        <v>39852</v>
      </c>
      <c r="C186" s="1">
        <v>34770</v>
      </c>
      <c r="D186" s="1">
        <v>18380</v>
      </c>
      <c r="E186" s="1">
        <v>31000.666666666668</v>
      </c>
    </row>
    <row r="187" spans="1:5">
      <c r="A187" s="1" t="s">
        <v>188</v>
      </c>
      <c r="B187" s="1">
        <v>11338</v>
      </c>
      <c r="C187" s="1">
        <v>3323</v>
      </c>
      <c r="D187" s="1">
        <v>44432</v>
      </c>
      <c r="E187" s="1">
        <v>19697.666666666668</v>
      </c>
    </row>
    <row r="188" spans="1:5">
      <c r="A188" s="1" t="s">
        <v>189</v>
      </c>
      <c r="B188" s="1">
        <v>31813</v>
      </c>
      <c r="C188" s="1">
        <v>68968</v>
      </c>
      <c r="D188" s="1">
        <v>28608</v>
      </c>
      <c r="E188" s="1">
        <v>43129.666666666664</v>
      </c>
    </row>
    <row r="189" spans="1:5">
      <c r="A189" s="1" t="s">
        <v>190</v>
      </c>
      <c r="B189" s="1">
        <v>41968</v>
      </c>
      <c r="C189" s="1">
        <v>49341</v>
      </c>
      <c r="D189" s="1">
        <v>14897</v>
      </c>
      <c r="E189" s="1">
        <v>35402</v>
      </c>
    </row>
    <row r="190" spans="1:5">
      <c r="A190" s="1" t="s">
        <v>191</v>
      </c>
      <c r="B190" s="1">
        <v>10136</v>
      </c>
      <c r="C190" s="1">
        <v>9287</v>
      </c>
      <c r="D190" s="1">
        <v>36732</v>
      </c>
      <c r="E190" s="1">
        <v>18718.333333333332</v>
      </c>
    </row>
    <row r="191" spans="1:5">
      <c r="A191" s="1" t="s">
        <v>192</v>
      </c>
      <c r="B191" s="1">
        <v>8089</v>
      </c>
      <c r="C191" s="1">
        <v>4046</v>
      </c>
      <c r="D191" s="1">
        <v>1087</v>
      </c>
      <c r="E191" s="1">
        <v>4407.333333333333</v>
      </c>
    </row>
    <row r="192" spans="1:5">
      <c r="A192" s="1" t="s">
        <v>193</v>
      </c>
      <c r="B192" s="1">
        <v>46820</v>
      </c>
      <c r="C192" s="1">
        <v>31091</v>
      </c>
      <c r="D192" s="1">
        <v>14269</v>
      </c>
      <c r="E192" s="1">
        <v>30726.666666666668</v>
      </c>
    </row>
    <row r="193" spans="1:5">
      <c r="A193" s="1" t="s">
        <v>194</v>
      </c>
      <c r="B193" s="1">
        <v>26765</v>
      </c>
      <c r="C193" s="1">
        <v>49536</v>
      </c>
      <c r="D193" s="1">
        <v>16198</v>
      </c>
      <c r="E193" s="1">
        <v>30833</v>
      </c>
    </row>
    <row r="194" spans="1:5">
      <c r="A194" s="1" t="s">
        <v>195</v>
      </c>
      <c r="B194" s="1">
        <v>7905</v>
      </c>
      <c r="C194" s="1">
        <v>0</v>
      </c>
      <c r="D194" s="1">
        <v>0</v>
      </c>
      <c r="E194" s="1">
        <v>2635</v>
      </c>
    </row>
    <row r="195" spans="1:5">
      <c r="A195" s="1" t="s">
        <v>196</v>
      </c>
      <c r="B195" s="1">
        <v>34195</v>
      </c>
      <c r="C195" s="1">
        <v>48155</v>
      </c>
      <c r="D195" s="1">
        <v>11388</v>
      </c>
      <c r="E195" s="1">
        <v>31246</v>
      </c>
    </row>
    <row r="196" spans="1:5">
      <c r="A196" s="1" t="s">
        <v>197</v>
      </c>
      <c r="B196" s="1">
        <v>40423</v>
      </c>
      <c r="C196" s="1">
        <v>135872</v>
      </c>
      <c r="D196" s="1">
        <v>2223</v>
      </c>
      <c r="E196" s="1">
        <v>59506</v>
      </c>
    </row>
    <row r="197" spans="1:5">
      <c r="A197" s="1" t="s">
        <v>198</v>
      </c>
      <c r="B197" s="1">
        <v>7546</v>
      </c>
      <c r="C197" s="1">
        <v>40983</v>
      </c>
      <c r="D197" s="1">
        <v>30478</v>
      </c>
      <c r="E197" s="1">
        <v>26335.666666666668</v>
      </c>
    </row>
    <row r="198" spans="1:5">
      <c r="A198" s="1" t="s">
        <v>199</v>
      </c>
      <c r="B198" s="1">
        <v>23978</v>
      </c>
      <c r="C198" s="1">
        <v>8370</v>
      </c>
      <c r="D198" s="1">
        <v>17847</v>
      </c>
      <c r="E198" s="1">
        <v>16731.666666666668</v>
      </c>
    </row>
    <row r="199" spans="1:5">
      <c r="A199" s="1" t="s">
        <v>200</v>
      </c>
      <c r="B199" s="1">
        <v>12913</v>
      </c>
      <c r="C199" s="1">
        <v>18984</v>
      </c>
      <c r="D199" s="1">
        <v>11231</v>
      </c>
      <c r="E199" s="1">
        <v>14376</v>
      </c>
    </row>
    <row r="200" spans="1:5">
      <c r="A200" s="1" t="s">
        <v>201</v>
      </c>
      <c r="B200" s="1">
        <v>2050</v>
      </c>
      <c r="C200" s="1">
        <v>29578</v>
      </c>
      <c r="D200" s="1">
        <v>14003</v>
      </c>
      <c r="E200" s="1">
        <v>15210.333333333334</v>
      </c>
    </row>
    <row r="201" spans="1:5">
      <c r="A201" s="1" t="s">
        <v>202</v>
      </c>
      <c r="B201" s="1">
        <v>92531</v>
      </c>
      <c r="C201" s="1">
        <v>191800</v>
      </c>
      <c r="D201" s="1">
        <v>56351</v>
      </c>
      <c r="E201" s="1">
        <v>113560.66666666667</v>
      </c>
    </row>
    <row r="202" spans="1:5">
      <c r="A202" s="1" t="s">
        <v>203</v>
      </c>
      <c r="B202" s="1">
        <v>182817</v>
      </c>
      <c r="C202" s="1">
        <v>30098</v>
      </c>
      <c r="D202" s="1">
        <v>104509</v>
      </c>
      <c r="E202" s="1">
        <v>105808</v>
      </c>
    </row>
    <row r="203" spans="1:5">
      <c r="A203" s="1" t="s">
        <v>204</v>
      </c>
      <c r="B203" s="1">
        <v>11204</v>
      </c>
      <c r="C203" s="1">
        <v>25267</v>
      </c>
      <c r="D203" s="1">
        <v>70543</v>
      </c>
      <c r="E203" s="1">
        <v>35671.333333333336</v>
      </c>
    </row>
    <row r="204" spans="1:5">
      <c r="A204" s="1" t="s">
        <v>205</v>
      </c>
      <c r="B204" s="1">
        <v>31473</v>
      </c>
      <c r="C204" s="1">
        <v>19137</v>
      </c>
      <c r="D204" s="1">
        <v>4683</v>
      </c>
      <c r="E204" s="1">
        <v>18431</v>
      </c>
    </row>
    <row r="205" spans="1:5">
      <c r="A205" s="1" t="s">
        <v>206</v>
      </c>
      <c r="B205" s="1">
        <v>23701</v>
      </c>
      <c r="C205" s="1">
        <v>144147</v>
      </c>
      <c r="D205" s="1">
        <v>127307</v>
      </c>
      <c r="E205" s="1">
        <v>98385</v>
      </c>
    </row>
    <row r="206" spans="1:5">
      <c r="A206" s="1" t="s">
        <v>207</v>
      </c>
      <c r="B206" s="1">
        <v>3918</v>
      </c>
      <c r="C206" s="1">
        <v>26942</v>
      </c>
      <c r="D206" s="1">
        <v>3543</v>
      </c>
      <c r="E206" s="1">
        <v>11467.666666666666</v>
      </c>
    </row>
    <row r="207" spans="1:5">
      <c r="A207" s="1" t="s">
        <v>208</v>
      </c>
      <c r="B207" s="1">
        <v>99234</v>
      </c>
      <c r="C207" s="1">
        <v>35496</v>
      </c>
      <c r="D207" s="1">
        <v>126655</v>
      </c>
      <c r="E207" s="1">
        <v>87128.333333333328</v>
      </c>
    </row>
    <row r="208" spans="1:5">
      <c r="A208" s="1" t="s">
        <v>209</v>
      </c>
      <c r="B208" s="1">
        <v>9289</v>
      </c>
      <c r="C208" s="1">
        <v>23140</v>
      </c>
      <c r="D208" s="1">
        <v>57322</v>
      </c>
      <c r="E208" s="1">
        <v>29917</v>
      </c>
    </row>
    <row r="209" spans="1:5">
      <c r="A209" s="1" t="s">
        <v>210</v>
      </c>
      <c r="B209" s="1">
        <v>113070</v>
      </c>
      <c r="C209" s="1">
        <v>101715</v>
      </c>
      <c r="D209" s="1">
        <v>24882</v>
      </c>
      <c r="E209" s="1">
        <v>79889</v>
      </c>
    </row>
    <row r="210" spans="1:5">
      <c r="A210" s="1" t="s">
        <v>211</v>
      </c>
      <c r="B210" s="1">
        <v>16751</v>
      </c>
      <c r="C210" s="1">
        <v>39890</v>
      </c>
      <c r="D210" s="1">
        <v>32251</v>
      </c>
      <c r="E210" s="1">
        <v>29630.666666666668</v>
      </c>
    </row>
    <row r="211" spans="1:5">
      <c r="A211" s="1" t="s">
        <v>212</v>
      </c>
      <c r="B211" s="1">
        <v>7699</v>
      </c>
      <c r="C211" s="1">
        <v>41305</v>
      </c>
      <c r="D211" s="1">
        <v>64519</v>
      </c>
      <c r="E211" s="1">
        <v>37841</v>
      </c>
    </row>
    <row r="212" spans="1:5">
      <c r="A212" s="1" t="s">
        <v>213</v>
      </c>
      <c r="E212" s="1" t="e">
        <v>#DIV/0!</v>
      </c>
    </row>
    <row r="213" spans="1:5">
      <c r="A213" s="1" t="s">
        <v>214</v>
      </c>
      <c r="B213" s="1">
        <v>50066</v>
      </c>
      <c r="C213" s="1">
        <v>5340</v>
      </c>
      <c r="D213" s="1">
        <v>43869</v>
      </c>
      <c r="E213" s="1">
        <v>33091.666666666664</v>
      </c>
    </row>
    <row r="214" spans="1:5">
      <c r="A214" s="1" t="s">
        <v>215</v>
      </c>
      <c r="B214" s="1">
        <v>5841</v>
      </c>
      <c r="C214" s="1">
        <v>22223</v>
      </c>
      <c r="D214" s="1">
        <v>44571</v>
      </c>
      <c r="E214" s="1">
        <v>24211.666666666668</v>
      </c>
    </row>
    <row r="215" spans="1:5">
      <c r="A215" s="1" t="s">
        <v>216</v>
      </c>
      <c r="B215" s="1">
        <v>24456</v>
      </c>
      <c r="C215" s="1">
        <v>35465</v>
      </c>
      <c r="D215" s="1">
        <v>19123</v>
      </c>
      <c r="E215" s="1">
        <v>26348</v>
      </c>
    </row>
    <row r="216" spans="1:5">
      <c r="A216" s="1" t="s">
        <v>217</v>
      </c>
      <c r="B216" s="1">
        <v>49989</v>
      </c>
      <c r="C216" s="1">
        <v>19862</v>
      </c>
      <c r="D216" s="1">
        <v>74855</v>
      </c>
      <c r="E216" s="1">
        <v>48235.333333333336</v>
      </c>
    </row>
    <row r="217" spans="1:5">
      <c r="A217" s="1" t="s">
        <v>218</v>
      </c>
      <c r="B217" s="1">
        <v>46666</v>
      </c>
      <c r="C217" s="1">
        <v>11734</v>
      </c>
      <c r="D217" s="1">
        <v>34022</v>
      </c>
      <c r="E217" s="1">
        <v>30807.333333333332</v>
      </c>
    </row>
    <row r="218" spans="1:5">
      <c r="A218" s="1" t="s">
        <v>219</v>
      </c>
      <c r="B218" s="1">
        <v>43643</v>
      </c>
      <c r="C218" s="1">
        <v>11495</v>
      </c>
      <c r="D218" s="1">
        <v>5199</v>
      </c>
      <c r="E218" s="1">
        <v>20112.333333333332</v>
      </c>
    </row>
    <row r="219" spans="1:5">
      <c r="A219" s="1" t="s">
        <v>220</v>
      </c>
      <c r="B219" s="1">
        <v>55757</v>
      </c>
      <c r="C219" s="1">
        <v>12678</v>
      </c>
      <c r="D219" s="1">
        <v>0</v>
      </c>
      <c r="E219" s="1">
        <v>22811.666666666668</v>
      </c>
    </row>
    <row r="220" spans="1:5">
      <c r="A220" s="1" t="s">
        <v>221</v>
      </c>
      <c r="B220" s="1">
        <v>61683</v>
      </c>
      <c r="C220" s="1">
        <v>11836</v>
      </c>
      <c r="D220" s="1">
        <v>58900</v>
      </c>
      <c r="E220" s="1">
        <v>44139.666666666664</v>
      </c>
    </row>
    <row r="221" spans="1:5">
      <c r="A221" s="1" t="s">
        <v>222</v>
      </c>
      <c r="B221" s="1">
        <v>13993</v>
      </c>
      <c r="C221" s="1">
        <v>22108</v>
      </c>
      <c r="D221" s="1">
        <v>13905</v>
      </c>
      <c r="E221" s="1">
        <v>16668.666666666668</v>
      </c>
    </row>
    <row r="222" spans="1:5">
      <c r="A222" s="1" t="s">
        <v>223</v>
      </c>
      <c r="B222" s="1">
        <v>34083</v>
      </c>
      <c r="C222" s="1">
        <v>9924</v>
      </c>
      <c r="D222" s="1">
        <v>141977</v>
      </c>
      <c r="E222" s="1">
        <v>61994.666666666664</v>
      </c>
    </row>
    <row r="223" spans="1:5">
      <c r="A223" s="1" t="s">
        <v>224</v>
      </c>
      <c r="B223" s="1">
        <v>15309</v>
      </c>
      <c r="C223" s="1">
        <v>12509</v>
      </c>
      <c r="D223" s="1">
        <v>28997</v>
      </c>
      <c r="E223" s="1">
        <v>18938.333333333332</v>
      </c>
    </row>
    <row r="224" spans="1:5">
      <c r="A224" s="1" t="s">
        <v>225</v>
      </c>
      <c r="B224" s="1">
        <v>21759</v>
      </c>
      <c r="C224" s="1">
        <v>72463</v>
      </c>
      <c r="D224" s="1">
        <v>1575</v>
      </c>
      <c r="E224" s="1">
        <v>31932.333333333332</v>
      </c>
    </row>
    <row r="225" spans="1:5">
      <c r="A225" s="1" t="s">
        <v>226</v>
      </c>
      <c r="B225" s="1">
        <v>3609</v>
      </c>
      <c r="C225" s="1">
        <v>15890</v>
      </c>
      <c r="D225" s="1">
        <v>48209</v>
      </c>
      <c r="E225" s="1">
        <v>22569.333333333332</v>
      </c>
    </row>
    <row r="226" spans="1:5">
      <c r="A226" s="1" t="s">
        <v>227</v>
      </c>
      <c r="B226" s="1">
        <v>79767</v>
      </c>
      <c r="C226" s="1">
        <v>29928</v>
      </c>
      <c r="D226" s="1">
        <v>33049</v>
      </c>
      <c r="E226" s="1">
        <v>47581.333333333336</v>
      </c>
    </row>
    <row r="227" spans="1:5">
      <c r="A227" s="1" t="s">
        <v>228</v>
      </c>
      <c r="B227" s="1">
        <v>2069</v>
      </c>
      <c r="C227" s="1">
        <v>65785</v>
      </c>
      <c r="D227" s="1">
        <v>14669</v>
      </c>
      <c r="E227" s="1">
        <v>27507.666666666668</v>
      </c>
    </row>
    <row r="228" spans="1:5">
      <c r="A228" s="1" t="s">
        <v>229</v>
      </c>
      <c r="B228" s="1">
        <v>79209</v>
      </c>
      <c r="C228" s="1">
        <v>31632</v>
      </c>
      <c r="D228" s="1">
        <v>1987</v>
      </c>
      <c r="E228" s="1">
        <v>37609.333333333336</v>
      </c>
    </row>
    <row r="229" spans="1:5">
      <c r="A229" s="1" t="s">
        <v>230</v>
      </c>
      <c r="E229" s="1" t="e">
        <v>#DIV/0!</v>
      </c>
    </row>
    <row r="230" spans="1:5">
      <c r="A230" s="1" t="s">
        <v>231</v>
      </c>
      <c r="B230" s="1">
        <v>8327</v>
      </c>
      <c r="C230" s="1">
        <v>33999</v>
      </c>
      <c r="D230" s="1">
        <v>16899</v>
      </c>
      <c r="E230" s="1">
        <v>19741.666666666668</v>
      </c>
    </row>
    <row r="231" spans="1:5">
      <c r="A231" s="1" t="s">
        <v>232</v>
      </c>
      <c r="B231" s="1">
        <v>47125</v>
      </c>
      <c r="C231" s="1">
        <v>24615</v>
      </c>
      <c r="D231" s="1">
        <v>13704</v>
      </c>
      <c r="E231" s="1">
        <v>28481.333333333332</v>
      </c>
    </row>
    <row r="232" spans="1:5">
      <c r="A232" s="1" t="s">
        <v>233</v>
      </c>
      <c r="B232" s="1">
        <v>22388</v>
      </c>
      <c r="C232" s="1">
        <v>23972</v>
      </c>
      <c r="D232" s="1">
        <v>17522</v>
      </c>
      <c r="E232" s="1">
        <v>21294</v>
      </c>
    </row>
    <row r="233" spans="1:5">
      <c r="A233" s="1" t="s">
        <v>234</v>
      </c>
      <c r="B233" s="1">
        <v>14452</v>
      </c>
      <c r="C233" s="1">
        <v>33038</v>
      </c>
      <c r="D233" s="1">
        <v>16609</v>
      </c>
      <c r="E233" s="1">
        <v>21366.333333333332</v>
      </c>
    </row>
    <row r="234" spans="1:5">
      <c r="A234" s="1" t="s">
        <v>235</v>
      </c>
      <c r="B234" s="1">
        <v>42197</v>
      </c>
      <c r="C234" s="1">
        <v>20297</v>
      </c>
      <c r="D234" s="1">
        <v>27707</v>
      </c>
      <c r="E234" s="1">
        <v>30067</v>
      </c>
    </row>
    <row r="235" spans="1:5">
      <c r="A235" s="1" t="s">
        <v>236</v>
      </c>
      <c r="B235" s="1">
        <v>49659</v>
      </c>
      <c r="C235" s="1">
        <v>16184</v>
      </c>
      <c r="D235" s="1">
        <v>3236</v>
      </c>
      <c r="E235" s="1">
        <v>23026.333333333332</v>
      </c>
    </row>
    <row r="236" spans="1:5">
      <c r="A236" s="1" t="s">
        <v>237</v>
      </c>
      <c r="B236" s="1">
        <v>30552</v>
      </c>
      <c r="C236" s="1">
        <v>61352</v>
      </c>
      <c r="D236" s="1">
        <v>16807</v>
      </c>
      <c r="E236" s="1">
        <v>36237</v>
      </c>
    </row>
    <row r="237" spans="1:5">
      <c r="A237" s="1" t="s">
        <v>238</v>
      </c>
      <c r="B237" s="1">
        <v>35437</v>
      </c>
      <c r="C237" s="1">
        <v>103799</v>
      </c>
      <c r="D237" s="1">
        <v>109518</v>
      </c>
      <c r="E237" s="1">
        <v>82918</v>
      </c>
    </row>
    <row r="238" spans="1:5">
      <c r="A238" s="1" t="s">
        <v>239</v>
      </c>
      <c r="B238" s="1">
        <v>80915</v>
      </c>
      <c r="C238" s="1">
        <v>97708</v>
      </c>
      <c r="D238" s="1">
        <v>97866</v>
      </c>
      <c r="E238" s="1">
        <v>92163</v>
      </c>
    </row>
    <row r="239" spans="1:5">
      <c r="A239" s="1" t="s">
        <v>240</v>
      </c>
      <c r="E239" s="1" t="e">
        <v>#DIV/0!</v>
      </c>
    </row>
    <row r="240" spans="1:5">
      <c r="A240" s="1" t="s">
        <v>241</v>
      </c>
      <c r="B240" s="1">
        <v>23993</v>
      </c>
      <c r="C240" s="1">
        <v>2060</v>
      </c>
      <c r="D240" s="1">
        <v>12736</v>
      </c>
      <c r="E240" s="1">
        <v>12929.666666666666</v>
      </c>
    </row>
    <row r="241" spans="1:5">
      <c r="A241" s="1" t="s">
        <v>242</v>
      </c>
      <c r="B241" s="1">
        <v>18411</v>
      </c>
      <c r="C241" s="1">
        <v>149149</v>
      </c>
      <c r="D241" s="1">
        <v>215536</v>
      </c>
      <c r="E241" s="1">
        <v>127698.66666666667</v>
      </c>
    </row>
    <row r="242" spans="1:5">
      <c r="A242" s="1" t="s">
        <v>243</v>
      </c>
      <c r="B242" s="1">
        <v>12596</v>
      </c>
      <c r="C242" s="1">
        <v>48106</v>
      </c>
      <c r="D242" s="1">
        <v>7702</v>
      </c>
      <c r="E242" s="1">
        <v>22801.333333333332</v>
      </c>
    </row>
    <row r="243" spans="1:5">
      <c r="A243" s="1" t="s">
        <v>244</v>
      </c>
      <c r="B243" s="1">
        <v>13466</v>
      </c>
      <c r="C243" s="1">
        <v>36974</v>
      </c>
      <c r="D243" s="1">
        <v>62554</v>
      </c>
      <c r="E243" s="1">
        <v>37664.666666666664</v>
      </c>
    </row>
    <row r="244" spans="1:5">
      <c r="A244" s="1" t="s">
        <v>245</v>
      </c>
      <c r="B244" s="1">
        <v>116238</v>
      </c>
      <c r="C244" s="1">
        <v>135489</v>
      </c>
      <c r="D244" s="1">
        <v>81963</v>
      </c>
      <c r="E244" s="1">
        <v>111230</v>
      </c>
    </row>
    <row r="245" spans="1:5">
      <c r="A245" s="1" t="s">
        <v>246</v>
      </c>
      <c r="B245" s="1">
        <v>104143</v>
      </c>
      <c r="C245" s="1">
        <v>85798</v>
      </c>
      <c r="D245" s="1">
        <v>8664</v>
      </c>
      <c r="E245" s="1">
        <v>66201.666666666672</v>
      </c>
    </row>
    <row r="246" spans="1:5">
      <c r="A246" s="1" t="s">
        <v>247</v>
      </c>
      <c r="B246" s="1">
        <v>263299</v>
      </c>
      <c r="C246" s="1">
        <v>143237</v>
      </c>
      <c r="D246" s="1">
        <v>16429</v>
      </c>
      <c r="E246" s="1">
        <v>140988.33333333334</v>
      </c>
    </row>
    <row r="247" spans="1:5">
      <c r="A247" s="1" t="s">
        <v>248</v>
      </c>
      <c r="E247" s="1" t="e">
        <v>#DIV/0!</v>
      </c>
    </row>
    <row r="248" spans="1:5">
      <c r="A248" s="1" t="s">
        <v>249</v>
      </c>
      <c r="B248" s="1">
        <v>31789</v>
      </c>
      <c r="C248" s="1">
        <v>45679</v>
      </c>
      <c r="D248" s="1">
        <v>15583</v>
      </c>
      <c r="E248" s="1">
        <v>31017</v>
      </c>
    </row>
    <row r="249" spans="1:5">
      <c r="A249" s="1" t="s">
        <v>250</v>
      </c>
      <c r="E249" s="1" t="e">
        <v>#DIV/0!</v>
      </c>
    </row>
    <row r="250" spans="1:5">
      <c r="A250" s="1" t="s">
        <v>251</v>
      </c>
      <c r="B250" s="1">
        <v>2813</v>
      </c>
      <c r="C250" s="1">
        <v>30017</v>
      </c>
      <c r="D250" s="1">
        <v>6946</v>
      </c>
      <c r="E250" s="1">
        <v>13258.666666666666</v>
      </c>
    </row>
    <row r="251" spans="1:5">
      <c r="A251" s="1" t="s">
        <v>252</v>
      </c>
      <c r="B251" s="1">
        <v>41007</v>
      </c>
      <c r="C251" s="1">
        <v>96</v>
      </c>
      <c r="D251" s="1">
        <v>7420</v>
      </c>
      <c r="E251" s="1">
        <v>16174.333333333334</v>
      </c>
    </row>
    <row r="252" spans="1:5">
      <c r="A252" s="1" t="s">
        <v>253</v>
      </c>
      <c r="B252" s="1">
        <v>10520</v>
      </c>
      <c r="C252" s="1">
        <v>49054</v>
      </c>
      <c r="D252" s="1">
        <v>60602</v>
      </c>
      <c r="E252" s="1">
        <v>40058.666666666664</v>
      </c>
    </row>
    <row r="253" spans="1:5">
      <c r="A253" s="1" t="s">
        <v>254</v>
      </c>
      <c r="E253" s="1" t="e">
        <v>#DIV/0!</v>
      </c>
    </row>
    <row r="254" spans="1:5">
      <c r="A254" s="1" t="s">
        <v>255</v>
      </c>
      <c r="B254" s="1">
        <v>107246</v>
      </c>
      <c r="C254" s="1">
        <v>58161</v>
      </c>
      <c r="D254" s="1">
        <v>23334</v>
      </c>
      <c r="E254" s="1">
        <v>62913.666666666664</v>
      </c>
    </row>
    <row r="255" spans="1:5">
      <c r="A255" s="1" t="s">
        <v>256</v>
      </c>
      <c r="B255" s="1">
        <v>33271</v>
      </c>
      <c r="C255" s="1">
        <v>7580</v>
      </c>
      <c r="D255" s="1">
        <v>37143</v>
      </c>
      <c r="E255" s="1">
        <v>25998</v>
      </c>
    </row>
    <row r="256" spans="1:5">
      <c r="A256" s="1" t="s">
        <v>257</v>
      </c>
      <c r="B256" s="1">
        <v>34508</v>
      </c>
      <c r="C256" s="1">
        <v>13473</v>
      </c>
      <c r="D256" s="1">
        <v>2359</v>
      </c>
      <c r="E256" s="1">
        <v>16780</v>
      </c>
    </row>
    <row r="257" spans="1:5">
      <c r="A257" s="1" t="s">
        <v>258</v>
      </c>
      <c r="B257" s="1">
        <v>16693</v>
      </c>
      <c r="C257" s="1">
        <v>15348</v>
      </c>
      <c r="D257" s="1">
        <v>30784</v>
      </c>
      <c r="E257" s="1">
        <v>20941.666666666668</v>
      </c>
    </row>
    <row r="258" spans="1:5">
      <c r="A258" s="1" t="s">
        <v>259</v>
      </c>
      <c r="B258" s="1">
        <v>20388</v>
      </c>
      <c r="C258" s="1">
        <v>38732</v>
      </c>
      <c r="D258" s="1">
        <v>79557</v>
      </c>
      <c r="E258" s="1">
        <v>46225.666666666664</v>
      </c>
    </row>
    <row r="259" spans="1:5">
      <c r="A259" s="1" t="s">
        <v>260</v>
      </c>
      <c r="B259" s="1">
        <v>74576</v>
      </c>
      <c r="C259" s="1">
        <v>43062</v>
      </c>
      <c r="D259" s="1">
        <v>11920</v>
      </c>
      <c r="E259" s="1">
        <v>43186</v>
      </c>
    </row>
    <row r="260" spans="1:5">
      <c r="A260" s="1" t="s">
        <v>261</v>
      </c>
      <c r="B260" s="1">
        <v>8217</v>
      </c>
      <c r="C260" s="1">
        <v>19721</v>
      </c>
      <c r="D260" s="1">
        <v>20298</v>
      </c>
      <c r="E260" s="1">
        <v>16078.666666666666</v>
      </c>
    </row>
    <row r="261" spans="1:5">
      <c r="A261" s="1" t="s">
        <v>262</v>
      </c>
      <c r="B261" s="1">
        <v>20753</v>
      </c>
      <c r="C261" s="1">
        <v>0</v>
      </c>
      <c r="D261" s="1">
        <v>3204</v>
      </c>
      <c r="E261" s="1">
        <v>7985.666666666667</v>
      </c>
    </row>
    <row r="262" spans="1:5">
      <c r="A262" s="1" t="s">
        <v>263</v>
      </c>
      <c r="B262" s="1">
        <v>117398</v>
      </c>
      <c r="C262" s="1">
        <v>117538</v>
      </c>
      <c r="D262" s="1">
        <v>20199</v>
      </c>
      <c r="E262" s="1">
        <v>85045</v>
      </c>
    </row>
    <row r="263" spans="1:5">
      <c r="A263" s="1" t="s">
        <v>264</v>
      </c>
      <c r="B263" s="1">
        <v>0</v>
      </c>
      <c r="C263" s="1">
        <v>34505</v>
      </c>
      <c r="D263" s="1">
        <v>35929</v>
      </c>
      <c r="E263" s="1">
        <v>23478</v>
      </c>
    </row>
    <row r="264" spans="1:5">
      <c r="A264" s="1" t="s">
        <v>265</v>
      </c>
      <c r="B264" s="1">
        <v>20012</v>
      </c>
      <c r="C264" s="1">
        <v>8115</v>
      </c>
      <c r="D264" s="1">
        <v>36633</v>
      </c>
      <c r="E264" s="1">
        <v>21586.666666666668</v>
      </c>
    </row>
    <row r="265" spans="1:5">
      <c r="A265" s="1" t="s">
        <v>266</v>
      </c>
      <c r="B265" s="1">
        <v>108655</v>
      </c>
      <c r="C265" s="1">
        <v>250417</v>
      </c>
      <c r="D265" s="1">
        <v>582716</v>
      </c>
      <c r="E265" s="1">
        <v>313929.33333333331</v>
      </c>
    </row>
    <row r="266" spans="1:5">
      <c r="A266" s="1" t="s">
        <v>267</v>
      </c>
      <c r="B266" s="1">
        <v>12958</v>
      </c>
      <c r="C266" s="1">
        <v>15254</v>
      </c>
      <c r="D266" s="1">
        <v>8233</v>
      </c>
      <c r="E266" s="1">
        <v>12148.333333333334</v>
      </c>
    </row>
    <row r="267" spans="1:5">
      <c r="A267" s="1" t="s">
        <v>268</v>
      </c>
      <c r="B267" s="1">
        <v>36049</v>
      </c>
      <c r="C267" s="1">
        <v>4682</v>
      </c>
      <c r="D267" s="1">
        <v>8998</v>
      </c>
      <c r="E267" s="1">
        <v>16576.333333333332</v>
      </c>
    </row>
    <row r="268" spans="1:5">
      <c r="A268" s="1" t="s">
        <v>269</v>
      </c>
      <c r="B268" s="1">
        <v>6111</v>
      </c>
      <c r="C268" s="1">
        <v>8828</v>
      </c>
      <c r="D268" s="1">
        <v>3382</v>
      </c>
      <c r="E268" s="1">
        <v>6107</v>
      </c>
    </row>
    <row r="269" spans="1:5">
      <c r="A269" s="1" t="s">
        <v>270</v>
      </c>
      <c r="B269" s="1">
        <v>17078</v>
      </c>
      <c r="C269" s="1">
        <v>35046</v>
      </c>
      <c r="D269" s="1">
        <v>28823</v>
      </c>
      <c r="E269" s="1">
        <v>26982.333333333332</v>
      </c>
    </row>
    <row r="270" spans="1:5">
      <c r="A270" s="1" t="s">
        <v>271</v>
      </c>
      <c r="B270" s="1">
        <v>7207</v>
      </c>
      <c r="C270" s="1">
        <v>3193</v>
      </c>
      <c r="D270" s="1">
        <v>27398</v>
      </c>
      <c r="E270" s="1">
        <v>12599.333333333334</v>
      </c>
    </row>
    <row r="271" spans="1:5">
      <c r="A271" s="1" t="s">
        <v>272</v>
      </c>
      <c r="B271" s="1">
        <v>38425</v>
      </c>
      <c r="C271" s="1">
        <v>90659</v>
      </c>
      <c r="D271" s="1">
        <v>84733</v>
      </c>
      <c r="E271" s="1">
        <v>71272.333333333328</v>
      </c>
    </row>
    <row r="272" spans="1:5">
      <c r="A272" s="1" t="s">
        <v>273</v>
      </c>
      <c r="E272" s="1" t="e">
        <v>#DIV/0!</v>
      </c>
    </row>
    <row r="273" spans="1:5">
      <c r="A273" s="1" t="s">
        <v>274</v>
      </c>
      <c r="B273" s="1">
        <v>1574</v>
      </c>
      <c r="C273" s="1">
        <v>29058</v>
      </c>
      <c r="D273" s="1">
        <v>12545</v>
      </c>
      <c r="E273" s="1">
        <v>14392.333333333334</v>
      </c>
    </row>
    <row r="274" spans="1:5">
      <c r="A274" s="1" t="s">
        <v>275</v>
      </c>
      <c r="B274" s="1">
        <v>43163</v>
      </c>
      <c r="C274" s="1">
        <v>35205</v>
      </c>
      <c r="D274" s="1">
        <v>41455</v>
      </c>
      <c r="E274" s="1">
        <v>39941</v>
      </c>
    </row>
    <row r="275" spans="1:5">
      <c r="A275" s="1" t="s">
        <v>276</v>
      </c>
      <c r="B275" s="1">
        <v>3818</v>
      </c>
      <c r="C275" s="1">
        <v>35064</v>
      </c>
      <c r="D275" s="1">
        <v>10955</v>
      </c>
      <c r="E275" s="1">
        <v>16612.333333333332</v>
      </c>
    </row>
    <row r="276" spans="1:5">
      <c r="A276" s="1" t="s">
        <v>277</v>
      </c>
      <c r="B276" s="1">
        <v>37224</v>
      </c>
      <c r="C276" s="1">
        <v>61843</v>
      </c>
      <c r="D276" s="1">
        <v>30092</v>
      </c>
      <c r="E276" s="1">
        <v>43053</v>
      </c>
    </row>
    <row r="277" spans="1:5">
      <c r="A277" s="1" t="s">
        <v>278</v>
      </c>
      <c r="B277" s="1">
        <v>19011</v>
      </c>
      <c r="C277" s="1">
        <v>71071</v>
      </c>
      <c r="D277" s="1">
        <v>17885</v>
      </c>
      <c r="E277" s="1">
        <v>35989</v>
      </c>
    </row>
    <row r="278" spans="1:5">
      <c r="A278" s="1" t="s">
        <v>279</v>
      </c>
      <c r="B278" s="1">
        <v>20287</v>
      </c>
      <c r="C278" s="1">
        <v>44312</v>
      </c>
      <c r="D278" s="1">
        <v>39995</v>
      </c>
      <c r="E278" s="1">
        <v>34864.666666666664</v>
      </c>
    </row>
    <row r="279" spans="1:5">
      <c r="A279" s="1" t="s">
        <v>280</v>
      </c>
      <c r="B279" s="1">
        <v>18948</v>
      </c>
      <c r="C279" s="1">
        <v>26681</v>
      </c>
      <c r="D279" s="1">
        <v>40150</v>
      </c>
      <c r="E279" s="1">
        <v>28593</v>
      </c>
    </row>
    <row r="280" spans="1:5">
      <c r="A280" s="1" t="s">
        <v>281</v>
      </c>
      <c r="B280" s="1">
        <v>73022</v>
      </c>
      <c r="C280" s="1">
        <v>65927</v>
      </c>
      <c r="D280" s="1">
        <v>48543</v>
      </c>
      <c r="E280" s="1">
        <v>62497.333333333336</v>
      </c>
    </row>
    <row r="281" spans="1:5">
      <c r="A281" s="1" t="s">
        <v>282</v>
      </c>
      <c r="B281" s="1">
        <v>43992</v>
      </c>
      <c r="C281" s="1">
        <v>31001</v>
      </c>
      <c r="D281" s="1">
        <v>69560</v>
      </c>
      <c r="E281" s="1">
        <v>48184.333333333336</v>
      </c>
    </row>
    <row r="282" spans="1:5">
      <c r="A282" s="1" t="s">
        <v>283</v>
      </c>
      <c r="B282" s="1">
        <v>119650</v>
      </c>
      <c r="C282" s="1">
        <v>112411</v>
      </c>
      <c r="D282" s="1">
        <v>61276</v>
      </c>
      <c r="E282" s="1">
        <v>97779</v>
      </c>
    </row>
    <row r="283" spans="1:5">
      <c r="A283" s="1" t="s">
        <v>284</v>
      </c>
      <c r="B283" s="1">
        <v>3651</v>
      </c>
      <c r="C283" s="1">
        <v>21218</v>
      </c>
      <c r="D283" s="1">
        <v>4882</v>
      </c>
      <c r="E283" s="1">
        <v>9917</v>
      </c>
    </row>
    <row r="284" spans="1:5">
      <c r="A284" s="1" t="s">
        <v>285</v>
      </c>
      <c r="B284" s="1">
        <v>21617</v>
      </c>
      <c r="C284" s="1">
        <v>26537</v>
      </c>
      <c r="D284" s="1">
        <v>12294</v>
      </c>
      <c r="E284" s="1">
        <v>20149.333333333332</v>
      </c>
    </row>
    <row r="285" spans="1:5">
      <c r="A285" s="1" t="s">
        <v>286</v>
      </c>
      <c r="B285" s="1">
        <v>33833</v>
      </c>
      <c r="C285" s="1">
        <v>7535</v>
      </c>
      <c r="D285" s="1">
        <v>87178</v>
      </c>
      <c r="E285" s="1">
        <v>42848.666666666664</v>
      </c>
    </row>
    <row r="286" spans="1:5">
      <c r="A286" s="1" t="s">
        <v>287</v>
      </c>
      <c r="B286" s="1">
        <v>75983</v>
      </c>
      <c r="C286" s="1">
        <v>20373</v>
      </c>
      <c r="D286" s="1">
        <v>36287</v>
      </c>
      <c r="E286" s="1">
        <v>44214.333333333336</v>
      </c>
    </row>
    <row r="287" spans="1:5">
      <c r="A287" s="1" t="s">
        <v>288</v>
      </c>
      <c r="B287" s="1">
        <v>10659</v>
      </c>
      <c r="C287" s="1">
        <v>22170</v>
      </c>
      <c r="D287" s="1">
        <v>3534</v>
      </c>
      <c r="E287" s="1">
        <v>12121</v>
      </c>
    </row>
    <row r="288" spans="1:5">
      <c r="A288" s="1" t="s">
        <v>233</v>
      </c>
      <c r="B288" s="1">
        <v>0</v>
      </c>
      <c r="C288" s="1">
        <v>106093</v>
      </c>
      <c r="D288" s="1">
        <v>3617</v>
      </c>
      <c r="E288" s="1">
        <v>36570</v>
      </c>
    </row>
    <row r="289" spans="1:5">
      <c r="A289" s="1" t="s">
        <v>289</v>
      </c>
      <c r="B289" s="1">
        <v>14226</v>
      </c>
      <c r="C289" s="1">
        <v>30482</v>
      </c>
      <c r="D289" s="1">
        <v>14295</v>
      </c>
      <c r="E289" s="1">
        <v>19667.666666666668</v>
      </c>
    </row>
    <row r="290" spans="1:5">
      <c r="A290" s="1" t="s">
        <v>290</v>
      </c>
      <c r="B290" s="1">
        <v>19415</v>
      </c>
      <c r="C290" s="1">
        <v>13214</v>
      </c>
      <c r="D290" s="1">
        <v>28122</v>
      </c>
      <c r="E290" s="1">
        <v>20250.333333333332</v>
      </c>
    </row>
    <row r="291" spans="1:5">
      <c r="A291" s="1" t="s">
        <v>291</v>
      </c>
      <c r="B291" s="1">
        <v>18060</v>
      </c>
      <c r="C291" s="1">
        <v>27829</v>
      </c>
      <c r="D291" s="1">
        <v>61388</v>
      </c>
      <c r="E291" s="1">
        <v>35759</v>
      </c>
    </row>
    <row r="292" spans="1:5">
      <c r="A292" s="1" t="s">
        <v>292</v>
      </c>
      <c r="B292" s="1">
        <v>14088</v>
      </c>
      <c r="C292" s="1">
        <v>16392</v>
      </c>
      <c r="D292" s="1">
        <v>3233</v>
      </c>
      <c r="E292" s="1">
        <v>11237.666666666666</v>
      </c>
    </row>
    <row r="293" spans="1:5">
      <c r="A293" s="1" t="s">
        <v>293</v>
      </c>
      <c r="B293" s="1">
        <v>2833</v>
      </c>
      <c r="C293" s="1">
        <v>37142</v>
      </c>
      <c r="D293" s="1">
        <v>0</v>
      </c>
      <c r="E293" s="1">
        <v>13325</v>
      </c>
    </row>
    <row r="294" spans="1:5">
      <c r="A294" s="1" t="s">
        <v>294</v>
      </c>
      <c r="B294" s="1">
        <v>63629</v>
      </c>
      <c r="C294" s="1">
        <v>16425</v>
      </c>
      <c r="D294" s="1">
        <v>23623</v>
      </c>
      <c r="E294" s="1">
        <v>34559</v>
      </c>
    </row>
    <row r="295" spans="1:5">
      <c r="A295" s="1" t="s">
        <v>295</v>
      </c>
      <c r="B295" s="1">
        <v>957</v>
      </c>
      <c r="C295" s="1">
        <v>26770</v>
      </c>
      <c r="D295" s="1">
        <v>22854</v>
      </c>
      <c r="E295" s="1">
        <v>16860.333333333332</v>
      </c>
    </row>
    <row r="296" spans="1:5">
      <c r="A296" s="1" t="s">
        <v>296</v>
      </c>
      <c r="B296" s="1">
        <v>69368</v>
      </c>
      <c r="C296" s="1">
        <v>24486</v>
      </c>
      <c r="D296" s="1">
        <v>0</v>
      </c>
      <c r="E296" s="1">
        <v>31284.666666666668</v>
      </c>
    </row>
    <row r="297" spans="1:5">
      <c r="A297" s="1" t="s">
        <v>297</v>
      </c>
      <c r="B297" s="1">
        <v>41542</v>
      </c>
      <c r="C297" s="1">
        <v>36227</v>
      </c>
      <c r="D297" s="1">
        <v>0</v>
      </c>
      <c r="E297" s="1">
        <v>25923</v>
      </c>
    </row>
    <row r="298" spans="1:5">
      <c r="A298" s="1" t="s">
        <v>298</v>
      </c>
      <c r="B298" s="1">
        <v>35066</v>
      </c>
      <c r="C298" s="1">
        <v>13548</v>
      </c>
      <c r="D298" s="1">
        <v>8306</v>
      </c>
      <c r="E298" s="1">
        <v>18973.333333333332</v>
      </c>
    </row>
    <row r="299" spans="1:5">
      <c r="A299" s="1" t="s">
        <v>299</v>
      </c>
      <c r="B299" s="1">
        <v>72683</v>
      </c>
      <c r="C299" s="1">
        <v>38309</v>
      </c>
      <c r="D299" s="1">
        <v>56327</v>
      </c>
      <c r="E299" s="1">
        <v>55773</v>
      </c>
    </row>
    <row r="300" spans="1:5">
      <c r="A300" s="1" t="s">
        <v>300</v>
      </c>
      <c r="B300" s="1">
        <v>5449</v>
      </c>
      <c r="C300" s="1">
        <v>5946</v>
      </c>
      <c r="D300" s="1">
        <v>26775</v>
      </c>
      <c r="E300" s="1">
        <v>12723.333333333334</v>
      </c>
    </row>
    <row r="301" spans="1:5">
      <c r="A301" s="1" t="s">
        <v>301</v>
      </c>
      <c r="B301" s="1">
        <v>6748</v>
      </c>
      <c r="C301" s="1">
        <v>4329</v>
      </c>
      <c r="D301" s="1">
        <v>1276</v>
      </c>
      <c r="E301" s="1">
        <v>4117.666666666667</v>
      </c>
    </row>
    <row r="302" spans="1:5">
      <c r="A302" s="1" t="s">
        <v>302</v>
      </c>
      <c r="B302" s="1">
        <v>6497</v>
      </c>
      <c r="C302" s="1">
        <v>3075</v>
      </c>
      <c r="D302" s="1">
        <v>12983</v>
      </c>
      <c r="E302" s="1">
        <v>7518.333333333333</v>
      </c>
    </row>
    <row r="303" spans="1:5">
      <c r="A303" s="1" t="s">
        <v>303</v>
      </c>
      <c r="B303" s="1">
        <v>31599</v>
      </c>
      <c r="C303" s="1">
        <v>27092</v>
      </c>
      <c r="D303" s="1">
        <v>7185</v>
      </c>
      <c r="E303" s="1">
        <v>21958.666666666668</v>
      </c>
    </row>
    <row r="304" spans="1:5">
      <c r="A304" s="1" t="s">
        <v>304</v>
      </c>
      <c r="B304" s="1">
        <v>37551</v>
      </c>
      <c r="C304" s="1">
        <v>59752</v>
      </c>
      <c r="D304" s="1">
        <v>21638</v>
      </c>
      <c r="E304" s="1">
        <v>39647</v>
      </c>
    </row>
    <row r="305" spans="1:5">
      <c r="A305" s="1" t="s">
        <v>149</v>
      </c>
      <c r="B305" s="1">
        <v>50587</v>
      </c>
      <c r="C305" s="1">
        <v>18312</v>
      </c>
      <c r="D305" s="1">
        <v>32059</v>
      </c>
      <c r="E305" s="1">
        <v>33652.666666666664</v>
      </c>
    </row>
    <row r="306" spans="1:5">
      <c r="A306" s="1" t="s">
        <v>305</v>
      </c>
      <c r="B306" s="1">
        <v>46721</v>
      </c>
      <c r="C306" s="1">
        <v>12689</v>
      </c>
      <c r="D306" s="1">
        <v>77936</v>
      </c>
      <c r="E306" s="1">
        <v>45782</v>
      </c>
    </row>
    <row r="307" spans="1:5">
      <c r="A307" s="1" t="s">
        <v>306</v>
      </c>
      <c r="B307" s="1">
        <v>6147</v>
      </c>
      <c r="C307" s="1">
        <v>55288</v>
      </c>
      <c r="D307" s="1">
        <v>36910</v>
      </c>
      <c r="E307" s="1">
        <v>32781.666666666664</v>
      </c>
    </row>
    <row r="308" spans="1:5">
      <c r="A308" s="1" t="s">
        <v>307</v>
      </c>
      <c r="B308" s="1">
        <v>50052</v>
      </c>
      <c r="C308" s="1">
        <v>95250</v>
      </c>
      <c r="D308" s="1">
        <v>44483</v>
      </c>
      <c r="E308" s="1">
        <v>63261.666666666664</v>
      </c>
    </row>
    <row r="309" spans="1:5">
      <c r="A309" s="1" t="s">
        <v>308</v>
      </c>
      <c r="B309" s="1">
        <v>75575</v>
      </c>
      <c r="C309" s="1">
        <v>36175</v>
      </c>
      <c r="D309" s="1">
        <v>21415</v>
      </c>
      <c r="E309" s="1">
        <v>44388.333333333336</v>
      </c>
    </row>
    <row r="310" spans="1:5">
      <c r="A310" s="1" t="s">
        <v>309</v>
      </c>
      <c r="B310" s="1">
        <v>0</v>
      </c>
      <c r="C310" s="1">
        <v>0</v>
      </c>
      <c r="D310" s="1">
        <v>0</v>
      </c>
      <c r="E310" s="1">
        <v>0</v>
      </c>
    </row>
    <row r="311" spans="1:5">
      <c r="A311" s="1" t="s">
        <v>310</v>
      </c>
      <c r="B311" s="1">
        <v>13645</v>
      </c>
      <c r="C311" s="1">
        <v>75865</v>
      </c>
      <c r="D311" s="1">
        <v>25980</v>
      </c>
      <c r="E311" s="1">
        <v>38496.666666666664</v>
      </c>
    </row>
    <row r="312" spans="1:5">
      <c r="A312" s="1" t="s">
        <v>311</v>
      </c>
      <c r="B312" s="1">
        <v>74157</v>
      </c>
      <c r="C312" s="1">
        <v>10032</v>
      </c>
      <c r="D312" s="1">
        <v>11472</v>
      </c>
      <c r="E312" s="1">
        <v>31887</v>
      </c>
    </row>
    <row r="313" spans="1:5">
      <c r="A313" s="1" t="s">
        <v>312</v>
      </c>
      <c r="B313" s="1">
        <v>31234</v>
      </c>
      <c r="C313" s="1">
        <v>35083</v>
      </c>
      <c r="D313" s="1">
        <v>6427</v>
      </c>
      <c r="E313" s="1">
        <v>24248</v>
      </c>
    </row>
    <row r="314" spans="1:5">
      <c r="A314" s="1" t="s">
        <v>313</v>
      </c>
      <c r="B314" s="1">
        <v>62065</v>
      </c>
      <c r="C314" s="1">
        <v>55886</v>
      </c>
      <c r="D314" s="1">
        <v>98327</v>
      </c>
      <c r="E314" s="1">
        <v>72092.666666666672</v>
      </c>
    </row>
    <row r="315" spans="1:5">
      <c r="A315" s="1" t="s">
        <v>314</v>
      </c>
      <c r="B315" s="1">
        <v>65883</v>
      </c>
      <c r="C315" s="1">
        <v>46101</v>
      </c>
      <c r="D315" s="1">
        <v>6646</v>
      </c>
      <c r="E315" s="1">
        <v>39543.333333333336</v>
      </c>
    </row>
    <row r="316" spans="1:5">
      <c r="A316" s="1" t="s">
        <v>315</v>
      </c>
      <c r="B316" s="1">
        <v>43124</v>
      </c>
      <c r="C316" s="1">
        <v>67647</v>
      </c>
      <c r="D316" s="1">
        <v>112031</v>
      </c>
      <c r="E316" s="1">
        <v>74267.333333333328</v>
      </c>
    </row>
    <row r="317" spans="1:5">
      <c r="A317" s="1" t="s">
        <v>316</v>
      </c>
      <c r="B317" s="1">
        <v>66413</v>
      </c>
      <c r="C317" s="1">
        <v>58326</v>
      </c>
      <c r="D317" s="1">
        <v>18077</v>
      </c>
      <c r="E317" s="1">
        <v>47605.333333333336</v>
      </c>
    </row>
    <row r="318" spans="1:5">
      <c r="A318" s="1" t="s">
        <v>317</v>
      </c>
      <c r="B318" s="1">
        <v>40914</v>
      </c>
      <c r="C318" s="1">
        <v>181214</v>
      </c>
      <c r="D318" s="1">
        <v>83040</v>
      </c>
      <c r="E318" s="1">
        <v>101722.66666666667</v>
      </c>
    </row>
    <row r="319" spans="1:5">
      <c r="A319" s="1" t="s">
        <v>318</v>
      </c>
      <c r="B319" s="1">
        <v>35249</v>
      </c>
      <c r="C319" s="1">
        <v>129885</v>
      </c>
      <c r="D319" s="1">
        <v>28527</v>
      </c>
      <c r="E319" s="1">
        <v>64553.666666666664</v>
      </c>
    </row>
    <row r="320" spans="1:5">
      <c r="A320" s="1" t="s">
        <v>319</v>
      </c>
      <c r="B320" s="1">
        <v>10617</v>
      </c>
      <c r="C320" s="1">
        <v>12418</v>
      </c>
      <c r="D320" s="1">
        <v>41017</v>
      </c>
      <c r="E320" s="1">
        <v>21350.666666666668</v>
      </c>
    </row>
    <row r="321" spans="1:5">
      <c r="A321" s="1" t="s">
        <v>320</v>
      </c>
      <c r="B321" s="1">
        <v>25557</v>
      </c>
      <c r="C321" s="1">
        <v>427824</v>
      </c>
      <c r="D321" s="1">
        <v>38487</v>
      </c>
      <c r="E321" s="1">
        <v>163956</v>
      </c>
    </row>
    <row r="322" spans="1:5">
      <c r="A322" s="1" t="s">
        <v>116</v>
      </c>
      <c r="B322" s="1">
        <v>3653</v>
      </c>
      <c r="C322" s="1">
        <v>3425</v>
      </c>
      <c r="D322" s="1">
        <v>25721</v>
      </c>
      <c r="E322" s="1">
        <v>10933</v>
      </c>
    </row>
    <row r="323" spans="1:5">
      <c r="A323" s="1" t="s">
        <v>321</v>
      </c>
      <c r="B323" s="1">
        <v>63204</v>
      </c>
      <c r="C323" s="1">
        <v>13626</v>
      </c>
      <c r="D323" s="1">
        <v>58316</v>
      </c>
      <c r="E323" s="1">
        <v>45048.666666666664</v>
      </c>
    </row>
    <row r="324" spans="1:5">
      <c r="A324" s="1" t="s">
        <v>322</v>
      </c>
      <c r="B324" s="1">
        <v>34723</v>
      </c>
      <c r="C324" s="1">
        <v>2760</v>
      </c>
      <c r="D324" s="1">
        <v>7087</v>
      </c>
      <c r="E324" s="1">
        <v>14856.666666666666</v>
      </c>
    </row>
    <row r="325" spans="1:5">
      <c r="A325" s="1" t="s">
        <v>323</v>
      </c>
      <c r="B325" s="1">
        <v>39016</v>
      </c>
      <c r="C325" s="1">
        <v>58251</v>
      </c>
      <c r="D325" s="1">
        <v>57362</v>
      </c>
      <c r="E325" s="1">
        <v>51543</v>
      </c>
    </row>
    <row r="326" spans="1:5">
      <c r="A326" s="1" t="s">
        <v>324</v>
      </c>
      <c r="B326" s="1">
        <v>56150</v>
      </c>
      <c r="C326" s="1">
        <v>14835</v>
      </c>
      <c r="D326" s="1">
        <v>4235</v>
      </c>
      <c r="E326" s="1">
        <v>25073.333333333332</v>
      </c>
    </row>
    <row r="327" spans="1:5">
      <c r="A327" s="1" t="s">
        <v>325</v>
      </c>
      <c r="E327" s="1" t="e">
        <v>#DIV/0!</v>
      </c>
    </row>
    <row r="328" spans="1:5">
      <c r="A328" s="1" t="s">
        <v>286</v>
      </c>
      <c r="B328" s="1">
        <v>10104</v>
      </c>
      <c r="C328" s="1">
        <v>33509</v>
      </c>
      <c r="D328" s="1">
        <v>18508</v>
      </c>
      <c r="E328" s="1">
        <v>20707</v>
      </c>
    </row>
    <row r="329" spans="1:5">
      <c r="A329" s="1" t="s">
        <v>326</v>
      </c>
      <c r="B329" s="1">
        <v>3357</v>
      </c>
      <c r="C329" s="1">
        <v>48554</v>
      </c>
      <c r="D329" s="1">
        <v>40955</v>
      </c>
      <c r="E329" s="1">
        <v>30955.333333333332</v>
      </c>
    </row>
    <row r="330" spans="1:5">
      <c r="A330" s="1" t="s">
        <v>327</v>
      </c>
      <c r="B330" s="1">
        <v>38993</v>
      </c>
      <c r="C330" s="1">
        <v>29007</v>
      </c>
      <c r="D330" s="1">
        <v>4978</v>
      </c>
      <c r="E330" s="1">
        <v>24326</v>
      </c>
    </row>
    <row r="331" spans="1:5">
      <c r="A331" s="1" t="s">
        <v>328</v>
      </c>
      <c r="B331" s="1">
        <v>68057</v>
      </c>
      <c r="C331" s="1">
        <v>144828</v>
      </c>
      <c r="D331" s="1">
        <v>12553</v>
      </c>
      <c r="E331" s="1">
        <v>75146</v>
      </c>
    </row>
    <row r="332" spans="1:5">
      <c r="A332" s="1" t="s">
        <v>329</v>
      </c>
      <c r="B332" s="1">
        <v>1723</v>
      </c>
      <c r="C332" s="1">
        <v>25266</v>
      </c>
      <c r="D332" s="1">
        <v>30658</v>
      </c>
      <c r="E332" s="1">
        <v>19215.666666666668</v>
      </c>
    </row>
    <row r="333" spans="1:5">
      <c r="A333" s="1" t="s">
        <v>330</v>
      </c>
      <c r="B333" s="1">
        <v>25752</v>
      </c>
      <c r="C333" s="1">
        <v>34572</v>
      </c>
      <c r="D333" s="1">
        <v>34264</v>
      </c>
      <c r="E333" s="1">
        <v>31529.333333333332</v>
      </c>
    </row>
    <row r="334" spans="1:5">
      <c r="A334" s="1" t="s">
        <v>331</v>
      </c>
      <c r="B334" s="1">
        <v>30681</v>
      </c>
      <c r="C334" s="1">
        <v>24737</v>
      </c>
      <c r="D334" s="1">
        <v>32371</v>
      </c>
      <c r="E334" s="1">
        <v>29263</v>
      </c>
    </row>
    <row r="335" spans="1:5">
      <c r="A335" s="1" t="s">
        <v>332</v>
      </c>
      <c r="B335" s="1">
        <v>7858</v>
      </c>
      <c r="C335" s="1">
        <v>0</v>
      </c>
      <c r="D335" s="1">
        <v>0</v>
      </c>
      <c r="E335" s="1">
        <v>2619.3333333333335</v>
      </c>
    </row>
    <row r="336" spans="1:5">
      <c r="A336" s="1" t="s">
        <v>333</v>
      </c>
      <c r="B336" s="1">
        <v>11026</v>
      </c>
      <c r="C336" s="1">
        <v>27856</v>
      </c>
      <c r="D336" s="1">
        <v>31045</v>
      </c>
      <c r="E336" s="1">
        <v>23309</v>
      </c>
    </row>
    <row r="337" spans="1:5">
      <c r="A337" s="1" t="s">
        <v>334</v>
      </c>
      <c r="B337" s="1">
        <v>41154</v>
      </c>
      <c r="C337" s="1">
        <v>7296</v>
      </c>
      <c r="D337" s="1">
        <v>7849</v>
      </c>
      <c r="E337" s="1">
        <v>18766.333333333332</v>
      </c>
    </row>
    <row r="338" spans="1:5">
      <c r="A338" s="1" t="s">
        <v>335</v>
      </c>
      <c r="B338" s="1">
        <v>15511</v>
      </c>
      <c r="C338" s="1">
        <v>24733</v>
      </c>
      <c r="D338" s="1">
        <v>7802</v>
      </c>
      <c r="E338" s="1">
        <v>16015.333333333334</v>
      </c>
    </row>
    <row r="339" spans="1:5">
      <c r="A339" s="1" t="s">
        <v>336</v>
      </c>
      <c r="B339" s="1">
        <v>9725</v>
      </c>
      <c r="C339" s="1">
        <v>10388</v>
      </c>
      <c r="D339" s="1">
        <v>12663</v>
      </c>
      <c r="E339" s="1">
        <v>10925.333333333334</v>
      </c>
    </row>
    <row r="340" spans="1:5">
      <c r="A340" s="1" t="s">
        <v>337</v>
      </c>
      <c r="B340" s="1">
        <v>32935</v>
      </c>
      <c r="C340" s="1">
        <v>20332</v>
      </c>
      <c r="D340" s="1">
        <v>36230</v>
      </c>
      <c r="E340" s="1">
        <v>29832.333333333332</v>
      </c>
    </row>
    <row r="341" spans="1:5">
      <c r="A341" s="1" t="s">
        <v>338</v>
      </c>
      <c r="B341" s="1">
        <v>47318</v>
      </c>
      <c r="C341" s="1">
        <v>89301</v>
      </c>
      <c r="D341" s="1">
        <v>148738</v>
      </c>
      <c r="E341" s="1">
        <v>95119</v>
      </c>
    </row>
    <row r="342" spans="1:5">
      <c r="A342" s="1" t="s">
        <v>339</v>
      </c>
      <c r="B342" s="1">
        <v>13332</v>
      </c>
      <c r="C342" s="1">
        <v>7756</v>
      </c>
      <c r="D342" s="1">
        <v>19235</v>
      </c>
      <c r="E342" s="1">
        <v>13441</v>
      </c>
    </row>
    <row r="343" spans="1:5">
      <c r="A343" s="1" t="s">
        <v>142</v>
      </c>
      <c r="B343" s="1">
        <v>14365</v>
      </c>
      <c r="C343" s="1">
        <v>6899</v>
      </c>
      <c r="D343" s="1">
        <v>25100</v>
      </c>
      <c r="E343" s="1">
        <v>15454.666666666666</v>
      </c>
    </row>
    <row r="344" spans="1:5">
      <c r="A344" s="1" t="s">
        <v>6</v>
      </c>
      <c r="B344" s="1">
        <v>9378</v>
      </c>
      <c r="C344" s="1">
        <v>1638</v>
      </c>
      <c r="D344" s="1">
        <v>0</v>
      </c>
      <c r="E344" s="1">
        <v>3672</v>
      </c>
    </row>
    <row r="345" spans="1:5">
      <c r="A345" s="1" t="s">
        <v>340</v>
      </c>
      <c r="B345" s="1">
        <v>11423</v>
      </c>
      <c r="C345" s="1">
        <v>28176</v>
      </c>
      <c r="D345" s="1">
        <v>29722</v>
      </c>
      <c r="E345" s="1">
        <v>23107</v>
      </c>
    </row>
    <row r="346" spans="1:5">
      <c r="A346" s="1" t="s">
        <v>341</v>
      </c>
      <c r="B346" s="1">
        <v>12289</v>
      </c>
      <c r="C346" s="1">
        <v>45559</v>
      </c>
      <c r="D346" s="1">
        <v>50936</v>
      </c>
      <c r="E346" s="1">
        <v>36261.333333333336</v>
      </c>
    </row>
    <row r="347" spans="1:5">
      <c r="A347" s="1" t="s">
        <v>342</v>
      </c>
      <c r="B347" s="1">
        <v>5219</v>
      </c>
      <c r="C347" s="1">
        <v>39428</v>
      </c>
      <c r="D347" s="1">
        <v>10812</v>
      </c>
      <c r="E347" s="1">
        <v>18486.333333333332</v>
      </c>
    </row>
    <row r="348" spans="1:5">
      <c r="A348" s="1" t="s">
        <v>343</v>
      </c>
      <c r="B348" s="1">
        <v>32223</v>
      </c>
      <c r="C348" s="1">
        <v>26556</v>
      </c>
      <c r="D348" s="1">
        <v>24315</v>
      </c>
      <c r="E348" s="1">
        <v>27698</v>
      </c>
    </row>
    <row r="349" spans="1:5">
      <c r="A349" s="1" t="s">
        <v>344</v>
      </c>
      <c r="B349" s="1">
        <v>18849</v>
      </c>
      <c r="C349" s="1">
        <v>50886</v>
      </c>
      <c r="D349" s="1">
        <v>50819</v>
      </c>
      <c r="E349" s="1">
        <v>40184.666666666664</v>
      </c>
    </row>
    <row r="350" spans="1:5">
      <c r="A350" s="1" t="s">
        <v>345</v>
      </c>
      <c r="B350" s="1">
        <v>70009</v>
      </c>
      <c r="C350" s="1">
        <v>25788</v>
      </c>
      <c r="D350" s="1">
        <v>13788</v>
      </c>
      <c r="E350" s="1">
        <v>36528.333333333336</v>
      </c>
    </row>
    <row r="351" spans="1:5">
      <c r="A351" s="1" t="s">
        <v>346</v>
      </c>
      <c r="B351" s="1">
        <v>18292</v>
      </c>
      <c r="C351" s="1">
        <v>0</v>
      </c>
      <c r="D351" s="1">
        <v>13138</v>
      </c>
      <c r="E351" s="1">
        <v>10476.666666666666</v>
      </c>
    </row>
    <row r="352" spans="1:5">
      <c r="A352" s="1" t="s">
        <v>347</v>
      </c>
      <c r="B352" s="1">
        <v>21496</v>
      </c>
      <c r="C352" s="1">
        <v>19370</v>
      </c>
      <c r="D352" s="1">
        <v>15051</v>
      </c>
      <c r="E352" s="1">
        <v>18639</v>
      </c>
    </row>
    <row r="353" spans="1:5">
      <c r="A353" s="1" t="s">
        <v>348</v>
      </c>
      <c r="B353" s="1">
        <v>23750</v>
      </c>
      <c r="C353" s="1">
        <v>71469</v>
      </c>
      <c r="D353" s="1">
        <v>105983</v>
      </c>
      <c r="E353" s="1">
        <v>67067.333333333328</v>
      </c>
    </row>
    <row r="354" spans="1:5">
      <c r="A354" s="1" t="s">
        <v>349</v>
      </c>
      <c r="B354" s="1">
        <v>6697</v>
      </c>
      <c r="C354" s="1">
        <v>30460</v>
      </c>
      <c r="D354" s="1">
        <v>5186</v>
      </c>
      <c r="E354" s="1">
        <v>14114.333333333334</v>
      </c>
    </row>
    <row r="355" spans="1:5">
      <c r="A355" s="1" t="s">
        <v>350</v>
      </c>
      <c r="B355" s="1">
        <v>3034</v>
      </c>
      <c r="C355" s="1">
        <v>11360</v>
      </c>
      <c r="D355" s="1">
        <v>39811</v>
      </c>
      <c r="E355" s="1">
        <v>18068.333333333332</v>
      </c>
    </row>
    <row r="356" spans="1:5">
      <c r="A356" s="1" t="s">
        <v>351</v>
      </c>
      <c r="B356" s="1">
        <v>20582</v>
      </c>
      <c r="C356" s="1">
        <v>5584</v>
      </c>
      <c r="D356" s="1">
        <v>11296</v>
      </c>
      <c r="E356" s="1">
        <v>12487.333333333334</v>
      </c>
    </row>
    <row r="357" spans="1:5">
      <c r="A357" s="1" t="s">
        <v>352</v>
      </c>
      <c r="B357" s="1">
        <v>43435</v>
      </c>
      <c r="C357" s="1">
        <v>28695</v>
      </c>
      <c r="D357" s="1">
        <v>14952</v>
      </c>
      <c r="E357" s="1">
        <v>29027.333333333332</v>
      </c>
    </row>
    <row r="358" spans="1:5">
      <c r="A358" s="1" t="s">
        <v>353</v>
      </c>
      <c r="B358" s="1">
        <v>6394</v>
      </c>
      <c r="C358" s="1">
        <v>31152</v>
      </c>
      <c r="D358" s="1">
        <v>16902</v>
      </c>
      <c r="E358" s="1">
        <v>18149.333333333332</v>
      </c>
    </row>
    <row r="359" spans="1:5">
      <c r="A359" s="1" t="s">
        <v>354</v>
      </c>
      <c r="B359" s="1">
        <v>3808</v>
      </c>
      <c r="C359" s="1">
        <v>0</v>
      </c>
      <c r="D359" s="1">
        <v>7241</v>
      </c>
      <c r="E359" s="1">
        <v>3683</v>
      </c>
    </row>
    <row r="360" spans="1:5">
      <c r="A360" s="1" t="s">
        <v>355</v>
      </c>
      <c r="B360" s="1">
        <v>8340</v>
      </c>
      <c r="C360" s="1">
        <v>33402</v>
      </c>
      <c r="D360" s="1">
        <v>27802</v>
      </c>
      <c r="E360" s="1">
        <v>23181.333333333332</v>
      </c>
    </row>
    <row r="361" spans="1:5">
      <c r="A361" s="1" t="s">
        <v>356</v>
      </c>
      <c r="B361" s="1">
        <v>6472</v>
      </c>
      <c r="C361" s="1">
        <v>21670</v>
      </c>
      <c r="D361" s="1">
        <v>20945</v>
      </c>
      <c r="E361" s="1">
        <v>16362.333333333334</v>
      </c>
    </row>
    <row r="362" spans="1:5">
      <c r="A362" s="1" t="s">
        <v>357</v>
      </c>
      <c r="B362" s="1">
        <v>70539</v>
      </c>
      <c r="C362" s="1">
        <v>9035</v>
      </c>
      <c r="D362" s="1">
        <v>4243</v>
      </c>
      <c r="E362" s="1">
        <v>27939</v>
      </c>
    </row>
    <row r="363" spans="1:5">
      <c r="A363" s="1" t="s">
        <v>358</v>
      </c>
      <c r="B363" s="1">
        <v>41263</v>
      </c>
      <c r="C363" s="1">
        <v>29078</v>
      </c>
      <c r="D363" s="1">
        <v>33382</v>
      </c>
      <c r="E363" s="1">
        <v>34574.333333333336</v>
      </c>
    </row>
    <row r="364" spans="1:5">
      <c r="A364" s="1" t="s">
        <v>359</v>
      </c>
      <c r="B364" s="1">
        <v>18217</v>
      </c>
      <c r="C364" s="1">
        <v>25551</v>
      </c>
      <c r="D364" s="1">
        <v>48474</v>
      </c>
      <c r="E364" s="1">
        <v>30747.333333333332</v>
      </c>
    </row>
    <row r="365" spans="1:5">
      <c r="A365" s="1" t="s">
        <v>360</v>
      </c>
      <c r="B365" s="1">
        <v>15834</v>
      </c>
      <c r="C365" s="1">
        <v>35413</v>
      </c>
      <c r="D365" s="1">
        <v>47124</v>
      </c>
      <c r="E365" s="1">
        <v>32790.333333333336</v>
      </c>
    </row>
    <row r="366" spans="1:5">
      <c r="A366" s="1" t="s">
        <v>361</v>
      </c>
      <c r="B366" s="1">
        <v>25630</v>
      </c>
      <c r="C366" s="1">
        <v>45652</v>
      </c>
      <c r="D366" s="1">
        <v>79849</v>
      </c>
      <c r="E366" s="1">
        <v>50377</v>
      </c>
    </row>
    <row r="367" spans="1:5">
      <c r="A367" s="1" t="s">
        <v>362</v>
      </c>
      <c r="B367" s="1">
        <v>8094</v>
      </c>
      <c r="C367" s="1">
        <v>41255</v>
      </c>
      <c r="D367" s="1">
        <v>45905</v>
      </c>
      <c r="E367" s="1">
        <v>31751.333333333332</v>
      </c>
    </row>
    <row r="368" spans="1:5">
      <c r="A368" s="1" t="s">
        <v>363</v>
      </c>
      <c r="B368" s="1">
        <v>7282</v>
      </c>
      <c r="C368" s="1">
        <v>1510</v>
      </c>
      <c r="D368" s="1">
        <v>6869</v>
      </c>
      <c r="E368" s="1">
        <v>5220.333333333333</v>
      </c>
    </row>
    <row r="369" spans="1:5">
      <c r="A369" s="1" t="s">
        <v>364</v>
      </c>
      <c r="B369" s="1">
        <v>7568</v>
      </c>
      <c r="C369" s="1">
        <v>3409</v>
      </c>
      <c r="D369" s="1">
        <v>8789</v>
      </c>
      <c r="E369" s="1">
        <v>6588.666666666667</v>
      </c>
    </row>
    <row r="370" spans="1:5">
      <c r="A370" s="1" t="s">
        <v>365</v>
      </c>
      <c r="B370" s="1">
        <v>1089</v>
      </c>
      <c r="C370" s="1">
        <v>22146</v>
      </c>
      <c r="D370" s="1">
        <v>92449</v>
      </c>
      <c r="E370" s="1">
        <v>38561.333333333336</v>
      </c>
    </row>
    <row r="371" spans="1:5">
      <c r="A371" s="1" t="s">
        <v>366</v>
      </c>
      <c r="B371" s="1">
        <v>5792</v>
      </c>
      <c r="C371" s="1">
        <v>0</v>
      </c>
      <c r="D371" s="1">
        <v>0</v>
      </c>
      <c r="E371" s="1">
        <v>1930.6666666666667</v>
      </c>
    </row>
    <row r="372" spans="1:5">
      <c r="A372" s="1" t="s">
        <v>367</v>
      </c>
      <c r="B372" s="1">
        <v>1340</v>
      </c>
      <c r="C372" s="1">
        <v>19579</v>
      </c>
      <c r="D372" s="1">
        <v>10929</v>
      </c>
      <c r="E372" s="1">
        <v>10616</v>
      </c>
    </row>
    <row r="373" spans="1:5">
      <c r="A373" s="1" t="s">
        <v>368</v>
      </c>
      <c r="B373" s="1">
        <v>3570</v>
      </c>
      <c r="C373" s="1">
        <v>779</v>
      </c>
      <c r="D373" s="1">
        <v>21657</v>
      </c>
      <c r="E373" s="1">
        <v>8668.6666666666661</v>
      </c>
    </row>
    <row r="374" spans="1:5">
      <c r="A374" s="1" t="s">
        <v>369</v>
      </c>
      <c r="B374" s="1">
        <v>28452</v>
      </c>
      <c r="C374" s="1">
        <v>8290</v>
      </c>
      <c r="D374" s="1">
        <v>10055</v>
      </c>
      <c r="E374" s="1">
        <v>15599</v>
      </c>
    </row>
    <row r="375" spans="1:5">
      <c r="A375" s="1" t="s">
        <v>370</v>
      </c>
      <c r="B375" s="1">
        <v>25387</v>
      </c>
      <c r="C375" s="1">
        <v>38974</v>
      </c>
      <c r="D375" s="1">
        <v>27531</v>
      </c>
      <c r="E375" s="1">
        <v>30630.666666666668</v>
      </c>
    </row>
    <row r="376" spans="1:5">
      <c r="A376" s="1" t="s">
        <v>371</v>
      </c>
      <c r="B376" s="1">
        <v>72023</v>
      </c>
      <c r="C376" s="1">
        <v>10928</v>
      </c>
      <c r="D376" s="1">
        <v>39086</v>
      </c>
      <c r="E376" s="1">
        <v>40679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03F94-FA49-44A0-B19B-50D673A58414}">
  <dimension ref="A1:E376"/>
  <sheetViews>
    <sheetView workbookViewId="0">
      <selection activeCell="B1" sqref="B1:E1"/>
    </sheetView>
  </sheetViews>
  <sheetFormatPr defaultColWidth="15.625" defaultRowHeight="14.25"/>
  <cols>
    <col min="1" max="5" width="15.625" style="1"/>
  </cols>
  <sheetData>
    <row r="1" spans="1:5" s="3" customFormat="1" ht="30" customHeight="1">
      <c r="A1" s="4" t="s">
        <v>372</v>
      </c>
      <c r="B1" s="7" t="s">
        <v>379</v>
      </c>
      <c r="C1" s="7"/>
      <c r="D1" s="7"/>
      <c r="E1" s="7"/>
    </row>
    <row r="2" spans="1:5">
      <c r="B2" s="1" t="s">
        <v>0</v>
      </c>
      <c r="C2" s="1" t="s">
        <v>1</v>
      </c>
      <c r="D2" s="1" t="s">
        <v>2</v>
      </c>
      <c r="E2" s="1" t="s">
        <v>3</v>
      </c>
    </row>
    <row r="3" spans="1:5">
      <c r="A3" s="1" t="s">
        <v>4</v>
      </c>
      <c r="B3" s="1">
        <v>280</v>
      </c>
      <c r="C3" s="1">
        <v>0</v>
      </c>
      <c r="D3" s="1">
        <v>3828</v>
      </c>
      <c r="E3" s="1">
        <v>1369.3333333333333</v>
      </c>
    </row>
    <row r="4" spans="1:5">
      <c r="A4" s="1" t="s">
        <v>5</v>
      </c>
      <c r="B4" s="1">
        <v>2914</v>
      </c>
      <c r="C4" s="1">
        <v>2213</v>
      </c>
      <c r="D4" s="1">
        <v>4534</v>
      </c>
      <c r="E4" s="1">
        <v>3220.3333333333335</v>
      </c>
    </row>
    <row r="5" spans="1:5">
      <c r="A5" s="1" t="s">
        <v>6</v>
      </c>
      <c r="B5" s="1">
        <v>5508</v>
      </c>
      <c r="C5" s="1">
        <v>5618</v>
      </c>
      <c r="D5" s="1">
        <v>12139</v>
      </c>
      <c r="E5" s="1">
        <v>7755</v>
      </c>
    </row>
    <row r="6" spans="1:5">
      <c r="A6" s="1" t="s">
        <v>7</v>
      </c>
      <c r="B6" s="1">
        <v>6559</v>
      </c>
      <c r="C6" s="1">
        <v>45950</v>
      </c>
      <c r="D6" s="1">
        <v>18363</v>
      </c>
      <c r="E6" s="1">
        <v>23624</v>
      </c>
    </row>
    <row r="7" spans="1:5">
      <c r="A7" s="1" t="s">
        <v>8</v>
      </c>
      <c r="B7" s="1">
        <v>4306</v>
      </c>
      <c r="C7" s="1">
        <v>1439</v>
      </c>
      <c r="D7" s="1">
        <v>271</v>
      </c>
      <c r="E7" s="1">
        <v>2005.3333333333333</v>
      </c>
    </row>
    <row r="8" spans="1:5">
      <c r="A8" s="1" t="s">
        <v>9</v>
      </c>
      <c r="B8" s="1">
        <v>15267</v>
      </c>
      <c r="C8" s="1">
        <v>5502</v>
      </c>
      <c r="D8" s="1">
        <v>7691</v>
      </c>
      <c r="E8" s="1">
        <v>9486.6666666666661</v>
      </c>
    </row>
    <row r="9" spans="1:5">
      <c r="A9" s="1" t="s">
        <v>10</v>
      </c>
      <c r="B9" s="1">
        <v>391</v>
      </c>
      <c r="C9" s="1">
        <v>471</v>
      </c>
      <c r="D9" s="1">
        <v>163</v>
      </c>
      <c r="E9" s="1">
        <v>341.66666666666669</v>
      </c>
    </row>
    <row r="10" spans="1:5">
      <c r="A10" s="1" t="s">
        <v>11</v>
      </c>
      <c r="B10" s="1">
        <v>2868</v>
      </c>
      <c r="C10" s="1">
        <v>1985</v>
      </c>
      <c r="D10" s="1">
        <v>705</v>
      </c>
      <c r="E10" s="1">
        <v>1852.6666666666667</v>
      </c>
    </row>
    <row r="11" spans="1:5">
      <c r="A11" s="1" t="s">
        <v>12</v>
      </c>
      <c r="B11" s="1">
        <v>21698</v>
      </c>
      <c r="C11" s="1">
        <v>34563</v>
      </c>
      <c r="D11" s="1">
        <v>63584</v>
      </c>
      <c r="E11" s="1">
        <v>39948.333333333336</v>
      </c>
    </row>
    <row r="12" spans="1:5">
      <c r="A12" s="1" t="s">
        <v>13</v>
      </c>
      <c r="B12" s="1">
        <v>183</v>
      </c>
      <c r="C12" s="1">
        <v>246</v>
      </c>
      <c r="D12" s="1">
        <v>269</v>
      </c>
      <c r="E12" s="1">
        <v>232.66666666666666</v>
      </c>
    </row>
    <row r="13" spans="1:5">
      <c r="A13" s="1" t="s">
        <v>14</v>
      </c>
      <c r="B13" s="1">
        <v>30713</v>
      </c>
      <c r="C13" s="1">
        <v>31927</v>
      </c>
      <c r="D13" s="1">
        <v>73026</v>
      </c>
      <c r="E13" s="1">
        <v>45222</v>
      </c>
    </row>
    <row r="14" spans="1:5">
      <c r="A14" s="1" t="s">
        <v>15</v>
      </c>
      <c r="B14" s="1">
        <v>37</v>
      </c>
      <c r="C14" s="1">
        <v>132</v>
      </c>
      <c r="D14" s="1">
        <v>293</v>
      </c>
      <c r="E14" s="1">
        <v>154</v>
      </c>
    </row>
    <row r="15" spans="1:5">
      <c r="A15" s="1" t="s">
        <v>16</v>
      </c>
      <c r="B15" s="1">
        <v>205</v>
      </c>
      <c r="C15" s="1">
        <v>1687</v>
      </c>
      <c r="D15" s="1">
        <v>7838</v>
      </c>
      <c r="E15" s="1">
        <v>3243.3333333333335</v>
      </c>
    </row>
    <row r="16" spans="1:5">
      <c r="A16" s="1" t="s">
        <v>17</v>
      </c>
      <c r="B16" s="1">
        <v>1807</v>
      </c>
      <c r="C16" s="1">
        <v>85</v>
      </c>
      <c r="D16" s="1">
        <v>1336</v>
      </c>
      <c r="E16" s="1">
        <v>1076</v>
      </c>
    </row>
    <row r="17" spans="1:5">
      <c r="A17" s="1" t="s">
        <v>18</v>
      </c>
      <c r="B17" s="1">
        <v>7372</v>
      </c>
      <c r="C17" s="1">
        <v>39121</v>
      </c>
      <c r="D17" s="1">
        <v>17230</v>
      </c>
      <c r="E17" s="1">
        <v>21241</v>
      </c>
    </row>
    <row r="18" spans="1:5">
      <c r="A18" s="1" t="s">
        <v>19</v>
      </c>
      <c r="B18" s="1">
        <v>5305</v>
      </c>
      <c r="C18" s="1">
        <v>3798</v>
      </c>
      <c r="D18" s="1">
        <v>3188</v>
      </c>
      <c r="E18" s="1">
        <v>4097</v>
      </c>
    </row>
    <row r="19" spans="1:5">
      <c r="A19" s="1" t="s">
        <v>20</v>
      </c>
      <c r="B19" s="1">
        <v>11683</v>
      </c>
      <c r="C19" s="1">
        <v>47305</v>
      </c>
      <c r="D19" s="1">
        <v>13542</v>
      </c>
      <c r="E19" s="1">
        <v>24176.666666666668</v>
      </c>
    </row>
    <row r="20" spans="1:5">
      <c r="A20" s="1" t="s">
        <v>21</v>
      </c>
      <c r="B20" s="1">
        <v>4899</v>
      </c>
      <c r="C20" s="1">
        <v>4489</v>
      </c>
      <c r="D20" s="1">
        <v>4760</v>
      </c>
      <c r="E20" s="1">
        <v>4716</v>
      </c>
    </row>
    <row r="21" spans="1:5">
      <c r="A21" s="1" t="s">
        <v>22</v>
      </c>
      <c r="B21" s="1">
        <v>1689</v>
      </c>
      <c r="C21" s="1">
        <v>3248</v>
      </c>
      <c r="D21" s="1">
        <v>9914</v>
      </c>
      <c r="E21" s="1">
        <v>4950.333333333333</v>
      </c>
    </row>
    <row r="22" spans="1:5">
      <c r="A22" s="1" t="s">
        <v>23</v>
      </c>
      <c r="B22" s="1">
        <v>5842</v>
      </c>
      <c r="C22" s="1">
        <v>3947</v>
      </c>
      <c r="D22" s="1">
        <v>2245</v>
      </c>
      <c r="E22" s="1">
        <v>4011.3333333333335</v>
      </c>
    </row>
    <row r="23" spans="1:5">
      <c r="A23" s="1" t="s">
        <v>24</v>
      </c>
      <c r="B23" s="1">
        <v>245</v>
      </c>
      <c r="C23" s="1">
        <v>971</v>
      </c>
      <c r="D23" s="1">
        <v>51</v>
      </c>
      <c r="E23" s="1">
        <v>422.33333333333331</v>
      </c>
    </row>
    <row r="24" spans="1:5">
      <c r="A24" s="1" t="s">
        <v>25</v>
      </c>
      <c r="B24" s="1">
        <v>11172</v>
      </c>
      <c r="C24" s="1">
        <v>12661</v>
      </c>
      <c r="D24" s="1">
        <v>12266</v>
      </c>
      <c r="E24" s="1">
        <v>12033</v>
      </c>
    </row>
    <row r="25" spans="1:5">
      <c r="A25" s="1" t="s">
        <v>26</v>
      </c>
      <c r="B25" s="1">
        <v>25905</v>
      </c>
      <c r="C25" s="1">
        <v>7868</v>
      </c>
      <c r="D25" s="1">
        <v>7801</v>
      </c>
      <c r="E25" s="1">
        <v>13858</v>
      </c>
    </row>
    <row r="26" spans="1:5">
      <c r="A26" s="1" t="s">
        <v>27</v>
      </c>
      <c r="B26" s="1">
        <v>41512</v>
      </c>
      <c r="C26" s="1">
        <v>32287</v>
      </c>
      <c r="D26" s="1">
        <v>8738</v>
      </c>
      <c r="E26" s="1">
        <v>27512.333333333332</v>
      </c>
    </row>
    <row r="27" spans="1:5">
      <c r="A27" s="1" t="s">
        <v>28</v>
      </c>
      <c r="B27" s="1">
        <v>18267</v>
      </c>
      <c r="C27" s="1">
        <v>40677</v>
      </c>
      <c r="D27" s="1">
        <v>19755</v>
      </c>
      <c r="E27" s="1">
        <v>26233</v>
      </c>
    </row>
    <row r="28" spans="1:5">
      <c r="A28" s="1" t="s">
        <v>29</v>
      </c>
      <c r="B28" s="1">
        <v>29618</v>
      </c>
      <c r="C28" s="1">
        <v>26458</v>
      </c>
      <c r="D28" s="1">
        <v>20481</v>
      </c>
      <c r="E28" s="1">
        <v>25519</v>
      </c>
    </row>
    <row r="29" spans="1:5">
      <c r="A29" s="1" t="s">
        <v>30</v>
      </c>
      <c r="B29" s="1">
        <v>3470</v>
      </c>
      <c r="C29" s="1">
        <v>6308</v>
      </c>
      <c r="D29" s="1">
        <v>816</v>
      </c>
      <c r="E29" s="1">
        <v>3531.3333333333335</v>
      </c>
    </row>
    <row r="30" spans="1:5">
      <c r="A30" s="1" t="s">
        <v>31</v>
      </c>
      <c r="B30" s="1">
        <v>3202</v>
      </c>
      <c r="C30" s="1">
        <v>3443</v>
      </c>
      <c r="D30" s="1">
        <v>4028</v>
      </c>
      <c r="E30" s="1">
        <v>3557.6666666666665</v>
      </c>
    </row>
    <row r="31" spans="1:5">
      <c r="A31" s="1" t="s">
        <v>32</v>
      </c>
      <c r="B31" s="1">
        <v>0</v>
      </c>
      <c r="C31" s="1">
        <v>108</v>
      </c>
      <c r="D31" s="1">
        <v>98</v>
      </c>
      <c r="E31" s="1">
        <v>68.666666666666671</v>
      </c>
    </row>
    <row r="32" spans="1:5">
      <c r="A32" s="1" t="s">
        <v>33</v>
      </c>
      <c r="B32" s="1">
        <v>3649</v>
      </c>
      <c r="C32" s="1">
        <v>1061</v>
      </c>
      <c r="D32" s="1">
        <v>1870</v>
      </c>
      <c r="E32" s="1">
        <v>2193.3333333333335</v>
      </c>
    </row>
    <row r="33" spans="1:5">
      <c r="A33" s="1" t="s">
        <v>34</v>
      </c>
      <c r="B33" s="1">
        <v>0</v>
      </c>
      <c r="C33" s="1">
        <v>194</v>
      </c>
      <c r="D33" s="1">
        <v>0</v>
      </c>
      <c r="E33" s="1">
        <v>64.666666666666671</v>
      </c>
    </row>
    <row r="34" spans="1:5">
      <c r="A34" s="1" t="s">
        <v>35</v>
      </c>
      <c r="B34" s="1">
        <v>2245</v>
      </c>
      <c r="C34" s="1">
        <v>9567</v>
      </c>
      <c r="D34" s="1">
        <v>11458</v>
      </c>
      <c r="E34" s="1">
        <v>7756.666666666667</v>
      </c>
    </row>
    <row r="35" spans="1:5">
      <c r="A35" s="1" t="s">
        <v>36</v>
      </c>
      <c r="B35" s="1">
        <v>19807</v>
      </c>
      <c r="C35" s="1">
        <v>19703</v>
      </c>
      <c r="D35" s="1">
        <v>15602</v>
      </c>
      <c r="E35" s="1">
        <v>18370.666666666668</v>
      </c>
    </row>
    <row r="36" spans="1:5">
      <c r="A36" s="1" t="s">
        <v>37</v>
      </c>
      <c r="B36" s="1">
        <v>24166</v>
      </c>
      <c r="C36" s="1">
        <v>16666</v>
      </c>
      <c r="D36" s="1">
        <v>8696</v>
      </c>
      <c r="E36" s="1">
        <v>16509.333333333332</v>
      </c>
    </row>
    <row r="37" spans="1:5">
      <c r="A37" s="1" t="s">
        <v>38</v>
      </c>
      <c r="B37" s="1">
        <v>12766</v>
      </c>
      <c r="C37" s="1">
        <v>12317</v>
      </c>
      <c r="D37" s="1">
        <v>8973</v>
      </c>
      <c r="E37" s="1">
        <v>11352</v>
      </c>
    </row>
    <row r="38" spans="1:5">
      <c r="A38" s="1" t="s">
        <v>39</v>
      </c>
      <c r="B38" s="1">
        <v>343</v>
      </c>
      <c r="C38" s="1">
        <v>6423</v>
      </c>
      <c r="D38" s="1">
        <v>4557</v>
      </c>
      <c r="E38" s="1">
        <v>3774.3333333333335</v>
      </c>
    </row>
    <row r="39" spans="1:5">
      <c r="A39" s="1" t="s">
        <v>40</v>
      </c>
      <c r="B39" s="1">
        <v>1526</v>
      </c>
      <c r="C39" s="1">
        <v>11028</v>
      </c>
      <c r="D39" s="1">
        <v>4506</v>
      </c>
      <c r="E39" s="1">
        <v>5686.666666666667</v>
      </c>
    </row>
    <row r="40" spans="1:5">
      <c r="A40" s="1" t="s">
        <v>41</v>
      </c>
      <c r="B40" s="1">
        <v>3346</v>
      </c>
      <c r="C40" s="1">
        <v>318</v>
      </c>
      <c r="D40" s="1">
        <v>9630</v>
      </c>
      <c r="E40" s="1">
        <v>4431.333333333333</v>
      </c>
    </row>
    <row r="41" spans="1:5">
      <c r="A41" s="1" t="s">
        <v>42</v>
      </c>
      <c r="B41" s="1">
        <v>5108</v>
      </c>
      <c r="C41" s="1">
        <v>6226</v>
      </c>
      <c r="D41" s="1">
        <v>48782</v>
      </c>
      <c r="E41" s="1">
        <v>20038.666666666668</v>
      </c>
    </row>
    <row r="42" spans="1:5">
      <c r="A42" s="1" t="s">
        <v>43</v>
      </c>
      <c r="B42" s="1">
        <v>1076</v>
      </c>
      <c r="C42" s="1">
        <v>4297</v>
      </c>
      <c r="D42" s="1">
        <v>4111</v>
      </c>
      <c r="E42" s="1">
        <v>3161.3333333333335</v>
      </c>
    </row>
    <row r="43" spans="1:5">
      <c r="A43" s="1" t="s">
        <v>44</v>
      </c>
      <c r="B43" s="1">
        <v>13486</v>
      </c>
      <c r="C43" s="1">
        <v>12357</v>
      </c>
      <c r="D43" s="1">
        <v>8767</v>
      </c>
      <c r="E43" s="1">
        <v>11536.666666666666</v>
      </c>
    </row>
    <row r="44" spans="1:5">
      <c r="A44" s="1" t="s">
        <v>45</v>
      </c>
      <c r="B44" s="1">
        <v>6832</v>
      </c>
      <c r="C44" s="1">
        <v>15440</v>
      </c>
      <c r="D44" s="1">
        <v>7184</v>
      </c>
      <c r="E44" s="1">
        <v>9818.6666666666661</v>
      </c>
    </row>
    <row r="45" spans="1:5">
      <c r="A45" s="1" t="s">
        <v>46</v>
      </c>
      <c r="B45" s="1">
        <v>11427</v>
      </c>
      <c r="C45" s="1">
        <v>13902</v>
      </c>
      <c r="D45" s="1">
        <v>5693</v>
      </c>
      <c r="E45" s="1">
        <v>10340.666666666666</v>
      </c>
    </row>
    <row r="46" spans="1:5">
      <c r="A46" s="1" t="s">
        <v>47</v>
      </c>
      <c r="B46" s="1">
        <v>3079</v>
      </c>
      <c r="C46" s="1">
        <v>716</v>
      </c>
      <c r="D46" s="1">
        <v>1923</v>
      </c>
      <c r="E46" s="1">
        <v>1906</v>
      </c>
    </row>
    <row r="47" spans="1:5">
      <c r="A47" s="1" t="s">
        <v>48</v>
      </c>
      <c r="B47" s="1">
        <v>16166</v>
      </c>
      <c r="C47" s="1">
        <v>16832</v>
      </c>
      <c r="D47" s="1">
        <v>16894</v>
      </c>
      <c r="E47" s="1">
        <v>16630.666666666668</v>
      </c>
    </row>
    <row r="48" spans="1:5">
      <c r="A48" s="1" t="s">
        <v>49</v>
      </c>
      <c r="B48" s="1">
        <v>2859</v>
      </c>
      <c r="C48" s="1">
        <v>5076</v>
      </c>
      <c r="D48" s="1">
        <v>9359</v>
      </c>
      <c r="E48" s="1">
        <v>5764.666666666667</v>
      </c>
    </row>
    <row r="49" spans="1:5">
      <c r="A49" s="1" t="s">
        <v>50</v>
      </c>
      <c r="B49" s="1">
        <v>17420</v>
      </c>
      <c r="C49" s="1">
        <v>7806</v>
      </c>
      <c r="D49" s="1">
        <v>6956</v>
      </c>
      <c r="E49" s="1">
        <v>10727.333333333334</v>
      </c>
    </row>
    <row r="50" spans="1:5">
      <c r="A50" s="1" t="s">
        <v>51</v>
      </c>
      <c r="B50" s="1">
        <v>12908</v>
      </c>
      <c r="C50" s="1">
        <v>33366</v>
      </c>
      <c r="D50" s="1">
        <v>41133</v>
      </c>
      <c r="E50" s="1">
        <v>29135.666666666668</v>
      </c>
    </row>
    <row r="51" spans="1:5">
      <c r="A51" s="1" t="s">
        <v>52</v>
      </c>
      <c r="B51" s="1">
        <v>30204</v>
      </c>
      <c r="C51" s="1">
        <v>24898</v>
      </c>
      <c r="D51" s="1">
        <v>26233</v>
      </c>
      <c r="E51" s="1">
        <v>27111.666666666668</v>
      </c>
    </row>
    <row r="52" spans="1:5">
      <c r="A52" s="1" t="s">
        <v>53</v>
      </c>
      <c r="B52" s="1">
        <v>14641</v>
      </c>
      <c r="C52" s="1">
        <v>15908</v>
      </c>
      <c r="D52" s="1">
        <v>17614</v>
      </c>
      <c r="E52" s="1">
        <v>16054.333333333334</v>
      </c>
    </row>
    <row r="53" spans="1:5">
      <c r="A53" s="1" t="s">
        <v>54</v>
      </c>
      <c r="B53" s="1">
        <v>3900</v>
      </c>
      <c r="C53" s="1">
        <v>6099</v>
      </c>
      <c r="D53" s="1">
        <v>5714</v>
      </c>
      <c r="E53" s="1">
        <v>5237.666666666667</v>
      </c>
    </row>
    <row r="54" spans="1:5">
      <c r="A54" s="1" t="s">
        <v>55</v>
      </c>
      <c r="B54" s="1">
        <v>34784</v>
      </c>
      <c r="C54" s="1">
        <v>39201</v>
      </c>
      <c r="D54" s="1">
        <v>45834</v>
      </c>
      <c r="E54" s="1">
        <v>39939.666666666664</v>
      </c>
    </row>
    <row r="55" spans="1:5">
      <c r="A55" s="1" t="s">
        <v>56</v>
      </c>
      <c r="B55" s="1">
        <v>47487</v>
      </c>
      <c r="C55" s="1">
        <v>48511</v>
      </c>
      <c r="D55" s="1">
        <v>21968</v>
      </c>
      <c r="E55" s="1">
        <v>39322</v>
      </c>
    </row>
    <row r="56" spans="1:5">
      <c r="A56" s="1" t="s">
        <v>57</v>
      </c>
      <c r="B56" s="1">
        <v>108063</v>
      </c>
      <c r="C56" s="1">
        <v>49529</v>
      </c>
      <c r="D56" s="1">
        <v>44987</v>
      </c>
      <c r="E56" s="1">
        <v>67526.333333333328</v>
      </c>
    </row>
    <row r="57" spans="1:5">
      <c r="A57" s="1" t="s">
        <v>58</v>
      </c>
      <c r="B57" s="1">
        <v>13833</v>
      </c>
      <c r="C57" s="1">
        <v>23965</v>
      </c>
      <c r="D57" s="1">
        <v>20615</v>
      </c>
      <c r="E57" s="1">
        <v>19471</v>
      </c>
    </row>
    <row r="58" spans="1:5">
      <c r="A58" s="1" t="s">
        <v>59</v>
      </c>
      <c r="B58" s="1">
        <v>9967</v>
      </c>
      <c r="C58" s="1">
        <v>16987</v>
      </c>
      <c r="D58" s="1">
        <v>18229</v>
      </c>
      <c r="E58" s="1">
        <v>15061</v>
      </c>
    </row>
    <row r="59" spans="1:5">
      <c r="A59" s="1" t="s">
        <v>60</v>
      </c>
      <c r="E59" s="1" t="e">
        <v>#DIV/0!</v>
      </c>
    </row>
    <row r="60" spans="1:5">
      <c r="A60" s="1" t="s">
        <v>61</v>
      </c>
      <c r="B60" s="1">
        <v>52625</v>
      </c>
      <c r="C60" s="1">
        <v>31360</v>
      </c>
      <c r="D60" s="1">
        <v>38504</v>
      </c>
      <c r="E60" s="1">
        <v>40829.666666666664</v>
      </c>
    </row>
    <row r="61" spans="1:5">
      <c r="A61" s="1" t="s">
        <v>62</v>
      </c>
      <c r="B61" s="1">
        <v>1953</v>
      </c>
      <c r="C61" s="1">
        <v>597</v>
      </c>
      <c r="D61" s="1">
        <v>12962</v>
      </c>
      <c r="E61" s="1">
        <v>5170.666666666667</v>
      </c>
    </row>
    <row r="62" spans="1:5">
      <c r="A62" s="1" t="s">
        <v>63</v>
      </c>
      <c r="B62" s="1">
        <v>19750</v>
      </c>
      <c r="C62" s="1">
        <v>5924</v>
      </c>
      <c r="D62" s="1">
        <v>9573</v>
      </c>
      <c r="E62" s="1">
        <v>11749</v>
      </c>
    </row>
    <row r="63" spans="1:5">
      <c r="A63" s="1" t="s">
        <v>64</v>
      </c>
      <c r="B63" s="1">
        <v>5876</v>
      </c>
      <c r="C63" s="1">
        <v>13693</v>
      </c>
      <c r="D63" s="1">
        <v>3855</v>
      </c>
      <c r="E63" s="1">
        <v>7808</v>
      </c>
    </row>
    <row r="64" spans="1:5">
      <c r="A64" s="1" t="s">
        <v>65</v>
      </c>
      <c r="B64" s="1">
        <v>8283</v>
      </c>
      <c r="C64" s="1">
        <v>8523</v>
      </c>
      <c r="D64" s="1">
        <v>21297</v>
      </c>
      <c r="E64" s="1">
        <v>12701</v>
      </c>
    </row>
    <row r="65" spans="1:5">
      <c r="A65" s="1" t="s">
        <v>66</v>
      </c>
      <c r="B65" s="1">
        <v>2261</v>
      </c>
      <c r="C65" s="1">
        <v>9698</v>
      </c>
      <c r="D65" s="1">
        <v>4504</v>
      </c>
      <c r="E65" s="1">
        <v>5487.666666666667</v>
      </c>
    </row>
    <row r="66" spans="1:5">
      <c r="A66" s="1" t="s">
        <v>67</v>
      </c>
      <c r="B66" s="1">
        <v>9675</v>
      </c>
      <c r="C66" s="1">
        <v>3421</v>
      </c>
      <c r="D66" s="1">
        <v>9515</v>
      </c>
      <c r="E66" s="1">
        <v>7537</v>
      </c>
    </row>
    <row r="67" spans="1:5">
      <c r="A67" s="1" t="s">
        <v>68</v>
      </c>
      <c r="B67" s="1">
        <v>18730</v>
      </c>
      <c r="C67" s="1">
        <v>54469</v>
      </c>
      <c r="D67" s="1">
        <v>38649</v>
      </c>
      <c r="E67" s="1">
        <v>37282.666666666664</v>
      </c>
    </row>
    <row r="68" spans="1:5">
      <c r="A68" s="1" t="s">
        <v>69</v>
      </c>
      <c r="B68" s="1">
        <v>9701</v>
      </c>
      <c r="C68" s="1">
        <v>14736</v>
      </c>
      <c r="D68" s="1">
        <v>29221</v>
      </c>
      <c r="E68" s="1">
        <v>17886</v>
      </c>
    </row>
    <row r="69" spans="1:5">
      <c r="A69" s="1" t="s">
        <v>70</v>
      </c>
      <c r="B69" s="1">
        <v>6165</v>
      </c>
      <c r="C69" s="1">
        <v>4451</v>
      </c>
      <c r="D69" s="1">
        <v>11406</v>
      </c>
      <c r="E69" s="1">
        <v>7340.666666666667</v>
      </c>
    </row>
    <row r="70" spans="1:5">
      <c r="A70" s="1" t="s">
        <v>71</v>
      </c>
      <c r="B70" s="1">
        <v>2843</v>
      </c>
      <c r="C70" s="1">
        <v>984</v>
      </c>
      <c r="D70" s="1">
        <v>1237</v>
      </c>
      <c r="E70" s="1">
        <v>1688</v>
      </c>
    </row>
    <row r="71" spans="1:5">
      <c r="A71" s="1" t="s">
        <v>72</v>
      </c>
      <c r="B71" s="1">
        <v>87</v>
      </c>
      <c r="C71" s="1">
        <v>1663</v>
      </c>
      <c r="D71" s="1">
        <v>943</v>
      </c>
      <c r="E71" s="1">
        <v>897.66666666666663</v>
      </c>
    </row>
    <row r="72" spans="1:5">
      <c r="A72" s="1" t="s">
        <v>73</v>
      </c>
      <c r="B72" s="1">
        <v>5173</v>
      </c>
      <c r="C72" s="1">
        <v>5585</v>
      </c>
      <c r="D72" s="1">
        <v>3709</v>
      </c>
      <c r="E72" s="1">
        <v>4822.333333333333</v>
      </c>
    </row>
    <row r="73" spans="1:5">
      <c r="A73" s="1" t="s">
        <v>74</v>
      </c>
      <c r="B73" s="1">
        <v>7078</v>
      </c>
      <c r="C73" s="1">
        <v>3826</v>
      </c>
      <c r="D73" s="1">
        <v>1105</v>
      </c>
      <c r="E73" s="1">
        <v>4003</v>
      </c>
    </row>
    <row r="74" spans="1:5">
      <c r="A74" s="1" t="s">
        <v>75</v>
      </c>
      <c r="B74" s="1">
        <v>7632</v>
      </c>
      <c r="C74" s="1">
        <v>4103</v>
      </c>
      <c r="D74" s="1">
        <v>5961</v>
      </c>
      <c r="E74" s="1">
        <v>5898.666666666667</v>
      </c>
    </row>
    <row r="75" spans="1:5">
      <c r="A75" s="1" t="s">
        <v>76</v>
      </c>
      <c r="B75" s="1">
        <v>1264</v>
      </c>
      <c r="C75" s="1">
        <v>14181</v>
      </c>
      <c r="D75" s="1">
        <v>2645</v>
      </c>
      <c r="E75" s="1">
        <v>6030</v>
      </c>
    </row>
    <row r="76" spans="1:5">
      <c r="A76" s="1" t="s">
        <v>77</v>
      </c>
      <c r="B76" s="1">
        <v>16402</v>
      </c>
      <c r="C76" s="1">
        <v>9726</v>
      </c>
      <c r="D76" s="1">
        <v>10820</v>
      </c>
      <c r="E76" s="1">
        <v>12316</v>
      </c>
    </row>
    <row r="77" spans="1:5">
      <c r="A77" s="1" t="s">
        <v>78</v>
      </c>
      <c r="B77" s="1">
        <v>1321</v>
      </c>
      <c r="C77" s="1">
        <v>360</v>
      </c>
      <c r="D77" s="1">
        <v>137</v>
      </c>
      <c r="E77" s="1">
        <v>606</v>
      </c>
    </row>
    <row r="78" spans="1:5">
      <c r="A78" s="1" t="s">
        <v>79</v>
      </c>
      <c r="B78" s="1">
        <v>6434</v>
      </c>
      <c r="C78" s="1">
        <v>15162</v>
      </c>
      <c r="D78" s="1">
        <v>5634</v>
      </c>
      <c r="E78" s="1">
        <v>9076.6666666666661</v>
      </c>
    </row>
    <row r="79" spans="1:5">
      <c r="A79" s="1" t="s">
        <v>80</v>
      </c>
      <c r="B79" s="1">
        <v>15477</v>
      </c>
      <c r="C79" s="1">
        <v>9370</v>
      </c>
      <c r="D79" s="1">
        <v>3176</v>
      </c>
      <c r="E79" s="1">
        <v>9341</v>
      </c>
    </row>
    <row r="80" spans="1:5">
      <c r="A80" s="1" t="s">
        <v>81</v>
      </c>
      <c r="B80" s="1">
        <v>52576</v>
      </c>
      <c r="C80" s="1">
        <v>69498</v>
      </c>
      <c r="D80" s="1">
        <v>23513</v>
      </c>
      <c r="E80" s="1">
        <v>48529</v>
      </c>
    </row>
    <row r="81" spans="1:5">
      <c r="A81" s="1" t="s">
        <v>82</v>
      </c>
      <c r="B81" s="1">
        <v>17488</v>
      </c>
      <c r="C81" s="1">
        <v>33858</v>
      </c>
      <c r="D81" s="1">
        <v>15518</v>
      </c>
      <c r="E81" s="1">
        <v>22288</v>
      </c>
    </row>
    <row r="82" spans="1:5">
      <c r="A82" s="1" t="s">
        <v>83</v>
      </c>
      <c r="B82" s="1">
        <v>3959</v>
      </c>
      <c r="C82" s="1">
        <v>2718</v>
      </c>
      <c r="D82" s="1">
        <v>2118</v>
      </c>
      <c r="E82" s="1">
        <v>2931.6666666666665</v>
      </c>
    </row>
    <row r="83" spans="1:5">
      <c r="A83" s="1" t="s">
        <v>84</v>
      </c>
      <c r="B83" s="1">
        <v>94</v>
      </c>
      <c r="C83" s="1">
        <v>0</v>
      </c>
      <c r="D83" s="1">
        <v>446</v>
      </c>
      <c r="E83" s="1">
        <v>180</v>
      </c>
    </row>
    <row r="84" spans="1:5">
      <c r="A84" s="1" t="s">
        <v>85</v>
      </c>
      <c r="B84" s="1">
        <v>3052</v>
      </c>
      <c r="C84" s="1">
        <v>19421</v>
      </c>
      <c r="D84" s="1">
        <v>16546</v>
      </c>
      <c r="E84" s="1">
        <v>13006.333333333334</v>
      </c>
    </row>
    <row r="85" spans="1:5">
      <c r="A85" s="1" t="s">
        <v>86</v>
      </c>
      <c r="B85" s="1">
        <v>8821</v>
      </c>
      <c r="C85" s="1">
        <v>7787</v>
      </c>
      <c r="D85" s="1">
        <v>1690</v>
      </c>
      <c r="E85" s="1">
        <v>6099.333333333333</v>
      </c>
    </row>
    <row r="86" spans="1:5">
      <c r="A86" s="1" t="s">
        <v>87</v>
      </c>
      <c r="B86" s="1">
        <v>3210</v>
      </c>
      <c r="C86" s="1">
        <v>1152</v>
      </c>
      <c r="D86" s="1">
        <v>4568</v>
      </c>
      <c r="E86" s="1">
        <v>2976.6666666666665</v>
      </c>
    </row>
    <row r="87" spans="1:5">
      <c r="A87" s="1" t="s">
        <v>88</v>
      </c>
      <c r="B87" s="1">
        <v>18280</v>
      </c>
      <c r="C87" s="1">
        <v>13627</v>
      </c>
      <c r="D87" s="1">
        <v>6125</v>
      </c>
      <c r="E87" s="1">
        <v>12677.333333333334</v>
      </c>
    </row>
    <row r="88" spans="1:5">
      <c r="A88" s="1" t="s">
        <v>89</v>
      </c>
      <c r="B88" s="1">
        <v>0</v>
      </c>
      <c r="C88" s="1">
        <v>0</v>
      </c>
      <c r="D88" s="1">
        <v>221</v>
      </c>
      <c r="E88" s="1">
        <v>73.666666666666671</v>
      </c>
    </row>
    <row r="89" spans="1:5">
      <c r="A89" s="1" t="s">
        <v>90</v>
      </c>
      <c r="B89" s="1">
        <v>4264</v>
      </c>
      <c r="C89" s="1">
        <v>10613</v>
      </c>
      <c r="D89" s="1">
        <v>2017</v>
      </c>
      <c r="E89" s="1">
        <v>5631.333333333333</v>
      </c>
    </row>
    <row r="90" spans="1:5">
      <c r="A90" s="1" t="s">
        <v>91</v>
      </c>
      <c r="B90" s="1">
        <v>2456</v>
      </c>
      <c r="C90" s="1">
        <v>15200</v>
      </c>
      <c r="D90" s="1">
        <v>17677</v>
      </c>
      <c r="E90" s="1">
        <v>11777.666666666666</v>
      </c>
    </row>
    <row r="91" spans="1:5">
      <c r="A91" s="1" t="s">
        <v>92</v>
      </c>
      <c r="B91" s="1">
        <v>12653</v>
      </c>
      <c r="C91" s="1">
        <v>3509</v>
      </c>
      <c r="D91" s="1">
        <v>6086</v>
      </c>
      <c r="E91" s="1">
        <v>7416</v>
      </c>
    </row>
    <row r="92" spans="1:5">
      <c r="A92" s="1" t="s">
        <v>93</v>
      </c>
      <c r="B92" s="1">
        <v>13511</v>
      </c>
      <c r="C92" s="1">
        <v>12650</v>
      </c>
      <c r="D92" s="1">
        <v>12984</v>
      </c>
      <c r="E92" s="1">
        <v>13048.333333333334</v>
      </c>
    </row>
    <row r="93" spans="1:5">
      <c r="A93" s="1" t="s">
        <v>94</v>
      </c>
      <c r="B93" s="1">
        <v>5909</v>
      </c>
      <c r="C93" s="1">
        <v>456</v>
      </c>
      <c r="D93" s="1">
        <v>3375</v>
      </c>
      <c r="E93" s="1">
        <v>3246.6666666666665</v>
      </c>
    </row>
    <row r="94" spans="1:5">
      <c r="A94" s="1" t="s">
        <v>95</v>
      </c>
      <c r="B94" s="1">
        <v>6337</v>
      </c>
      <c r="C94" s="1">
        <v>6044</v>
      </c>
      <c r="D94" s="1">
        <v>5005</v>
      </c>
      <c r="E94" s="1">
        <v>5795.333333333333</v>
      </c>
    </row>
    <row r="95" spans="1:5">
      <c r="A95" s="1" t="s">
        <v>96</v>
      </c>
      <c r="B95" s="1">
        <v>13114</v>
      </c>
      <c r="C95" s="1">
        <v>7860</v>
      </c>
      <c r="D95" s="1">
        <v>14688</v>
      </c>
      <c r="E95" s="1">
        <v>11887.333333333334</v>
      </c>
    </row>
    <row r="96" spans="1:5">
      <c r="A96" s="1" t="s">
        <v>97</v>
      </c>
      <c r="B96" s="1">
        <v>15506</v>
      </c>
      <c r="C96" s="1">
        <v>6487</v>
      </c>
      <c r="D96" s="1">
        <v>10206</v>
      </c>
      <c r="E96" s="1">
        <v>10733</v>
      </c>
    </row>
    <row r="97" spans="1:5">
      <c r="A97" s="1" t="s">
        <v>98</v>
      </c>
      <c r="B97" s="1">
        <v>12832</v>
      </c>
      <c r="C97" s="1">
        <v>6596</v>
      </c>
      <c r="D97" s="1">
        <v>3369</v>
      </c>
      <c r="E97" s="1">
        <v>7599</v>
      </c>
    </row>
    <row r="98" spans="1:5">
      <c r="A98" s="1" t="s">
        <v>99</v>
      </c>
      <c r="B98" s="1">
        <v>6061</v>
      </c>
      <c r="C98" s="1">
        <v>6855</v>
      </c>
      <c r="D98" s="1">
        <v>7492</v>
      </c>
      <c r="E98" s="1">
        <v>6802.666666666667</v>
      </c>
    </row>
    <row r="99" spans="1:5">
      <c r="A99" s="1" t="s">
        <v>100</v>
      </c>
      <c r="B99" s="1">
        <v>2662</v>
      </c>
      <c r="C99" s="1">
        <v>4950</v>
      </c>
      <c r="D99" s="1">
        <v>3257</v>
      </c>
      <c r="E99" s="1">
        <v>3623</v>
      </c>
    </row>
    <row r="100" spans="1:5">
      <c r="A100" s="1" t="s">
        <v>101</v>
      </c>
      <c r="B100" s="1">
        <v>45597</v>
      </c>
      <c r="C100" s="1">
        <v>28641</v>
      </c>
      <c r="D100" s="1">
        <v>10949</v>
      </c>
      <c r="E100" s="1">
        <v>28395.666666666668</v>
      </c>
    </row>
    <row r="101" spans="1:5">
      <c r="A101" s="1" t="s">
        <v>102</v>
      </c>
      <c r="B101" s="1">
        <v>13467</v>
      </c>
      <c r="C101" s="1">
        <v>7053</v>
      </c>
      <c r="D101" s="1">
        <v>10846</v>
      </c>
      <c r="E101" s="1">
        <v>10455.333333333334</v>
      </c>
    </row>
    <row r="102" spans="1:5">
      <c r="A102" s="1" t="s">
        <v>103</v>
      </c>
      <c r="B102" s="1">
        <v>4772</v>
      </c>
      <c r="C102" s="1">
        <v>1960</v>
      </c>
      <c r="D102" s="1">
        <v>1235</v>
      </c>
      <c r="E102" s="1">
        <v>2655.6666666666665</v>
      </c>
    </row>
    <row r="103" spans="1:5">
      <c r="A103" s="1" t="s">
        <v>104</v>
      </c>
      <c r="B103" s="1">
        <v>9803</v>
      </c>
      <c r="C103" s="1">
        <v>9185</v>
      </c>
      <c r="D103" s="1">
        <v>12355</v>
      </c>
      <c r="E103" s="1">
        <v>10447.666666666666</v>
      </c>
    </row>
    <row r="104" spans="1:5">
      <c r="A104" s="1" t="s">
        <v>105</v>
      </c>
      <c r="B104" s="1">
        <v>5136</v>
      </c>
      <c r="C104" s="1">
        <v>13245</v>
      </c>
      <c r="D104" s="1">
        <v>12015</v>
      </c>
      <c r="E104" s="1">
        <v>10132</v>
      </c>
    </row>
    <row r="105" spans="1:5">
      <c r="A105" s="1" t="s">
        <v>106</v>
      </c>
      <c r="B105" s="1">
        <v>29061</v>
      </c>
      <c r="C105" s="1">
        <v>18904</v>
      </c>
      <c r="D105" s="1">
        <v>33682</v>
      </c>
      <c r="E105" s="1">
        <v>27215.666666666668</v>
      </c>
    </row>
    <row r="106" spans="1:5">
      <c r="A106" s="1" t="s">
        <v>107</v>
      </c>
      <c r="B106" s="1">
        <v>9577</v>
      </c>
      <c r="C106" s="1">
        <v>2680</v>
      </c>
      <c r="D106" s="1">
        <v>3132</v>
      </c>
      <c r="E106" s="1">
        <v>5129.666666666667</v>
      </c>
    </row>
    <row r="107" spans="1:5">
      <c r="A107" s="1" t="s">
        <v>108</v>
      </c>
      <c r="B107" s="1">
        <v>11471</v>
      </c>
      <c r="C107" s="1">
        <v>27534</v>
      </c>
      <c r="D107" s="1">
        <v>23166</v>
      </c>
      <c r="E107" s="1">
        <v>20723.666666666668</v>
      </c>
    </row>
    <row r="108" spans="1:5">
      <c r="A108" s="1" t="s">
        <v>109</v>
      </c>
      <c r="B108" s="1">
        <v>19280</v>
      </c>
      <c r="C108" s="1">
        <v>32540</v>
      </c>
      <c r="D108" s="1">
        <v>6932</v>
      </c>
      <c r="E108" s="1">
        <v>19584</v>
      </c>
    </row>
    <row r="109" spans="1:5">
      <c r="A109" s="1" t="s">
        <v>110</v>
      </c>
      <c r="B109" s="1">
        <v>14521</v>
      </c>
      <c r="C109" s="1">
        <v>8298</v>
      </c>
      <c r="D109" s="1">
        <v>6109</v>
      </c>
      <c r="E109" s="1">
        <v>9642.6666666666661</v>
      </c>
    </row>
    <row r="110" spans="1:5">
      <c r="A110" s="1" t="s">
        <v>111</v>
      </c>
      <c r="B110" s="1">
        <v>903</v>
      </c>
      <c r="C110" s="1">
        <v>839</v>
      </c>
      <c r="D110" s="1">
        <v>484</v>
      </c>
      <c r="E110" s="1">
        <v>742</v>
      </c>
    </row>
    <row r="111" spans="1:5">
      <c r="A111" s="1" t="s">
        <v>112</v>
      </c>
      <c r="B111" s="1">
        <v>31931</v>
      </c>
      <c r="C111" s="1">
        <v>20928</v>
      </c>
      <c r="D111" s="1">
        <v>22854</v>
      </c>
      <c r="E111" s="1">
        <v>25237.666666666668</v>
      </c>
    </row>
    <row r="112" spans="1:5">
      <c r="A112" s="1" t="s">
        <v>113</v>
      </c>
      <c r="B112" s="1">
        <v>84</v>
      </c>
      <c r="C112" s="1">
        <v>92</v>
      </c>
      <c r="D112" s="1">
        <v>0</v>
      </c>
      <c r="E112" s="1">
        <v>58.666666666666664</v>
      </c>
    </row>
    <row r="113" spans="1:5">
      <c r="A113" s="1" t="s">
        <v>114</v>
      </c>
      <c r="B113" s="1">
        <v>8514</v>
      </c>
      <c r="C113" s="1">
        <v>15248</v>
      </c>
      <c r="D113" s="1">
        <v>13232</v>
      </c>
      <c r="E113" s="1">
        <v>12331.333333333334</v>
      </c>
    </row>
    <row r="114" spans="1:5">
      <c r="A114" s="1" t="s">
        <v>115</v>
      </c>
      <c r="B114" s="1">
        <v>52167</v>
      </c>
      <c r="C114" s="1">
        <v>24846</v>
      </c>
      <c r="D114" s="1">
        <v>19873</v>
      </c>
      <c r="E114" s="1">
        <v>32295.333333333332</v>
      </c>
    </row>
    <row r="115" spans="1:5">
      <c r="A115" s="1" t="s">
        <v>116</v>
      </c>
      <c r="B115" s="1">
        <v>1014</v>
      </c>
      <c r="C115" s="1">
        <v>1351</v>
      </c>
      <c r="D115" s="1">
        <v>432</v>
      </c>
      <c r="E115" s="1">
        <v>932.33333333333337</v>
      </c>
    </row>
    <row r="116" spans="1:5">
      <c r="A116" s="1" t="s">
        <v>117</v>
      </c>
      <c r="B116" s="1">
        <v>13855</v>
      </c>
      <c r="C116" s="1">
        <v>842</v>
      </c>
      <c r="D116" s="1">
        <v>276</v>
      </c>
      <c r="E116" s="1">
        <v>4991</v>
      </c>
    </row>
    <row r="117" spans="1:5">
      <c r="A117" s="1" t="s">
        <v>118</v>
      </c>
      <c r="B117" s="1">
        <v>874</v>
      </c>
      <c r="C117" s="1">
        <v>153</v>
      </c>
      <c r="D117" s="1">
        <v>3457</v>
      </c>
      <c r="E117" s="1">
        <v>1494.6666666666667</v>
      </c>
    </row>
    <row r="118" spans="1:5">
      <c r="A118" s="1" t="s">
        <v>119</v>
      </c>
      <c r="B118" s="1">
        <v>188</v>
      </c>
      <c r="C118" s="1">
        <v>66</v>
      </c>
      <c r="D118" s="1">
        <v>31</v>
      </c>
      <c r="E118" s="1">
        <v>95</v>
      </c>
    </row>
    <row r="119" spans="1:5">
      <c r="A119" s="1" t="s">
        <v>120</v>
      </c>
      <c r="B119" s="1">
        <v>680</v>
      </c>
      <c r="C119" s="1">
        <v>55</v>
      </c>
      <c r="D119" s="1">
        <v>12055</v>
      </c>
      <c r="E119" s="1">
        <v>4263.333333333333</v>
      </c>
    </row>
    <row r="120" spans="1:5">
      <c r="A120" s="1" t="s">
        <v>121</v>
      </c>
      <c r="B120" s="1">
        <v>13849</v>
      </c>
      <c r="C120" s="1">
        <v>56312</v>
      </c>
      <c r="D120" s="1">
        <v>18703</v>
      </c>
      <c r="E120" s="1">
        <v>29621.333333333332</v>
      </c>
    </row>
    <row r="121" spans="1:5">
      <c r="A121" s="1" t="s">
        <v>122</v>
      </c>
      <c r="B121" s="1">
        <v>1105</v>
      </c>
      <c r="C121" s="1">
        <v>6852</v>
      </c>
      <c r="D121" s="1">
        <v>13116</v>
      </c>
      <c r="E121" s="1">
        <v>7024.333333333333</v>
      </c>
    </row>
    <row r="122" spans="1:5">
      <c r="A122" s="1" t="s">
        <v>123</v>
      </c>
      <c r="B122" s="1">
        <v>19325</v>
      </c>
      <c r="C122" s="1">
        <v>26575</v>
      </c>
      <c r="D122" s="1">
        <v>16690</v>
      </c>
      <c r="E122" s="1">
        <v>20863.333333333332</v>
      </c>
    </row>
    <row r="123" spans="1:5">
      <c r="A123" s="1" t="s">
        <v>124</v>
      </c>
      <c r="B123" s="1">
        <v>8283</v>
      </c>
      <c r="C123" s="1">
        <v>14945</v>
      </c>
      <c r="D123" s="1">
        <v>31142</v>
      </c>
      <c r="E123" s="1">
        <v>18123.333333333332</v>
      </c>
    </row>
    <row r="124" spans="1:5">
      <c r="A124" s="1" t="s">
        <v>125</v>
      </c>
      <c r="B124" s="1">
        <v>22810</v>
      </c>
      <c r="C124" s="1">
        <v>39173</v>
      </c>
      <c r="D124" s="1">
        <v>8801</v>
      </c>
      <c r="E124" s="1">
        <v>23594.666666666668</v>
      </c>
    </row>
    <row r="125" spans="1:5">
      <c r="A125" s="1" t="s">
        <v>126</v>
      </c>
      <c r="B125" s="1">
        <v>6035</v>
      </c>
      <c r="C125" s="1">
        <v>7006</v>
      </c>
      <c r="D125" s="1">
        <v>11463</v>
      </c>
      <c r="E125" s="1">
        <v>8168</v>
      </c>
    </row>
    <row r="126" spans="1:5">
      <c r="A126" s="1" t="s">
        <v>127</v>
      </c>
      <c r="B126" s="1">
        <v>34800</v>
      </c>
      <c r="C126" s="1">
        <v>40717</v>
      </c>
      <c r="D126" s="1">
        <v>20499</v>
      </c>
      <c r="E126" s="1">
        <v>32005.333333333332</v>
      </c>
    </row>
    <row r="127" spans="1:5">
      <c r="A127" s="1" t="s">
        <v>128</v>
      </c>
      <c r="B127" s="1">
        <v>51632</v>
      </c>
      <c r="C127" s="1">
        <v>51847</v>
      </c>
      <c r="D127" s="1">
        <v>40092</v>
      </c>
      <c r="E127" s="1">
        <v>47857</v>
      </c>
    </row>
    <row r="128" spans="1:5">
      <c r="A128" s="1" t="s">
        <v>129</v>
      </c>
      <c r="B128" s="1">
        <v>8342</v>
      </c>
      <c r="C128" s="1">
        <v>15854</v>
      </c>
      <c r="D128" s="1">
        <v>19917</v>
      </c>
      <c r="E128" s="1">
        <v>14704.333333333334</v>
      </c>
    </row>
    <row r="129" spans="1:5">
      <c r="A129" s="1" t="s">
        <v>130</v>
      </c>
      <c r="B129" s="1">
        <v>10060</v>
      </c>
      <c r="C129" s="1">
        <v>15116</v>
      </c>
      <c r="D129" s="1">
        <v>2388</v>
      </c>
      <c r="E129" s="1">
        <v>9188</v>
      </c>
    </row>
    <row r="130" spans="1:5">
      <c r="A130" s="1" t="s">
        <v>131</v>
      </c>
      <c r="B130" s="1">
        <v>18308</v>
      </c>
      <c r="C130" s="1">
        <v>2577</v>
      </c>
      <c r="D130" s="1">
        <v>4871</v>
      </c>
      <c r="E130" s="1">
        <v>8585.3333333333339</v>
      </c>
    </row>
    <row r="131" spans="1:5">
      <c r="A131" s="1" t="s">
        <v>132</v>
      </c>
      <c r="B131" s="1">
        <v>23729</v>
      </c>
      <c r="C131" s="1">
        <v>43427</v>
      </c>
      <c r="D131" s="1">
        <v>12219</v>
      </c>
      <c r="E131" s="1">
        <v>26458.333333333332</v>
      </c>
    </row>
    <row r="132" spans="1:5">
      <c r="A132" s="1" t="s">
        <v>133</v>
      </c>
      <c r="B132" s="1">
        <v>13967</v>
      </c>
      <c r="C132" s="1">
        <v>14159</v>
      </c>
      <c r="D132" s="1">
        <v>32883</v>
      </c>
      <c r="E132" s="1">
        <v>20336.333333333332</v>
      </c>
    </row>
    <row r="133" spans="1:5">
      <c r="A133" s="1" t="s">
        <v>134</v>
      </c>
      <c r="B133" s="1">
        <v>14649</v>
      </c>
      <c r="C133" s="1">
        <v>11891</v>
      </c>
      <c r="D133" s="1">
        <v>10235</v>
      </c>
      <c r="E133" s="1">
        <v>12258.333333333334</v>
      </c>
    </row>
    <row r="134" spans="1:5">
      <c r="A134" s="1" t="s">
        <v>135</v>
      </c>
      <c r="B134" s="1">
        <v>918</v>
      </c>
      <c r="C134" s="1">
        <v>5976</v>
      </c>
      <c r="D134" s="1">
        <v>4518</v>
      </c>
      <c r="E134" s="1">
        <v>3804</v>
      </c>
    </row>
    <row r="135" spans="1:5">
      <c r="A135" s="1" t="s">
        <v>136</v>
      </c>
      <c r="B135" s="1">
        <v>5773</v>
      </c>
      <c r="C135" s="1">
        <v>4086</v>
      </c>
      <c r="D135" s="1">
        <v>2492</v>
      </c>
      <c r="E135" s="1">
        <v>4117</v>
      </c>
    </row>
    <row r="136" spans="1:5">
      <c r="A136" s="1" t="s">
        <v>137</v>
      </c>
      <c r="B136" s="1">
        <v>26144</v>
      </c>
      <c r="C136" s="1">
        <v>45420</v>
      </c>
      <c r="D136" s="1">
        <v>10191</v>
      </c>
      <c r="E136" s="1">
        <v>27251.666666666668</v>
      </c>
    </row>
    <row r="137" spans="1:5">
      <c r="A137" s="1" t="s">
        <v>138</v>
      </c>
      <c r="B137" s="1">
        <v>1214</v>
      </c>
      <c r="C137" s="1">
        <v>6394</v>
      </c>
      <c r="D137" s="1">
        <v>2564</v>
      </c>
      <c r="E137" s="1">
        <v>3390.6666666666665</v>
      </c>
    </row>
    <row r="138" spans="1:5">
      <c r="A138" s="1" t="s">
        <v>139</v>
      </c>
      <c r="B138" s="1">
        <v>5705</v>
      </c>
      <c r="C138" s="1">
        <v>9574</v>
      </c>
      <c r="D138" s="1">
        <v>4306</v>
      </c>
      <c r="E138" s="1">
        <v>6528.333333333333</v>
      </c>
    </row>
    <row r="139" spans="1:5">
      <c r="A139" s="1" t="s">
        <v>140</v>
      </c>
      <c r="B139" s="1">
        <v>153</v>
      </c>
      <c r="C139" s="1">
        <v>1002</v>
      </c>
      <c r="D139" s="1">
        <v>2464</v>
      </c>
      <c r="E139" s="1">
        <v>1206.3333333333333</v>
      </c>
    </row>
    <row r="140" spans="1:5">
      <c r="A140" s="1" t="s">
        <v>141</v>
      </c>
    </row>
    <row r="141" spans="1:5">
      <c r="A141" s="1" t="s">
        <v>142</v>
      </c>
      <c r="B141" s="1">
        <v>6373</v>
      </c>
      <c r="C141" s="1">
        <v>18111</v>
      </c>
      <c r="D141" s="1">
        <v>12935</v>
      </c>
      <c r="E141" s="1">
        <v>12473</v>
      </c>
    </row>
    <row r="142" spans="1:5">
      <c r="A142" s="1" t="s">
        <v>143</v>
      </c>
      <c r="B142" s="1">
        <v>1093</v>
      </c>
      <c r="C142" s="1">
        <v>4206</v>
      </c>
      <c r="D142" s="1">
        <v>7010</v>
      </c>
      <c r="E142" s="1">
        <v>4103</v>
      </c>
    </row>
    <row r="143" spans="1:5">
      <c r="A143" s="1" t="s">
        <v>144</v>
      </c>
      <c r="B143" s="1">
        <v>14467</v>
      </c>
      <c r="C143" s="1">
        <v>28167</v>
      </c>
      <c r="D143" s="1">
        <v>16316</v>
      </c>
      <c r="E143" s="1">
        <v>19650</v>
      </c>
    </row>
    <row r="144" spans="1:5">
      <c r="A144" s="1" t="s">
        <v>145</v>
      </c>
      <c r="B144" s="1">
        <v>292</v>
      </c>
      <c r="C144" s="1">
        <v>310</v>
      </c>
      <c r="D144" s="1">
        <v>2670</v>
      </c>
      <c r="E144" s="1">
        <v>1090.6666666666667</v>
      </c>
    </row>
    <row r="145" spans="1:5">
      <c r="A145" s="1" t="s">
        <v>146</v>
      </c>
      <c r="B145" s="1">
        <v>36747</v>
      </c>
      <c r="C145" s="1">
        <v>11765</v>
      </c>
      <c r="D145" s="1">
        <v>35245</v>
      </c>
      <c r="E145" s="1">
        <v>27919</v>
      </c>
    </row>
    <row r="146" spans="1:5">
      <c r="A146" s="1" t="s">
        <v>147</v>
      </c>
      <c r="B146" s="1">
        <v>2986</v>
      </c>
      <c r="C146" s="1">
        <v>6392</v>
      </c>
      <c r="D146" s="1">
        <v>335</v>
      </c>
      <c r="E146" s="1">
        <v>3237.6666666666665</v>
      </c>
    </row>
    <row r="147" spans="1:5">
      <c r="A147" s="1" t="s">
        <v>148</v>
      </c>
      <c r="B147" s="1">
        <v>2530</v>
      </c>
      <c r="C147" s="1">
        <v>5349</v>
      </c>
      <c r="D147" s="1">
        <v>4753</v>
      </c>
      <c r="E147" s="1">
        <v>4210.666666666667</v>
      </c>
    </row>
    <row r="148" spans="1:5">
      <c r="A148" s="1" t="s">
        <v>149</v>
      </c>
      <c r="B148" s="1">
        <v>3250</v>
      </c>
      <c r="C148" s="1">
        <v>448</v>
      </c>
      <c r="D148" s="1">
        <v>5345</v>
      </c>
      <c r="E148" s="1">
        <v>3014.3333333333335</v>
      </c>
    </row>
    <row r="149" spans="1:5">
      <c r="A149" s="1" t="s">
        <v>150</v>
      </c>
      <c r="B149" s="1">
        <v>1144</v>
      </c>
      <c r="C149" s="1">
        <v>4721</v>
      </c>
      <c r="D149" s="1">
        <v>2930</v>
      </c>
      <c r="E149" s="1">
        <v>2931.6666666666665</v>
      </c>
    </row>
    <row r="150" spans="1:5">
      <c r="A150" s="1" t="s">
        <v>151</v>
      </c>
      <c r="B150" s="1">
        <v>3997</v>
      </c>
      <c r="C150" s="1">
        <v>2882</v>
      </c>
      <c r="D150" s="1">
        <v>17773</v>
      </c>
      <c r="E150" s="1">
        <v>8217.3333333333339</v>
      </c>
    </row>
    <row r="151" spans="1:5">
      <c r="A151" s="1" t="s">
        <v>152</v>
      </c>
      <c r="B151" s="1">
        <v>2075</v>
      </c>
      <c r="C151" s="1">
        <v>2225</v>
      </c>
      <c r="D151" s="1">
        <v>18956</v>
      </c>
      <c r="E151" s="1">
        <v>7752</v>
      </c>
    </row>
    <row r="152" spans="1:5">
      <c r="A152" s="1" t="s">
        <v>153</v>
      </c>
      <c r="B152" s="1">
        <v>7644</v>
      </c>
      <c r="C152" s="1">
        <v>14464</v>
      </c>
      <c r="D152" s="1">
        <v>8408</v>
      </c>
      <c r="E152" s="1">
        <v>10172</v>
      </c>
    </row>
    <row r="153" spans="1:5">
      <c r="A153" s="1" t="s">
        <v>154</v>
      </c>
      <c r="B153" s="1">
        <v>0</v>
      </c>
      <c r="C153" s="1">
        <v>3510</v>
      </c>
      <c r="D153" s="1">
        <v>3108</v>
      </c>
      <c r="E153" s="1">
        <v>2206</v>
      </c>
    </row>
    <row r="154" spans="1:5">
      <c r="A154" s="1" t="s">
        <v>155</v>
      </c>
      <c r="B154" s="1">
        <v>10769</v>
      </c>
      <c r="C154" s="1">
        <v>10454</v>
      </c>
      <c r="D154" s="1">
        <v>20030</v>
      </c>
      <c r="E154" s="1">
        <v>13751</v>
      </c>
    </row>
    <row r="155" spans="1:5">
      <c r="A155" s="1" t="s">
        <v>156</v>
      </c>
      <c r="B155" s="1">
        <v>419</v>
      </c>
      <c r="C155" s="1">
        <v>398</v>
      </c>
      <c r="D155" s="1">
        <v>3127</v>
      </c>
      <c r="E155" s="1">
        <v>1314.6666666666667</v>
      </c>
    </row>
    <row r="156" spans="1:5">
      <c r="A156" s="1" t="s">
        <v>157</v>
      </c>
      <c r="B156" s="1">
        <v>2102</v>
      </c>
      <c r="C156" s="1">
        <v>4074</v>
      </c>
      <c r="D156" s="1">
        <v>1678</v>
      </c>
      <c r="E156" s="1">
        <v>2618</v>
      </c>
    </row>
    <row r="157" spans="1:5">
      <c r="A157" s="1" t="s">
        <v>158</v>
      </c>
      <c r="B157" s="1">
        <v>23832</v>
      </c>
      <c r="C157" s="1">
        <v>30195</v>
      </c>
      <c r="D157" s="1">
        <v>9272</v>
      </c>
      <c r="E157" s="1">
        <v>21099.666666666668</v>
      </c>
    </row>
    <row r="158" spans="1:5">
      <c r="A158" s="1" t="s">
        <v>159</v>
      </c>
      <c r="B158" s="1">
        <v>41823</v>
      </c>
      <c r="C158" s="1">
        <v>30985</v>
      </c>
      <c r="D158" s="1">
        <v>19259</v>
      </c>
      <c r="E158" s="1">
        <v>30689</v>
      </c>
    </row>
    <row r="159" spans="1:5">
      <c r="A159" s="1" t="s">
        <v>160</v>
      </c>
      <c r="B159" s="1">
        <v>29</v>
      </c>
      <c r="C159" s="1">
        <v>4792</v>
      </c>
      <c r="D159" s="1">
        <v>7302</v>
      </c>
      <c r="E159" s="1">
        <v>4041</v>
      </c>
    </row>
    <row r="160" spans="1:5">
      <c r="A160" s="1" t="s">
        <v>161</v>
      </c>
      <c r="B160" s="1">
        <v>10285</v>
      </c>
      <c r="C160" s="1">
        <v>10035</v>
      </c>
      <c r="D160" s="1">
        <v>3968</v>
      </c>
      <c r="E160" s="1">
        <v>8096</v>
      </c>
    </row>
    <row r="161" spans="1:5">
      <c r="A161" s="1" t="s">
        <v>162</v>
      </c>
      <c r="B161" s="1">
        <v>15015</v>
      </c>
      <c r="C161" s="1">
        <v>27477</v>
      </c>
      <c r="D161" s="1">
        <v>30811</v>
      </c>
      <c r="E161" s="1">
        <v>24434.333333333332</v>
      </c>
    </row>
    <row r="162" spans="1:5">
      <c r="A162" s="1" t="s">
        <v>163</v>
      </c>
      <c r="B162" s="1">
        <v>14875</v>
      </c>
      <c r="C162" s="1">
        <v>13789</v>
      </c>
      <c r="D162" s="1">
        <v>6917</v>
      </c>
      <c r="E162" s="1">
        <v>11860.333333333334</v>
      </c>
    </row>
    <row r="163" spans="1:5">
      <c r="A163" s="1" t="s">
        <v>164</v>
      </c>
      <c r="B163" s="1">
        <v>3146</v>
      </c>
      <c r="C163" s="1">
        <v>0</v>
      </c>
      <c r="D163" s="1">
        <v>374</v>
      </c>
      <c r="E163" s="1">
        <v>1173.3333333333333</v>
      </c>
    </row>
    <row r="164" spans="1:5">
      <c r="A164" s="1" t="s">
        <v>165</v>
      </c>
      <c r="B164" s="1">
        <v>6191</v>
      </c>
      <c r="C164" s="1">
        <v>699</v>
      </c>
      <c r="D164" s="1">
        <v>7262</v>
      </c>
      <c r="E164" s="1">
        <v>4717.333333333333</v>
      </c>
    </row>
    <row r="165" spans="1:5">
      <c r="A165" s="1" t="s">
        <v>166</v>
      </c>
      <c r="B165" s="1">
        <v>15729</v>
      </c>
      <c r="C165" s="1">
        <v>12968</v>
      </c>
      <c r="D165" s="1">
        <v>2108</v>
      </c>
      <c r="E165" s="1">
        <v>10268.333333333334</v>
      </c>
    </row>
    <row r="166" spans="1:5">
      <c r="A166" s="1" t="s">
        <v>167</v>
      </c>
      <c r="B166" s="1">
        <v>4722</v>
      </c>
      <c r="C166" s="1">
        <v>7836</v>
      </c>
      <c r="D166" s="1">
        <v>15102</v>
      </c>
      <c r="E166" s="1">
        <v>9220</v>
      </c>
    </row>
    <row r="167" spans="1:5">
      <c r="A167" s="1" t="s">
        <v>168</v>
      </c>
      <c r="B167" s="1">
        <v>4251</v>
      </c>
      <c r="C167" s="1">
        <v>2596</v>
      </c>
      <c r="D167" s="1">
        <v>0</v>
      </c>
      <c r="E167" s="1">
        <v>2282.3333333333335</v>
      </c>
    </row>
    <row r="168" spans="1:5">
      <c r="A168" s="1" t="s">
        <v>169</v>
      </c>
      <c r="B168" s="1">
        <v>219</v>
      </c>
      <c r="C168" s="1">
        <v>1189</v>
      </c>
      <c r="D168" s="1">
        <v>207</v>
      </c>
      <c r="E168" s="1">
        <v>538.33333333333337</v>
      </c>
    </row>
    <row r="169" spans="1:5">
      <c r="A169" s="1" t="s">
        <v>170</v>
      </c>
      <c r="B169" s="1">
        <v>14189</v>
      </c>
      <c r="C169" s="1">
        <v>28196</v>
      </c>
      <c r="D169" s="1">
        <v>39024</v>
      </c>
      <c r="E169" s="1">
        <v>27136.333333333332</v>
      </c>
    </row>
    <row r="170" spans="1:5">
      <c r="A170" s="1" t="s">
        <v>171</v>
      </c>
      <c r="B170" s="1">
        <v>2814</v>
      </c>
      <c r="C170" s="1">
        <v>1262</v>
      </c>
      <c r="D170" s="1">
        <v>3399</v>
      </c>
      <c r="E170" s="1">
        <v>2491.6666666666665</v>
      </c>
    </row>
    <row r="171" spans="1:5">
      <c r="A171" s="1" t="s">
        <v>172</v>
      </c>
      <c r="B171" s="1">
        <v>4960</v>
      </c>
      <c r="C171" s="1">
        <v>19541</v>
      </c>
      <c r="D171" s="1">
        <v>6320</v>
      </c>
      <c r="E171" s="1">
        <v>10273.666666666666</v>
      </c>
    </row>
    <row r="172" spans="1:5">
      <c r="A172" s="1" t="s">
        <v>173</v>
      </c>
      <c r="B172" s="1">
        <v>17429</v>
      </c>
      <c r="C172" s="1">
        <v>18384</v>
      </c>
      <c r="D172" s="1">
        <v>3575</v>
      </c>
      <c r="E172" s="1">
        <v>13129.333333333334</v>
      </c>
    </row>
    <row r="173" spans="1:5">
      <c r="A173" s="1" t="s">
        <v>174</v>
      </c>
      <c r="B173" s="1">
        <v>7296</v>
      </c>
      <c r="C173" s="1">
        <v>2704</v>
      </c>
      <c r="D173" s="1">
        <v>9607</v>
      </c>
      <c r="E173" s="1">
        <v>6535.666666666667</v>
      </c>
    </row>
    <row r="174" spans="1:5">
      <c r="A174" s="1" t="s">
        <v>175</v>
      </c>
      <c r="B174" s="1">
        <v>176</v>
      </c>
      <c r="C174" s="1">
        <v>2308</v>
      </c>
      <c r="D174" s="1">
        <v>1397</v>
      </c>
      <c r="E174" s="1">
        <v>1293.6666666666667</v>
      </c>
    </row>
    <row r="175" spans="1:5">
      <c r="A175" s="1" t="s">
        <v>176</v>
      </c>
      <c r="B175" s="1">
        <v>15338</v>
      </c>
      <c r="C175" s="1">
        <v>13399</v>
      </c>
      <c r="D175" s="1">
        <v>16523</v>
      </c>
      <c r="E175" s="1">
        <v>15086.666666666666</v>
      </c>
    </row>
    <row r="176" spans="1:5">
      <c r="A176" s="1" t="s">
        <v>177</v>
      </c>
      <c r="B176" s="1">
        <v>18972</v>
      </c>
      <c r="C176" s="1">
        <v>21689</v>
      </c>
      <c r="D176" s="1">
        <v>19934</v>
      </c>
      <c r="E176" s="1">
        <v>20198.333333333332</v>
      </c>
    </row>
    <row r="177" spans="1:5">
      <c r="A177" s="1" t="s">
        <v>178</v>
      </c>
      <c r="B177" s="1">
        <v>0</v>
      </c>
      <c r="C177" s="1">
        <v>1293</v>
      </c>
      <c r="D177" s="1">
        <v>2390</v>
      </c>
      <c r="E177" s="1">
        <v>1227.6666666666667</v>
      </c>
    </row>
    <row r="178" spans="1:5">
      <c r="A178" s="1" t="s">
        <v>179</v>
      </c>
      <c r="E178" s="1" t="e">
        <v>#DIV/0!</v>
      </c>
    </row>
    <row r="179" spans="1:5">
      <c r="A179" s="1" t="s">
        <v>180</v>
      </c>
      <c r="B179" s="1">
        <v>3146</v>
      </c>
      <c r="C179" s="1">
        <v>19407</v>
      </c>
      <c r="D179" s="1">
        <v>10738</v>
      </c>
      <c r="E179" s="1">
        <v>11097</v>
      </c>
    </row>
    <row r="180" spans="1:5">
      <c r="A180" s="1" t="s">
        <v>181</v>
      </c>
      <c r="B180" s="1">
        <v>6813</v>
      </c>
      <c r="C180" s="1">
        <v>4158</v>
      </c>
      <c r="D180" s="1">
        <v>4772</v>
      </c>
      <c r="E180" s="1">
        <v>5247.666666666667</v>
      </c>
    </row>
    <row r="181" spans="1:5">
      <c r="A181" s="1" t="s">
        <v>182</v>
      </c>
      <c r="B181" s="1">
        <v>13059</v>
      </c>
      <c r="C181" s="1">
        <v>37156</v>
      </c>
      <c r="D181" s="1">
        <v>9081</v>
      </c>
      <c r="E181" s="1">
        <v>19765.333333333332</v>
      </c>
    </row>
    <row r="182" spans="1:5">
      <c r="A182" s="1" t="s">
        <v>183</v>
      </c>
      <c r="B182" s="1">
        <v>658</v>
      </c>
      <c r="C182" s="1">
        <v>5794</v>
      </c>
      <c r="D182" s="1">
        <v>1431</v>
      </c>
      <c r="E182" s="1">
        <v>2627.6666666666665</v>
      </c>
    </row>
    <row r="183" spans="1:5">
      <c r="A183" s="1" t="s">
        <v>184</v>
      </c>
      <c r="B183" s="1">
        <v>5233</v>
      </c>
      <c r="C183" s="1">
        <v>2582</v>
      </c>
      <c r="D183" s="1">
        <v>544</v>
      </c>
      <c r="E183" s="1">
        <v>2786.3333333333335</v>
      </c>
    </row>
    <row r="184" spans="1:5">
      <c r="A184" s="1" t="s">
        <v>185</v>
      </c>
      <c r="B184" s="1">
        <v>688</v>
      </c>
      <c r="C184" s="1">
        <v>3064</v>
      </c>
      <c r="D184" s="1">
        <v>2559</v>
      </c>
      <c r="E184" s="1">
        <v>2103.6666666666665</v>
      </c>
    </row>
    <row r="185" spans="1:5">
      <c r="A185" s="1" t="s">
        <v>186</v>
      </c>
      <c r="B185" s="1">
        <v>35679</v>
      </c>
      <c r="C185" s="1">
        <v>4249</v>
      </c>
      <c r="D185" s="1">
        <v>3288</v>
      </c>
      <c r="E185" s="1">
        <v>14405.333333333334</v>
      </c>
    </row>
    <row r="186" spans="1:5">
      <c r="A186" s="1" t="s">
        <v>187</v>
      </c>
      <c r="B186" s="1">
        <v>13608</v>
      </c>
      <c r="C186" s="1">
        <v>10928</v>
      </c>
      <c r="D186" s="1">
        <v>4132</v>
      </c>
      <c r="E186" s="1">
        <v>9556</v>
      </c>
    </row>
    <row r="187" spans="1:5">
      <c r="A187" s="1" t="s">
        <v>188</v>
      </c>
      <c r="B187" s="1">
        <v>2562</v>
      </c>
      <c r="C187" s="1">
        <v>4626</v>
      </c>
      <c r="D187" s="1">
        <v>8768</v>
      </c>
      <c r="E187" s="1">
        <v>5318.666666666667</v>
      </c>
    </row>
    <row r="188" spans="1:5">
      <c r="A188" s="1" t="s">
        <v>189</v>
      </c>
      <c r="B188" s="1">
        <v>3056</v>
      </c>
      <c r="C188" s="1">
        <v>762</v>
      </c>
      <c r="D188" s="1">
        <v>1633</v>
      </c>
      <c r="E188" s="1">
        <v>1817</v>
      </c>
    </row>
    <row r="189" spans="1:5">
      <c r="A189" s="1" t="s">
        <v>190</v>
      </c>
      <c r="B189" s="1">
        <v>17159</v>
      </c>
      <c r="C189" s="1">
        <v>9969</v>
      </c>
      <c r="D189" s="1">
        <v>5081</v>
      </c>
      <c r="E189" s="1">
        <v>10736.333333333334</v>
      </c>
    </row>
    <row r="190" spans="1:5">
      <c r="A190" s="1" t="s">
        <v>191</v>
      </c>
      <c r="B190" s="1">
        <v>132</v>
      </c>
      <c r="C190" s="1">
        <v>394</v>
      </c>
      <c r="D190" s="1">
        <v>3823</v>
      </c>
      <c r="E190" s="1">
        <v>1449.6666666666667</v>
      </c>
    </row>
    <row r="191" spans="1:5">
      <c r="A191" s="1" t="s">
        <v>192</v>
      </c>
      <c r="B191" s="1">
        <v>1168</v>
      </c>
      <c r="C191" s="1">
        <v>923</v>
      </c>
      <c r="D191" s="1">
        <v>0</v>
      </c>
      <c r="E191" s="1">
        <v>697</v>
      </c>
    </row>
    <row r="192" spans="1:5">
      <c r="A192" s="1" t="s">
        <v>193</v>
      </c>
      <c r="B192" s="1">
        <v>6221</v>
      </c>
      <c r="C192" s="1">
        <v>7045</v>
      </c>
      <c r="D192" s="1">
        <v>8910</v>
      </c>
      <c r="E192" s="1">
        <v>7392</v>
      </c>
    </row>
    <row r="193" spans="1:5">
      <c r="A193" s="1" t="s">
        <v>194</v>
      </c>
      <c r="B193" s="1">
        <v>2478</v>
      </c>
      <c r="C193" s="1">
        <v>2455</v>
      </c>
      <c r="D193" s="1">
        <v>3394</v>
      </c>
      <c r="E193" s="1">
        <v>2775.6666666666665</v>
      </c>
    </row>
    <row r="194" spans="1:5">
      <c r="A194" s="1" t="s">
        <v>195</v>
      </c>
      <c r="B194" s="1">
        <v>991</v>
      </c>
      <c r="C194" s="1">
        <v>0</v>
      </c>
      <c r="D194" s="1">
        <v>129</v>
      </c>
      <c r="E194" s="1">
        <v>373.33333333333331</v>
      </c>
    </row>
    <row r="195" spans="1:5">
      <c r="A195" s="1" t="s">
        <v>196</v>
      </c>
      <c r="B195" s="1">
        <v>3342</v>
      </c>
      <c r="C195" s="1">
        <v>2534</v>
      </c>
      <c r="D195" s="1">
        <v>3101</v>
      </c>
      <c r="E195" s="1">
        <v>2992.3333333333335</v>
      </c>
    </row>
    <row r="196" spans="1:5">
      <c r="A196" s="1" t="s">
        <v>197</v>
      </c>
      <c r="B196" s="1">
        <v>6410</v>
      </c>
      <c r="C196" s="1">
        <v>8435</v>
      </c>
      <c r="D196" s="1">
        <v>741</v>
      </c>
      <c r="E196" s="1">
        <v>5195.333333333333</v>
      </c>
    </row>
    <row r="197" spans="1:5">
      <c r="A197" s="1" t="s">
        <v>198</v>
      </c>
      <c r="B197" s="1">
        <v>13915</v>
      </c>
      <c r="C197" s="1">
        <v>32330</v>
      </c>
      <c r="D197" s="1">
        <v>18140</v>
      </c>
      <c r="E197" s="1">
        <v>21461.666666666668</v>
      </c>
    </row>
    <row r="198" spans="1:5">
      <c r="A198" s="1" t="s">
        <v>199</v>
      </c>
      <c r="B198" s="1">
        <v>2699</v>
      </c>
      <c r="C198" s="1">
        <v>1395</v>
      </c>
      <c r="D198" s="1">
        <v>302</v>
      </c>
      <c r="E198" s="1">
        <v>1465.3333333333333</v>
      </c>
    </row>
    <row r="199" spans="1:5">
      <c r="A199" s="1" t="s">
        <v>200</v>
      </c>
      <c r="B199" s="1">
        <v>96</v>
      </c>
      <c r="C199" s="1">
        <v>10</v>
      </c>
      <c r="D199" s="1">
        <v>596</v>
      </c>
      <c r="E199" s="1">
        <v>234</v>
      </c>
    </row>
    <row r="200" spans="1:5">
      <c r="A200" s="1" t="s">
        <v>201</v>
      </c>
      <c r="B200" s="1">
        <v>1060</v>
      </c>
      <c r="C200" s="1">
        <v>4292</v>
      </c>
      <c r="D200" s="1">
        <v>1605</v>
      </c>
      <c r="E200" s="1">
        <v>2319</v>
      </c>
    </row>
    <row r="201" spans="1:5">
      <c r="A201" s="1" t="s">
        <v>202</v>
      </c>
      <c r="B201" s="1">
        <v>22807</v>
      </c>
      <c r="C201" s="1">
        <v>56052</v>
      </c>
      <c r="D201" s="1">
        <v>16272</v>
      </c>
      <c r="E201" s="1">
        <v>31710.333333333332</v>
      </c>
    </row>
    <row r="202" spans="1:5">
      <c r="A202" s="1" t="s">
        <v>203</v>
      </c>
      <c r="B202" s="1">
        <v>37692</v>
      </c>
      <c r="C202" s="1">
        <v>6970</v>
      </c>
      <c r="D202" s="1">
        <v>28537</v>
      </c>
      <c r="E202" s="1">
        <v>24399.666666666668</v>
      </c>
    </row>
    <row r="203" spans="1:5">
      <c r="A203" s="1" t="s">
        <v>204</v>
      </c>
      <c r="B203" s="1">
        <v>6204</v>
      </c>
      <c r="C203" s="1">
        <v>4552</v>
      </c>
      <c r="D203" s="1">
        <v>8997</v>
      </c>
      <c r="E203" s="1">
        <v>6584.333333333333</v>
      </c>
    </row>
    <row r="204" spans="1:5">
      <c r="A204" s="1" t="s">
        <v>205</v>
      </c>
      <c r="B204" s="1">
        <v>5542</v>
      </c>
      <c r="C204" s="1">
        <v>2929</v>
      </c>
      <c r="D204" s="1">
        <v>1199</v>
      </c>
      <c r="E204" s="1">
        <v>3223.3333333333335</v>
      </c>
    </row>
    <row r="205" spans="1:5">
      <c r="A205" s="1" t="s">
        <v>206</v>
      </c>
      <c r="B205" s="1">
        <v>13595</v>
      </c>
      <c r="C205" s="1">
        <v>21384</v>
      </c>
      <c r="D205" s="1">
        <v>24964</v>
      </c>
      <c r="E205" s="1">
        <v>19981</v>
      </c>
    </row>
    <row r="206" spans="1:5">
      <c r="A206" s="1" t="s">
        <v>207</v>
      </c>
      <c r="B206" s="1">
        <v>2384</v>
      </c>
      <c r="C206" s="1">
        <v>7645</v>
      </c>
      <c r="D206" s="1">
        <v>435</v>
      </c>
      <c r="E206" s="1">
        <v>3488</v>
      </c>
    </row>
    <row r="207" spans="1:5">
      <c r="A207" s="1" t="s">
        <v>208</v>
      </c>
      <c r="B207" s="1">
        <v>30303</v>
      </c>
      <c r="C207" s="1">
        <v>7466</v>
      </c>
      <c r="D207" s="1">
        <v>18046</v>
      </c>
      <c r="E207" s="1">
        <v>18605</v>
      </c>
    </row>
    <row r="208" spans="1:5">
      <c r="A208" s="1" t="s">
        <v>209</v>
      </c>
      <c r="B208" s="1">
        <v>1604</v>
      </c>
      <c r="C208" s="1">
        <v>1704</v>
      </c>
      <c r="D208" s="1">
        <v>1470</v>
      </c>
      <c r="E208" s="1">
        <v>1592.6666666666667</v>
      </c>
    </row>
    <row r="209" spans="1:5">
      <c r="A209" s="1" t="s">
        <v>210</v>
      </c>
      <c r="B209" s="1">
        <v>28704</v>
      </c>
      <c r="C209" s="1">
        <v>30187</v>
      </c>
      <c r="D209" s="1">
        <v>10311</v>
      </c>
      <c r="E209" s="1">
        <v>23067.333333333332</v>
      </c>
    </row>
    <row r="210" spans="1:5">
      <c r="A210" s="1" t="s">
        <v>211</v>
      </c>
      <c r="B210" s="1">
        <v>2398</v>
      </c>
      <c r="C210" s="1">
        <v>6815</v>
      </c>
      <c r="D210" s="1">
        <v>14863</v>
      </c>
      <c r="E210" s="1">
        <v>8025.333333333333</v>
      </c>
    </row>
    <row r="211" spans="1:5">
      <c r="A211" s="1" t="s">
        <v>212</v>
      </c>
      <c r="B211" s="1">
        <v>943</v>
      </c>
      <c r="C211" s="1">
        <v>5647</v>
      </c>
      <c r="D211" s="1">
        <v>929</v>
      </c>
      <c r="E211" s="1">
        <v>2506.3333333333335</v>
      </c>
    </row>
    <row r="212" spans="1:5">
      <c r="A212" s="1" t="s">
        <v>213</v>
      </c>
      <c r="B212" s="1">
        <v>567</v>
      </c>
      <c r="C212" s="1">
        <v>0</v>
      </c>
      <c r="D212" s="1">
        <v>1569</v>
      </c>
      <c r="E212" s="1">
        <v>712</v>
      </c>
    </row>
    <row r="213" spans="1:5">
      <c r="A213" s="1" t="s">
        <v>214</v>
      </c>
      <c r="B213" s="1">
        <v>3250</v>
      </c>
      <c r="C213" s="1">
        <v>711</v>
      </c>
      <c r="D213" s="1">
        <v>1439</v>
      </c>
      <c r="E213" s="1">
        <v>1800</v>
      </c>
    </row>
    <row r="214" spans="1:5">
      <c r="A214" s="1" t="s">
        <v>215</v>
      </c>
      <c r="B214" s="1">
        <v>622</v>
      </c>
      <c r="C214" s="1">
        <v>1260</v>
      </c>
      <c r="D214" s="1">
        <v>1458</v>
      </c>
      <c r="E214" s="1">
        <v>1113.3333333333333</v>
      </c>
    </row>
    <row r="215" spans="1:5">
      <c r="A215" s="1" t="s">
        <v>216</v>
      </c>
      <c r="B215" s="1">
        <v>5671</v>
      </c>
      <c r="C215" s="1">
        <v>13442</v>
      </c>
      <c r="D215" s="1">
        <v>5781</v>
      </c>
      <c r="E215" s="1">
        <v>8298</v>
      </c>
    </row>
    <row r="216" spans="1:5">
      <c r="A216" s="1" t="s">
        <v>217</v>
      </c>
      <c r="B216" s="1">
        <v>4345</v>
      </c>
      <c r="C216" s="1">
        <v>3931</v>
      </c>
      <c r="D216" s="1">
        <v>11277</v>
      </c>
      <c r="E216" s="1">
        <v>6517.666666666667</v>
      </c>
    </row>
    <row r="217" spans="1:5">
      <c r="A217" s="1" t="s">
        <v>218</v>
      </c>
      <c r="B217" s="1">
        <v>4079</v>
      </c>
      <c r="C217" s="1">
        <v>4472</v>
      </c>
      <c r="D217" s="1">
        <v>3243</v>
      </c>
      <c r="E217" s="1">
        <v>3931.3333333333335</v>
      </c>
    </row>
    <row r="218" spans="1:5">
      <c r="A218" s="1" t="s">
        <v>219</v>
      </c>
      <c r="B218" s="1">
        <v>2251</v>
      </c>
      <c r="C218" s="1">
        <v>1868</v>
      </c>
      <c r="D218" s="1">
        <v>1330</v>
      </c>
      <c r="E218" s="1">
        <v>1816.3333333333333</v>
      </c>
    </row>
    <row r="219" spans="1:5">
      <c r="A219" s="1" t="s">
        <v>220</v>
      </c>
      <c r="B219" s="1">
        <v>8051</v>
      </c>
      <c r="C219" s="1">
        <v>2811</v>
      </c>
      <c r="D219" s="1">
        <v>1765</v>
      </c>
      <c r="E219" s="1">
        <v>4209</v>
      </c>
    </row>
    <row r="220" spans="1:5">
      <c r="A220" s="1" t="s">
        <v>221</v>
      </c>
      <c r="B220" s="1">
        <v>4730</v>
      </c>
      <c r="C220" s="1">
        <v>5170</v>
      </c>
      <c r="D220" s="1">
        <v>19887</v>
      </c>
      <c r="E220" s="1">
        <v>9929</v>
      </c>
    </row>
    <row r="221" spans="1:5">
      <c r="A221" s="1" t="s">
        <v>222</v>
      </c>
      <c r="B221" s="1">
        <v>445</v>
      </c>
      <c r="C221" s="1">
        <v>3396</v>
      </c>
      <c r="D221" s="1">
        <v>5868</v>
      </c>
      <c r="E221" s="1">
        <v>3236.3333333333335</v>
      </c>
    </row>
    <row r="222" spans="1:5">
      <c r="A222" s="1" t="s">
        <v>223</v>
      </c>
      <c r="B222" s="1">
        <v>5707</v>
      </c>
      <c r="C222" s="1">
        <v>7709</v>
      </c>
      <c r="D222" s="1">
        <v>14385</v>
      </c>
      <c r="E222" s="1">
        <v>9267</v>
      </c>
    </row>
    <row r="223" spans="1:5">
      <c r="A223" s="1" t="s">
        <v>224</v>
      </c>
      <c r="B223" s="1">
        <v>1886</v>
      </c>
      <c r="C223" s="1">
        <v>2480</v>
      </c>
      <c r="D223" s="1">
        <v>19059</v>
      </c>
      <c r="E223" s="1">
        <v>7808.333333333333</v>
      </c>
    </row>
    <row r="224" spans="1:5">
      <c r="A224" s="1" t="s">
        <v>225</v>
      </c>
      <c r="B224" s="1">
        <v>8093</v>
      </c>
      <c r="C224" s="1">
        <v>13190</v>
      </c>
      <c r="D224" s="1">
        <v>17961</v>
      </c>
      <c r="E224" s="1">
        <v>13081.333333333334</v>
      </c>
    </row>
    <row r="225" spans="1:5">
      <c r="A225" s="1" t="s">
        <v>226</v>
      </c>
      <c r="B225" s="1">
        <v>1255</v>
      </c>
      <c r="C225" s="1">
        <v>6112</v>
      </c>
      <c r="D225" s="1">
        <v>0</v>
      </c>
      <c r="E225" s="1">
        <v>2455.6666666666665</v>
      </c>
    </row>
    <row r="226" spans="1:5">
      <c r="A226" s="1" t="s">
        <v>227</v>
      </c>
      <c r="B226" s="1">
        <v>20469</v>
      </c>
      <c r="C226" s="1">
        <v>15985</v>
      </c>
      <c r="D226" s="1">
        <v>8617</v>
      </c>
      <c r="E226" s="1">
        <v>15023.666666666666</v>
      </c>
    </row>
    <row r="227" spans="1:5">
      <c r="A227" s="1" t="s">
        <v>228</v>
      </c>
      <c r="B227" s="1">
        <v>504</v>
      </c>
      <c r="C227" s="1">
        <v>583</v>
      </c>
      <c r="D227" s="1">
        <v>3850</v>
      </c>
      <c r="E227" s="1">
        <v>1645.6666666666667</v>
      </c>
    </row>
    <row r="228" spans="1:5">
      <c r="A228" s="1" t="s">
        <v>229</v>
      </c>
      <c r="B228" s="1">
        <v>5845</v>
      </c>
      <c r="C228" s="1">
        <v>10857</v>
      </c>
      <c r="D228" s="1">
        <v>2757</v>
      </c>
      <c r="E228" s="1">
        <v>6486.333333333333</v>
      </c>
    </row>
    <row r="229" spans="1:5">
      <c r="A229" s="1" t="s">
        <v>230</v>
      </c>
      <c r="B229" s="1">
        <v>254</v>
      </c>
      <c r="C229" s="1">
        <v>0</v>
      </c>
      <c r="D229" s="1">
        <v>0</v>
      </c>
      <c r="E229" s="1">
        <v>84.666666666666671</v>
      </c>
    </row>
    <row r="230" spans="1:5">
      <c r="A230" s="1" t="s">
        <v>231</v>
      </c>
      <c r="B230" s="1">
        <v>0</v>
      </c>
      <c r="C230" s="1">
        <v>655</v>
      </c>
      <c r="D230" s="1">
        <v>1669</v>
      </c>
      <c r="E230" s="1">
        <v>774.66666666666663</v>
      </c>
    </row>
    <row r="231" spans="1:5">
      <c r="A231" s="1" t="s">
        <v>232</v>
      </c>
      <c r="B231" s="1">
        <v>10988</v>
      </c>
      <c r="C231" s="1">
        <v>1894</v>
      </c>
      <c r="D231" s="1">
        <v>2231</v>
      </c>
      <c r="E231" s="1">
        <v>5037.666666666667</v>
      </c>
    </row>
    <row r="232" spans="1:5">
      <c r="A232" s="1" t="s">
        <v>233</v>
      </c>
      <c r="B232" s="1">
        <v>400</v>
      </c>
      <c r="C232" s="1">
        <v>553</v>
      </c>
      <c r="D232" s="1">
        <v>3313</v>
      </c>
      <c r="E232" s="1">
        <v>1422</v>
      </c>
    </row>
    <row r="233" spans="1:5">
      <c r="A233" s="1" t="s">
        <v>234</v>
      </c>
      <c r="B233" s="1">
        <v>334</v>
      </c>
      <c r="C233" s="1">
        <v>565</v>
      </c>
      <c r="D233" s="1">
        <v>140</v>
      </c>
      <c r="E233" s="1">
        <v>346.33333333333331</v>
      </c>
    </row>
    <row r="234" spans="1:5">
      <c r="A234" s="1" t="s">
        <v>235</v>
      </c>
      <c r="B234" s="1">
        <v>2078</v>
      </c>
      <c r="C234" s="1">
        <v>132</v>
      </c>
      <c r="D234" s="1">
        <v>1722</v>
      </c>
      <c r="E234" s="1">
        <v>1310.6666666666667</v>
      </c>
    </row>
    <row r="235" spans="1:5">
      <c r="A235" s="1" t="s">
        <v>236</v>
      </c>
      <c r="B235" s="1">
        <v>4703</v>
      </c>
      <c r="C235" s="1">
        <v>5485</v>
      </c>
      <c r="D235" s="1">
        <v>3123</v>
      </c>
      <c r="E235" s="1">
        <v>4437</v>
      </c>
    </row>
    <row r="236" spans="1:5">
      <c r="A236" s="1" t="s">
        <v>237</v>
      </c>
      <c r="E236" s="1" t="e">
        <v>#DIV/0!</v>
      </c>
    </row>
    <row r="237" spans="1:5">
      <c r="A237" s="1" t="s">
        <v>238</v>
      </c>
      <c r="B237" s="1">
        <v>7092</v>
      </c>
      <c r="C237" s="1">
        <v>12470</v>
      </c>
      <c r="D237" s="1">
        <v>1785</v>
      </c>
      <c r="E237" s="1">
        <v>7115.666666666667</v>
      </c>
    </row>
    <row r="238" spans="1:5">
      <c r="A238" s="1" t="s">
        <v>239</v>
      </c>
      <c r="B238" s="1">
        <v>772</v>
      </c>
      <c r="C238" s="1">
        <v>15977</v>
      </c>
      <c r="D238" s="1">
        <v>662</v>
      </c>
      <c r="E238" s="1">
        <v>5803.666666666667</v>
      </c>
    </row>
    <row r="239" spans="1:5">
      <c r="A239" s="1" t="s">
        <v>240</v>
      </c>
      <c r="B239" s="1">
        <v>55128</v>
      </c>
      <c r="C239" s="1">
        <v>70434</v>
      </c>
      <c r="D239" s="1">
        <v>63922</v>
      </c>
      <c r="E239" s="1">
        <v>63161.333333333336</v>
      </c>
    </row>
    <row r="240" spans="1:5">
      <c r="A240" s="1" t="s">
        <v>241</v>
      </c>
      <c r="B240" s="1">
        <v>1037</v>
      </c>
      <c r="C240" s="1">
        <v>1535</v>
      </c>
      <c r="D240" s="1">
        <v>1469</v>
      </c>
      <c r="E240" s="1">
        <v>1347</v>
      </c>
    </row>
    <row r="241" spans="1:5">
      <c r="A241" s="1" t="s">
        <v>242</v>
      </c>
      <c r="B241" s="1">
        <v>2578</v>
      </c>
      <c r="C241" s="1">
        <v>37654</v>
      </c>
      <c r="D241" s="1">
        <v>43897</v>
      </c>
      <c r="E241" s="1">
        <v>28043</v>
      </c>
    </row>
    <row r="242" spans="1:5">
      <c r="A242" s="1" t="s">
        <v>243</v>
      </c>
      <c r="B242" s="1">
        <v>993</v>
      </c>
      <c r="C242" s="1">
        <v>1852</v>
      </c>
      <c r="D242" s="1">
        <v>854</v>
      </c>
      <c r="E242" s="1">
        <v>1233</v>
      </c>
    </row>
    <row r="243" spans="1:5">
      <c r="A243" s="1" t="s">
        <v>244</v>
      </c>
      <c r="B243" s="1">
        <v>3687</v>
      </c>
      <c r="C243" s="1">
        <v>12774</v>
      </c>
      <c r="D243" s="1">
        <v>5091</v>
      </c>
      <c r="E243" s="1">
        <v>7184</v>
      </c>
    </row>
    <row r="244" spans="1:5">
      <c r="A244" s="1" t="s">
        <v>245</v>
      </c>
      <c r="B244" s="1">
        <v>34978</v>
      </c>
      <c r="C244" s="1">
        <v>19829</v>
      </c>
      <c r="D244" s="1">
        <v>17309</v>
      </c>
      <c r="E244" s="1">
        <v>24038.666666666668</v>
      </c>
    </row>
    <row r="245" spans="1:5">
      <c r="A245" s="1" t="s">
        <v>246</v>
      </c>
      <c r="B245" s="1">
        <v>19333</v>
      </c>
      <c r="C245" s="1">
        <v>21233</v>
      </c>
      <c r="D245" s="1">
        <v>9994</v>
      </c>
      <c r="E245" s="1">
        <v>16853.333333333332</v>
      </c>
    </row>
    <row r="246" spans="1:5">
      <c r="A246" s="1" t="s">
        <v>247</v>
      </c>
      <c r="B246" s="1">
        <v>85465</v>
      </c>
      <c r="C246" s="1">
        <v>36825</v>
      </c>
      <c r="D246" s="1">
        <v>8884</v>
      </c>
      <c r="E246" s="1">
        <v>43724.666666666664</v>
      </c>
    </row>
    <row r="247" spans="1:5">
      <c r="A247" s="1" t="s">
        <v>248</v>
      </c>
      <c r="B247" s="1">
        <v>286</v>
      </c>
      <c r="C247" s="1">
        <v>1814</v>
      </c>
      <c r="D247" s="1">
        <v>2090</v>
      </c>
      <c r="E247" s="1">
        <v>1396.6666666666667</v>
      </c>
    </row>
    <row r="248" spans="1:5">
      <c r="A248" s="1" t="s">
        <v>249</v>
      </c>
      <c r="B248" s="1">
        <v>2455</v>
      </c>
      <c r="C248" s="1">
        <v>4925</v>
      </c>
      <c r="D248" s="1">
        <v>257</v>
      </c>
      <c r="E248" s="1">
        <v>2545.6666666666665</v>
      </c>
    </row>
    <row r="249" spans="1:5">
      <c r="A249" s="1" t="s">
        <v>250</v>
      </c>
      <c r="B249" s="1">
        <v>9035</v>
      </c>
      <c r="C249" s="1">
        <v>11291</v>
      </c>
      <c r="D249" s="1">
        <v>23685</v>
      </c>
      <c r="E249" s="1">
        <v>14670.333333333334</v>
      </c>
    </row>
    <row r="250" spans="1:5">
      <c r="A250" s="1" t="s">
        <v>251</v>
      </c>
      <c r="B250" s="1">
        <v>1204</v>
      </c>
      <c r="C250" s="1">
        <v>361</v>
      </c>
      <c r="D250" s="1">
        <v>2734</v>
      </c>
      <c r="E250" s="1">
        <v>1433</v>
      </c>
    </row>
    <row r="251" spans="1:5">
      <c r="A251" s="1" t="s">
        <v>252</v>
      </c>
      <c r="B251" s="1">
        <v>550</v>
      </c>
      <c r="C251" s="1">
        <v>1135</v>
      </c>
      <c r="D251" s="1">
        <v>239</v>
      </c>
      <c r="E251" s="1">
        <v>641.33333333333337</v>
      </c>
    </row>
    <row r="252" spans="1:5">
      <c r="A252" s="1" t="s">
        <v>253</v>
      </c>
      <c r="B252" s="1">
        <v>1713</v>
      </c>
      <c r="C252" s="1">
        <v>7286</v>
      </c>
      <c r="D252" s="1">
        <v>11752</v>
      </c>
      <c r="E252" s="1">
        <v>6917</v>
      </c>
    </row>
    <row r="253" spans="1:5">
      <c r="A253" s="1" t="s">
        <v>254</v>
      </c>
      <c r="B253" s="1">
        <v>1458</v>
      </c>
      <c r="C253" s="1">
        <v>462</v>
      </c>
      <c r="D253" s="1">
        <v>847</v>
      </c>
      <c r="E253" s="1">
        <v>922.33333333333337</v>
      </c>
    </row>
    <row r="254" spans="1:5">
      <c r="A254" s="1" t="s">
        <v>255</v>
      </c>
      <c r="B254" s="1">
        <v>4171</v>
      </c>
      <c r="C254" s="1">
        <v>840</v>
      </c>
      <c r="D254" s="1">
        <v>1462</v>
      </c>
      <c r="E254" s="1">
        <v>2157.6666666666665</v>
      </c>
    </row>
    <row r="255" spans="1:5">
      <c r="A255" s="1" t="s">
        <v>256</v>
      </c>
      <c r="B255" s="1">
        <v>14304</v>
      </c>
      <c r="C255" s="1">
        <v>8295</v>
      </c>
      <c r="D255" s="1">
        <v>19759</v>
      </c>
      <c r="E255" s="1">
        <v>14119.333333333334</v>
      </c>
    </row>
    <row r="256" spans="1:5">
      <c r="A256" s="1" t="s">
        <v>257</v>
      </c>
      <c r="B256" s="1">
        <v>475</v>
      </c>
      <c r="C256" s="1">
        <v>3961</v>
      </c>
      <c r="D256" s="1">
        <v>1980</v>
      </c>
      <c r="E256" s="1">
        <v>2138.6666666666665</v>
      </c>
    </row>
    <row r="257" spans="1:5">
      <c r="A257" s="1" t="s">
        <v>258</v>
      </c>
      <c r="B257" s="1">
        <v>3223</v>
      </c>
      <c r="C257" s="1">
        <v>810</v>
      </c>
      <c r="D257" s="1">
        <v>8758</v>
      </c>
      <c r="E257" s="1">
        <v>4263.666666666667</v>
      </c>
    </row>
    <row r="258" spans="1:5">
      <c r="A258" s="1" t="s">
        <v>259</v>
      </c>
      <c r="B258" s="1">
        <v>2787</v>
      </c>
      <c r="C258" s="1">
        <v>5326</v>
      </c>
      <c r="D258" s="1">
        <v>1037</v>
      </c>
      <c r="E258" s="1">
        <v>3050</v>
      </c>
    </row>
    <row r="259" spans="1:5">
      <c r="A259" s="1" t="s">
        <v>260</v>
      </c>
      <c r="B259" s="1">
        <v>11658</v>
      </c>
      <c r="C259" s="1">
        <v>11313</v>
      </c>
      <c r="D259" s="1">
        <v>3291</v>
      </c>
      <c r="E259" s="1">
        <v>8754</v>
      </c>
    </row>
    <row r="260" spans="1:5">
      <c r="A260" s="1" t="s">
        <v>261</v>
      </c>
      <c r="E260" s="1" t="e">
        <v>#DIV/0!</v>
      </c>
    </row>
    <row r="261" spans="1:5">
      <c r="A261" s="1" t="s">
        <v>262</v>
      </c>
      <c r="B261" s="1">
        <v>7724</v>
      </c>
      <c r="C261" s="1">
        <v>7194</v>
      </c>
      <c r="D261" s="1">
        <v>1671</v>
      </c>
      <c r="E261" s="1">
        <v>5529.666666666667</v>
      </c>
    </row>
    <row r="262" spans="1:5">
      <c r="A262" s="1" t="s">
        <v>263</v>
      </c>
      <c r="E262" s="1" t="e">
        <v>#DIV/0!</v>
      </c>
    </row>
    <row r="263" spans="1:5">
      <c r="A263" s="1" t="s">
        <v>264</v>
      </c>
      <c r="B263" s="1">
        <v>2372</v>
      </c>
      <c r="C263" s="1">
        <v>18448</v>
      </c>
      <c r="D263" s="1">
        <v>10098</v>
      </c>
      <c r="E263" s="1">
        <v>10306</v>
      </c>
    </row>
    <row r="264" spans="1:5">
      <c r="A264" s="1" t="s">
        <v>265</v>
      </c>
      <c r="B264" s="1">
        <v>1567</v>
      </c>
      <c r="C264" s="1">
        <v>2045</v>
      </c>
      <c r="D264" s="1">
        <v>305</v>
      </c>
      <c r="E264" s="1">
        <v>1305.6666666666667</v>
      </c>
    </row>
    <row r="265" spans="1:5">
      <c r="A265" s="1" t="s">
        <v>266</v>
      </c>
      <c r="B265" s="1">
        <v>48667</v>
      </c>
      <c r="C265" s="1">
        <v>89333</v>
      </c>
      <c r="D265" s="1">
        <v>181516</v>
      </c>
      <c r="E265" s="1">
        <v>106505.33333333333</v>
      </c>
    </row>
    <row r="266" spans="1:5">
      <c r="A266" s="1" t="s">
        <v>267</v>
      </c>
      <c r="B266" s="1">
        <v>1353</v>
      </c>
      <c r="C266" s="1">
        <v>2200</v>
      </c>
      <c r="D266" s="1">
        <v>251</v>
      </c>
      <c r="E266" s="1">
        <v>1268</v>
      </c>
    </row>
    <row r="267" spans="1:5">
      <c r="A267" s="1" t="s">
        <v>268</v>
      </c>
      <c r="B267" s="1">
        <v>424</v>
      </c>
      <c r="C267" s="1">
        <v>1025</v>
      </c>
      <c r="D267" s="1">
        <v>511</v>
      </c>
      <c r="E267" s="1">
        <v>653.33333333333337</v>
      </c>
    </row>
    <row r="268" spans="1:5">
      <c r="A268" s="1" t="s">
        <v>269</v>
      </c>
      <c r="B268" s="1">
        <v>190</v>
      </c>
      <c r="C268" s="1">
        <v>2094</v>
      </c>
      <c r="D268" s="1">
        <v>1250</v>
      </c>
      <c r="E268" s="1">
        <v>1178</v>
      </c>
    </row>
    <row r="269" spans="1:5">
      <c r="A269" s="1" t="s">
        <v>270</v>
      </c>
      <c r="B269" s="1">
        <v>2541</v>
      </c>
      <c r="C269" s="1">
        <v>2718</v>
      </c>
      <c r="D269" s="1">
        <v>11155</v>
      </c>
      <c r="E269" s="1">
        <v>5471.333333333333</v>
      </c>
    </row>
    <row r="270" spans="1:5">
      <c r="A270" s="1" t="s">
        <v>271</v>
      </c>
      <c r="B270" s="1">
        <v>0</v>
      </c>
      <c r="C270" s="1">
        <v>604</v>
      </c>
      <c r="D270" s="1">
        <v>693</v>
      </c>
      <c r="E270" s="1">
        <v>432.33333333333331</v>
      </c>
    </row>
    <row r="271" spans="1:5">
      <c r="A271" s="1" t="s">
        <v>272</v>
      </c>
      <c r="B271" s="1">
        <v>5517</v>
      </c>
      <c r="C271" s="1">
        <v>1042</v>
      </c>
      <c r="D271" s="1">
        <v>2929</v>
      </c>
      <c r="E271" s="1">
        <v>3162.6666666666665</v>
      </c>
    </row>
    <row r="272" spans="1:5">
      <c r="A272" s="1" t="s">
        <v>273</v>
      </c>
      <c r="B272" s="1">
        <v>7313</v>
      </c>
      <c r="C272" s="1">
        <v>660</v>
      </c>
      <c r="D272" s="1">
        <v>0</v>
      </c>
      <c r="E272" s="1">
        <v>2657.6666666666665</v>
      </c>
    </row>
    <row r="273" spans="1:5">
      <c r="A273" s="1" t="s">
        <v>274</v>
      </c>
      <c r="B273" s="1">
        <v>0</v>
      </c>
      <c r="C273" s="1">
        <v>3516</v>
      </c>
      <c r="D273" s="1">
        <v>1939</v>
      </c>
      <c r="E273" s="1">
        <v>1818.3333333333333</v>
      </c>
    </row>
    <row r="274" spans="1:5">
      <c r="A274" s="1" t="s">
        <v>275</v>
      </c>
      <c r="B274" s="1">
        <v>11109</v>
      </c>
      <c r="C274" s="1">
        <v>10933</v>
      </c>
      <c r="D274" s="1">
        <v>11276</v>
      </c>
      <c r="E274" s="1">
        <v>11106</v>
      </c>
    </row>
    <row r="275" spans="1:5">
      <c r="A275" s="1" t="s">
        <v>276</v>
      </c>
      <c r="B275" s="1">
        <v>1580</v>
      </c>
      <c r="C275" s="1">
        <v>2510</v>
      </c>
      <c r="D275" s="1">
        <v>469</v>
      </c>
      <c r="E275" s="1">
        <v>1519.6666666666667</v>
      </c>
    </row>
    <row r="276" spans="1:5">
      <c r="A276" s="1" t="s">
        <v>277</v>
      </c>
      <c r="B276" s="1">
        <v>19708</v>
      </c>
      <c r="C276" s="1">
        <v>22575</v>
      </c>
      <c r="D276" s="1">
        <v>7024</v>
      </c>
      <c r="E276" s="1">
        <v>16435.666666666668</v>
      </c>
    </row>
    <row r="277" spans="1:5">
      <c r="A277" s="1" t="s">
        <v>278</v>
      </c>
      <c r="B277" s="1">
        <v>3437</v>
      </c>
      <c r="C277" s="1">
        <v>4402</v>
      </c>
      <c r="D277" s="1">
        <v>453</v>
      </c>
      <c r="E277" s="1">
        <v>2764</v>
      </c>
    </row>
    <row r="278" spans="1:5">
      <c r="A278" s="1" t="s">
        <v>279</v>
      </c>
      <c r="B278" s="1">
        <v>6260</v>
      </c>
      <c r="C278" s="1">
        <v>9771</v>
      </c>
      <c r="D278" s="1">
        <v>17960</v>
      </c>
      <c r="E278" s="1">
        <v>11330.333333333334</v>
      </c>
    </row>
    <row r="279" spans="1:5">
      <c r="A279" s="1" t="s">
        <v>280</v>
      </c>
      <c r="B279" s="1">
        <v>3083</v>
      </c>
      <c r="C279" s="1">
        <v>4247</v>
      </c>
      <c r="D279" s="1">
        <v>5515</v>
      </c>
      <c r="E279" s="1">
        <v>4281.666666666667</v>
      </c>
    </row>
    <row r="280" spans="1:5">
      <c r="A280" s="1" t="s">
        <v>281</v>
      </c>
      <c r="B280" s="1">
        <v>2478</v>
      </c>
      <c r="C280" s="1">
        <v>850</v>
      </c>
      <c r="D280" s="1">
        <v>531</v>
      </c>
      <c r="E280" s="1">
        <v>1286.3333333333333</v>
      </c>
    </row>
    <row r="281" spans="1:5">
      <c r="A281" s="1" t="s">
        <v>282</v>
      </c>
      <c r="B281" s="1">
        <v>8190</v>
      </c>
      <c r="C281" s="1">
        <v>5734</v>
      </c>
      <c r="D281" s="1">
        <v>6302</v>
      </c>
      <c r="E281" s="1">
        <v>6742</v>
      </c>
    </row>
    <row r="282" spans="1:5">
      <c r="A282" s="1" t="s">
        <v>283</v>
      </c>
      <c r="B282" s="1">
        <v>49012</v>
      </c>
      <c r="C282" s="1">
        <v>43629</v>
      </c>
      <c r="D282" s="1">
        <v>26025</v>
      </c>
      <c r="E282" s="1">
        <v>39555.333333333336</v>
      </c>
    </row>
    <row r="283" spans="1:5">
      <c r="A283" s="1" t="s">
        <v>284</v>
      </c>
      <c r="B283" s="1">
        <v>198</v>
      </c>
      <c r="C283" s="1">
        <v>532</v>
      </c>
      <c r="D283" s="1">
        <v>2795</v>
      </c>
      <c r="E283" s="1">
        <v>1175</v>
      </c>
    </row>
    <row r="284" spans="1:5">
      <c r="A284" s="1" t="s">
        <v>285</v>
      </c>
      <c r="B284" s="1">
        <v>2454</v>
      </c>
      <c r="C284" s="1">
        <v>1258</v>
      </c>
      <c r="D284" s="1">
        <v>1163</v>
      </c>
      <c r="E284" s="1">
        <v>1625</v>
      </c>
    </row>
    <row r="285" spans="1:5">
      <c r="A285" s="1" t="s">
        <v>286</v>
      </c>
      <c r="B285" s="1">
        <v>931</v>
      </c>
      <c r="C285" s="1">
        <v>3403</v>
      </c>
      <c r="D285" s="1">
        <v>1630</v>
      </c>
      <c r="E285" s="1">
        <v>1988</v>
      </c>
    </row>
    <row r="286" spans="1:5">
      <c r="A286" s="1" t="s">
        <v>287</v>
      </c>
      <c r="B286" s="1">
        <v>21820</v>
      </c>
      <c r="C286" s="1">
        <v>4813</v>
      </c>
      <c r="D286" s="1">
        <v>14516</v>
      </c>
      <c r="E286" s="1">
        <v>13716.333333333334</v>
      </c>
    </row>
    <row r="287" spans="1:5">
      <c r="A287" s="1" t="s">
        <v>288</v>
      </c>
      <c r="B287" s="1">
        <v>4201</v>
      </c>
      <c r="C287" s="1">
        <v>2724</v>
      </c>
      <c r="D287" s="1">
        <v>4147</v>
      </c>
      <c r="E287" s="1">
        <v>3690.6666666666665</v>
      </c>
    </row>
    <row r="288" spans="1:5">
      <c r="A288" s="1" t="s">
        <v>233</v>
      </c>
      <c r="B288" s="1">
        <v>0</v>
      </c>
      <c r="C288" s="1">
        <v>2262</v>
      </c>
      <c r="D288" s="1">
        <v>2657</v>
      </c>
      <c r="E288" s="1">
        <v>1639.6666666666667</v>
      </c>
    </row>
    <row r="289" spans="1:5">
      <c r="A289" s="1" t="s">
        <v>289</v>
      </c>
      <c r="E289" s="1" t="e">
        <v>#DIV/0!</v>
      </c>
    </row>
    <row r="290" spans="1:5">
      <c r="A290" s="1" t="s">
        <v>290</v>
      </c>
      <c r="B290" s="1">
        <v>3002</v>
      </c>
      <c r="C290" s="1">
        <v>4964</v>
      </c>
      <c r="D290" s="1">
        <v>5962</v>
      </c>
      <c r="E290" s="1">
        <v>4642.666666666667</v>
      </c>
    </row>
    <row r="291" spans="1:5">
      <c r="A291" s="1" t="s">
        <v>291</v>
      </c>
      <c r="B291" s="1">
        <v>5767</v>
      </c>
      <c r="C291" s="1">
        <v>7079</v>
      </c>
      <c r="D291" s="1">
        <v>14775</v>
      </c>
      <c r="E291" s="1">
        <v>9207</v>
      </c>
    </row>
    <row r="292" spans="1:5">
      <c r="A292" s="1" t="s">
        <v>292</v>
      </c>
      <c r="B292" s="1">
        <v>1120</v>
      </c>
      <c r="C292" s="1">
        <v>835</v>
      </c>
      <c r="D292" s="1">
        <v>108</v>
      </c>
      <c r="E292" s="1">
        <v>687.66666666666663</v>
      </c>
    </row>
    <row r="293" spans="1:5">
      <c r="A293" s="1" t="s">
        <v>293</v>
      </c>
      <c r="B293" s="1">
        <v>0</v>
      </c>
      <c r="C293" s="1">
        <v>150</v>
      </c>
      <c r="D293" s="1">
        <v>0</v>
      </c>
      <c r="E293" s="1">
        <v>50</v>
      </c>
    </row>
    <row r="294" spans="1:5">
      <c r="A294" s="1" t="s">
        <v>294</v>
      </c>
      <c r="B294" s="1">
        <v>3498</v>
      </c>
      <c r="C294" s="1">
        <v>5826</v>
      </c>
      <c r="D294" s="1">
        <v>9539</v>
      </c>
      <c r="E294" s="1">
        <v>6287.666666666667</v>
      </c>
    </row>
    <row r="295" spans="1:5">
      <c r="A295" s="1" t="s">
        <v>295</v>
      </c>
      <c r="E295" s="1" t="e">
        <v>#DIV/0!</v>
      </c>
    </row>
    <row r="296" spans="1:5">
      <c r="A296" s="1" t="s">
        <v>296</v>
      </c>
      <c r="B296" s="1">
        <v>2638</v>
      </c>
      <c r="C296" s="1">
        <v>236</v>
      </c>
      <c r="D296" s="1">
        <v>1424</v>
      </c>
      <c r="E296" s="1">
        <v>1432.6666666666667</v>
      </c>
    </row>
    <row r="297" spans="1:5">
      <c r="A297" s="1" t="s">
        <v>297</v>
      </c>
      <c r="B297" s="1">
        <v>3247</v>
      </c>
      <c r="C297" s="1">
        <v>5903</v>
      </c>
      <c r="D297" s="1">
        <v>2892</v>
      </c>
      <c r="E297" s="1">
        <v>4014</v>
      </c>
    </row>
    <row r="298" spans="1:5">
      <c r="A298" s="1" t="s">
        <v>298</v>
      </c>
      <c r="B298" s="1">
        <v>2282</v>
      </c>
      <c r="C298" s="1">
        <v>364</v>
      </c>
      <c r="D298" s="1">
        <v>1319</v>
      </c>
      <c r="E298" s="1">
        <v>1321.6666666666667</v>
      </c>
    </row>
    <row r="299" spans="1:5">
      <c r="A299" s="1" t="s">
        <v>299</v>
      </c>
      <c r="B299" s="1">
        <v>1667</v>
      </c>
      <c r="C299" s="1">
        <v>6074</v>
      </c>
      <c r="D299" s="1">
        <v>7982</v>
      </c>
      <c r="E299" s="1">
        <v>5241</v>
      </c>
    </row>
    <row r="300" spans="1:5">
      <c r="A300" s="1" t="s">
        <v>300</v>
      </c>
      <c r="B300" s="1">
        <v>127</v>
      </c>
      <c r="C300" s="1">
        <v>481</v>
      </c>
      <c r="D300" s="1">
        <v>3939</v>
      </c>
      <c r="E300" s="1">
        <v>1515.6666666666667</v>
      </c>
    </row>
    <row r="301" spans="1:5">
      <c r="A301" s="1" t="s">
        <v>301</v>
      </c>
      <c r="B301" s="1">
        <v>345</v>
      </c>
      <c r="C301" s="1">
        <v>249</v>
      </c>
      <c r="D301" s="1">
        <v>1060</v>
      </c>
      <c r="E301" s="1">
        <v>551.33333333333337</v>
      </c>
    </row>
    <row r="302" spans="1:5">
      <c r="A302" s="1" t="s">
        <v>302</v>
      </c>
      <c r="B302" s="1">
        <v>0</v>
      </c>
      <c r="C302" s="1">
        <v>351</v>
      </c>
      <c r="D302" s="1">
        <v>784</v>
      </c>
      <c r="E302" s="1">
        <v>378.33333333333331</v>
      </c>
    </row>
    <row r="303" spans="1:5">
      <c r="A303" s="1" t="s">
        <v>303</v>
      </c>
      <c r="B303" s="1">
        <v>8069</v>
      </c>
      <c r="C303" s="1">
        <v>8172</v>
      </c>
      <c r="D303" s="1">
        <v>3432</v>
      </c>
      <c r="E303" s="1">
        <v>6557.666666666667</v>
      </c>
    </row>
    <row r="304" spans="1:5">
      <c r="A304" s="1" t="s">
        <v>304</v>
      </c>
      <c r="B304" s="1">
        <v>2038</v>
      </c>
      <c r="C304" s="1">
        <v>2066</v>
      </c>
      <c r="D304" s="1">
        <v>3272</v>
      </c>
      <c r="E304" s="1">
        <v>2458.6666666666665</v>
      </c>
    </row>
    <row r="305" spans="1:5">
      <c r="A305" s="1" t="s">
        <v>149</v>
      </c>
      <c r="B305" s="1">
        <v>2530</v>
      </c>
      <c r="C305" s="1">
        <v>1563</v>
      </c>
      <c r="D305" s="1">
        <v>486</v>
      </c>
      <c r="E305" s="1">
        <v>1526.3333333333333</v>
      </c>
    </row>
    <row r="306" spans="1:5">
      <c r="A306" s="1" t="s">
        <v>305</v>
      </c>
      <c r="B306" s="1">
        <v>14736</v>
      </c>
      <c r="C306" s="1">
        <v>10814</v>
      </c>
      <c r="D306" s="1">
        <v>23262</v>
      </c>
      <c r="E306" s="1">
        <v>16270.666666666666</v>
      </c>
    </row>
    <row r="307" spans="1:5">
      <c r="A307" s="1" t="s">
        <v>306</v>
      </c>
      <c r="B307" s="1">
        <v>904</v>
      </c>
      <c r="C307" s="1">
        <v>3293</v>
      </c>
      <c r="D307" s="1">
        <v>1100</v>
      </c>
      <c r="E307" s="1">
        <v>1765.6666666666667</v>
      </c>
    </row>
    <row r="308" spans="1:5">
      <c r="A308" s="1" t="s">
        <v>307</v>
      </c>
      <c r="B308" s="1">
        <v>17402</v>
      </c>
      <c r="C308" s="1">
        <v>33032</v>
      </c>
      <c r="D308" s="1">
        <v>9630</v>
      </c>
      <c r="E308" s="1">
        <v>20021.333333333332</v>
      </c>
    </row>
    <row r="309" spans="1:5">
      <c r="A309" s="1" t="s">
        <v>308</v>
      </c>
      <c r="B309" s="1">
        <v>18492</v>
      </c>
      <c r="C309" s="1">
        <v>7601</v>
      </c>
      <c r="D309" s="1">
        <v>6075</v>
      </c>
      <c r="E309" s="1">
        <v>10722.666666666666</v>
      </c>
    </row>
    <row r="310" spans="1:5">
      <c r="A310" s="1" t="s">
        <v>309</v>
      </c>
      <c r="B310" s="1">
        <v>1122</v>
      </c>
      <c r="C310" s="1">
        <v>5068</v>
      </c>
      <c r="D310" s="1">
        <v>3009</v>
      </c>
      <c r="E310" s="1">
        <v>3066.3333333333335</v>
      </c>
    </row>
    <row r="311" spans="1:5">
      <c r="A311" s="1" t="s">
        <v>310</v>
      </c>
      <c r="B311" s="1">
        <v>2694</v>
      </c>
      <c r="C311" s="1">
        <v>1415</v>
      </c>
      <c r="D311" s="1">
        <v>2646</v>
      </c>
      <c r="E311" s="1">
        <v>2251.6666666666665</v>
      </c>
    </row>
    <row r="312" spans="1:5">
      <c r="A312" s="1" t="s">
        <v>311</v>
      </c>
      <c r="B312" s="1">
        <v>5097</v>
      </c>
      <c r="C312" s="1">
        <v>589</v>
      </c>
      <c r="D312" s="1">
        <v>329</v>
      </c>
      <c r="E312" s="1">
        <v>2005</v>
      </c>
    </row>
    <row r="313" spans="1:5">
      <c r="A313" s="1" t="s">
        <v>312</v>
      </c>
      <c r="B313" s="1">
        <v>663</v>
      </c>
      <c r="C313" s="1">
        <v>3249</v>
      </c>
      <c r="D313" s="1">
        <v>481</v>
      </c>
      <c r="E313" s="1">
        <v>1464.3333333333333</v>
      </c>
    </row>
    <row r="314" spans="1:5">
      <c r="A314" s="1" t="s">
        <v>313</v>
      </c>
      <c r="B314" s="1">
        <v>10766</v>
      </c>
      <c r="C314" s="1">
        <v>12022</v>
      </c>
      <c r="D314" s="1">
        <v>19466</v>
      </c>
      <c r="E314" s="1">
        <v>14084.666666666666</v>
      </c>
    </row>
    <row r="315" spans="1:5">
      <c r="A315" s="1" t="s">
        <v>314</v>
      </c>
      <c r="B315" s="1">
        <v>11957</v>
      </c>
      <c r="C315" s="1">
        <v>2431</v>
      </c>
      <c r="D315" s="1">
        <v>2717</v>
      </c>
      <c r="E315" s="1">
        <v>5701.666666666667</v>
      </c>
    </row>
    <row r="316" spans="1:5">
      <c r="A316" s="1" t="s">
        <v>315</v>
      </c>
      <c r="E316" s="1" t="e">
        <v>#DIV/0!</v>
      </c>
    </row>
    <row r="317" spans="1:5">
      <c r="A317" s="1" t="s">
        <v>316</v>
      </c>
      <c r="B317" s="1">
        <v>1478</v>
      </c>
      <c r="C317" s="1">
        <v>332</v>
      </c>
      <c r="D317" s="1">
        <v>591</v>
      </c>
      <c r="E317" s="1">
        <v>800.33333333333337</v>
      </c>
    </row>
    <row r="318" spans="1:5">
      <c r="A318" s="1" t="s">
        <v>317</v>
      </c>
      <c r="B318" s="1">
        <v>390</v>
      </c>
      <c r="C318" s="1">
        <v>3886</v>
      </c>
      <c r="D318" s="1">
        <v>5661</v>
      </c>
      <c r="E318" s="1">
        <v>3312.3333333333335</v>
      </c>
    </row>
    <row r="319" spans="1:5">
      <c r="A319" s="1" t="s">
        <v>318</v>
      </c>
      <c r="B319" s="1">
        <v>4516</v>
      </c>
      <c r="C319" s="1">
        <v>17185</v>
      </c>
      <c r="D319" s="1">
        <v>3888</v>
      </c>
      <c r="E319" s="1">
        <v>8529.6666666666661</v>
      </c>
    </row>
    <row r="320" spans="1:5">
      <c r="A320" s="1" t="s">
        <v>319</v>
      </c>
      <c r="B320" s="1">
        <v>4605</v>
      </c>
      <c r="C320" s="1">
        <v>6077</v>
      </c>
      <c r="D320" s="1">
        <v>0</v>
      </c>
      <c r="E320" s="1">
        <v>3560.6666666666665</v>
      </c>
    </row>
    <row r="321" spans="1:5">
      <c r="A321" s="1" t="s">
        <v>320</v>
      </c>
      <c r="B321" s="1">
        <v>4390</v>
      </c>
      <c r="C321" s="1">
        <v>7977</v>
      </c>
      <c r="D321" s="1">
        <v>8696</v>
      </c>
      <c r="E321" s="1">
        <v>7021</v>
      </c>
    </row>
    <row r="322" spans="1:5">
      <c r="A322" s="1" t="s">
        <v>116</v>
      </c>
      <c r="B322" s="1">
        <v>1269</v>
      </c>
      <c r="C322" s="1">
        <v>2849</v>
      </c>
      <c r="D322" s="1">
        <v>416</v>
      </c>
      <c r="E322" s="1">
        <v>1511.3333333333333</v>
      </c>
    </row>
    <row r="323" spans="1:5">
      <c r="A323" s="1" t="s">
        <v>321</v>
      </c>
      <c r="B323" s="1">
        <v>2009</v>
      </c>
      <c r="C323" s="1">
        <v>2153</v>
      </c>
      <c r="D323" s="1">
        <v>3027</v>
      </c>
      <c r="E323" s="1">
        <v>2396.3333333333335</v>
      </c>
    </row>
    <row r="324" spans="1:5">
      <c r="A324" s="1" t="s">
        <v>322</v>
      </c>
      <c r="B324" s="1">
        <v>631</v>
      </c>
      <c r="C324" s="1">
        <v>942</v>
      </c>
      <c r="D324" s="1">
        <v>613</v>
      </c>
      <c r="E324" s="1">
        <v>728.66666666666663</v>
      </c>
    </row>
    <row r="325" spans="1:5">
      <c r="A325" s="1" t="s">
        <v>323</v>
      </c>
      <c r="B325" s="1">
        <v>914</v>
      </c>
      <c r="C325" s="1">
        <v>1180</v>
      </c>
      <c r="D325" s="1">
        <v>1243</v>
      </c>
      <c r="E325" s="1">
        <v>1112.3333333333333</v>
      </c>
    </row>
    <row r="326" spans="1:5">
      <c r="A326" s="1" t="s">
        <v>324</v>
      </c>
      <c r="B326" s="1">
        <v>3673</v>
      </c>
      <c r="C326" s="1">
        <v>1063</v>
      </c>
      <c r="D326" s="1">
        <v>339</v>
      </c>
      <c r="E326" s="1">
        <v>1691.6666666666667</v>
      </c>
    </row>
    <row r="327" spans="1:5">
      <c r="A327" s="1" t="s">
        <v>325</v>
      </c>
      <c r="B327" s="1">
        <v>842</v>
      </c>
      <c r="C327" s="1">
        <v>13643</v>
      </c>
      <c r="D327" s="1">
        <v>3432</v>
      </c>
      <c r="E327" s="1">
        <v>5972.333333333333</v>
      </c>
    </row>
    <row r="328" spans="1:5">
      <c r="A328" s="1" t="s">
        <v>286</v>
      </c>
      <c r="B328" s="1">
        <v>109</v>
      </c>
      <c r="C328" s="1">
        <v>1149</v>
      </c>
      <c r="D328" s="1">
        <v>1624</v>
      </c>
      <c r="E328" s="1">
        <v>960.66666666666663</v>
      </c>
    </row>
    <row r="329" spans="1:5">
      <c r="A329" s="1" t="s">
        <v>326</v>
      </c>
      <c r="B329" s="1">
        <v>1986</v>
      </c>
      <c r="C329" s="1">
        <v>11344</v>
      </c>
      <c r="D329" s="1">
        <v>5322</v>
      </c>
      <c r="E329" s="1">
        <v>6217.333333333333</v>
      </c>
    </row>
    <row r="330" spans="1:5">
      <c r="A330" s="1" t="s">
        <v>327</v>
      </c>
      <c r="B330" s="1">
        <v>4180</v>
      </c>
      <c r="C330" s="1">
        <v>6722</v>
      </c>
      <c r="D330" s="1">
        <v>3311</v>
      </c>
      <c r="E330" s="1">
        <v>4737.666666666667</v>
      </c>
    </row>
    <row r="331" spans="1:5">
      <c r="A331" s="1" t="s">
        <v>328</v>
      </c>
      <c r="B331" s="1">
        <v>183</v>
      </c>
      <c r="C331" s="1">
        <v>1269</v>
      </c>
      <c r="D331" s="1">
        <v>3922</v>
      </c>
      <c r="E331" s="1">
        <v>1791.3333333333333</v>
      </c>
    </row>
    <row r="332" spans="1:5">
      <c r="A332" s="1" t="s">
        <v>329</v>
      </c>
      <c r="B332" s="1">
        <v>2936</v>
      </c>
      <c r="C332" s="1">
        <v>583</v>
      </c>
      <c r="D332" s="1">
        <v>1245</v>
      </c>
      <c r="E332" s="1">
        <v>1588</v>
      </c>
    </row>
    <row r="333" spans="1:5">
      <c r="A333" s="1" t="s">
        <v>330</v>
      </c>
      <c r="B333" s="1">
        <v>8683</v>
      </c>
      <c r="C333" s="1">
        <v>4206</v>
      </c>
      <c r="D333" s="1">
        <v>6664</v>
      </c>
      <c r="E333" s="1">
        <v>6517.666666666667</v>
      </c>
    </row>
    <row r="334" spans="1:5">
      <c r="A334" s="1" t="s">
        <v>331</v>
      </c>
      <c r="B334" s="1">
        <v>577</v>
      </c>
      <c r="C334" s="1">
        <v>2437</v>
      </c>
      <c r="D334" s="1">
        <v>2026</v>
      </c>
      <c r="E334" s="1">
        <v>1680</v>
      </c>
    </row>
    <row r="335" spans="1:5">
      <c r="A335" s="1" t="s">
        <v>332</v>
      </c>
      <c r="B335" s="1">
        <v>869</v>
      </c>
      <c r="C335" s="1">
        <v>0</v>
      </c>
      <c r="D335" s="1">
        <v>0</v>
      </c>
      <c r="E335" s="1">
        <v>289.66666666666669</v>
      </c>
    </row>
    <row r="336" spans="1:5">
      <c r="A336" s="1" t="s">
        <v>333</v>
      </c>
      <c r="B336" s="1">
        <v>302</v>
      </c>
      <c r="C336" s="1">
        <v>1593</v>
      </c>
      <c r="D336" s="1">
        <v>830</v>
      </c>
      <c r="E336" s="1">
        <v>908.33333333333337</v>
      </c>
    </row>
    <row r="337" spans="1:5">
      <c r="A337" s="1" t="s">
        <v>334</v>
      </c>
      <c r="B337" s="1">
        <v>4179</v>
      </c>
      <c r="C337" s="1">
        <v>381</v>
      </c>
      <c r="D337" s="1">
        <v>166</v>
      </c>
      <c r="E337" s="1">
        <v>1575.3333333333333</v>
      </c>
    </row>
    <row r="338" spans="1:5">
      <c r="A338" s="1" t="s">
        <v>335</v>
      </c>
      <c r="B338" s="1">
        <v>1872</v>
      </c>
      <c r="C338" s="1">
        <v>3406</v>
      </c>
      <c r="D338" s="1">
        <v>2877</v>
      </c>
      <c r="E338" s="1">
        <v>2718.3333333333335</v>
      </c>
    </row>
    <row r="339" spans="1:5">
      <c r="A339" s="1" t="s">
        <v>336</v>
      </c>
      <c r="B339" s="1">
        <v>4186</v>
      </c>
      <c r="C339" s="1">
        <v>947</v>
      </c>
      <c r="D339" s="1">
        <v>2910</v>
      </c>
      <c r="E339" s="1">
        <v>2681</v>
      </c>
    </row>
    <row r="340" spans="1:5">
      <c r="A340" s="1" t="s">
        <v>337</v>
      </c>
      <c r="B340" s="1">
        <v>1873</v>
      </c>
      <c r="C340" s="1">
        <v>3929</v>
      </c>
      <c r="D340" s="1">
        <v>2025</v>
      </c>
      <c r="E340" s="1">
        <v>2609</v>
      </c>
    </row>
    <row r="341" spans="1:5">
      <c r="A341" s="1" t="s">
        <v>338</v>
      </c>
      <c r="B341" s="1">
        <v>4329</v>
      </c>
      <c r="C341" s="1">
        <v>17814</v>
      </c>
      <c r="D341" s="1">
        <v>30439</v>
      </c>
      <c r="E341" s="1">
        <v>17527.333333333332</v>
      </c>
    </row>
    <row r="342" spans="1:5">
      <c r="A342" s="1" t="s">
        <v>339</v>
      </c>
    </row>
    <row r="343" spans="1:5">
      <c r="A343" s="1" t="s">
        <v>142</v>
      </c>
      <c r="B343" s="1">
        <v>3800</v>
      </c>
      <c r="C343" s="1">
        <v>3172</v>
      </c>
      <c r="D343" s="1">
        <v>7940</v>
      </c>
      <c r="E343" s="1">
        <v>4970.666666666667</v>
      </c>
    </row>
    <row r="344" spans="1:5">
      <c r="A344" s="1" t="s">
        <v>6</v>
      </c>
      <c r="B344" s="1">
        <v>249</v>
      </c>
      <c r="C344" s="1">
        <v>31</v>
      </c>
      <c r="D344" s="1">
        <v>0</v>
      </c>
      <c r="E344" s="1">
        <v>93.333333333333329</v>
      </c>
    </row>
    <row r="345" spans="1:5">
      <c r="A345" s="1" t="s">
        <v>340</v>
      </c>
      <c r="B345" s="1">
        <v>1169</v>
      </c>
      <c r="C345" s="1">
        <v>863</v>
      </c>
      <c r="D345" s="1">
        <v>998</v>
      </c>
      <c r="E345" s="1">
        <v>1010</v>
      </c>
    </row>
    <row r="346" spans="1:5">
      <c r="A346" s="1" t="s">
        <v>341</v>
      </c>
      <c r="B346" s="1">
        <v>4777</v>
      </c>
      <c r="C346" s="1">
        <v>4289</v>
      </c>
      <c r="D346" s="1">
        <v>3148</v>
      </c>
      <c r="E346" s="1">
        <v>4071.3333333333335</v>
      </c>
    </row>
    <row r="347" spans="1:5">
      <c r="A347" s="1" t="s">
        <v>342</v>
      </c>
      <c r="B347" s="1">
        <v>895</v>
      </c>
      <c r="C347" s="1">
        <v>3693</v>
      </c>
      <c r="D347" s="1">
        <v>2193</v>
      </c>
      <c r="E347" s="1">
        <v>2260.3333333333335</v>
      </c>
    </row>
    <row r="348" spans="1:5">
      <c r="A348" s="1" t="s">
        <v>343</v>
      </c>
      <c r="B348" s="1">
        <v>20472</v>
      </c>
      <c r="C348" s="1">
        <v>19943</v>
      </c>
      <c r="D348" s="1">
        <v>14914</v>
      </c>
      <c r="E348" s="1">
        <v>18443</v>
      </c>
    </row>
    <row r="349" spans="1:5">
      <c r="A349" s="1" t="s">
        <v>344</v>
      </c>
      <c r="B349" s="1">
        <v>2044</v>
      </c>
      <c r="C349" s="1">
        <v>1478</v>
      </c>
      <c r="D349" s="1">
        <v>14495</v>
      </c>
      <c r="E349" s="1">
        <v>6005.666666666667</v>
      </c>
    </row>
    <row r="350" spans="1:5">
      <c r="A350" s="1" t="s">
        <v>345</v>
      </c>
      <c r="B350" s="1">
        <v>435</v>
      </c>
      <c r="C350" s="1">
        <v>371</v>
      </c>
      <c r="D350" s="1">
        <v>6149</v>
      </c>
      <c r="E350" s="1">
        <v>2318.3333333333335</v>
      </c>
    </row>
    <row r="351" spans="1:5">
      <c r="A351" s="1" t="s">
        <v>346</v>
      </c>
      <c r="E351" s="1" t="e">
        <v>#DIV/0!</v>
      </c>
    </row>
    <row r="352" spans="1:5">
      <c r="A352" s="1" t="s">
        <v>347</v>
      </c>
      <c r="E352" s="1" t="e">
        <v>#DIV/0!</v>
      </c>
    </row>
    <row r="353" spans="1:5">
      <c r="A353" s="1" t="s">
        <v>348</v>
      </c>
      <c r="B353" s="1">
        <v>5893</v>
      </c>
      <c r="C353" s="1">
        <v>8926</v>
      </c>
      <c r="D353" s="1">
        <v>21860</v>
      </c>
      <c r="E353" s="1">
        <v>12226.333333333334</v>
      </c>
    </row>
    <row r="354" spans="1:5">
      <c r="A354" s="1" t="s">
        <v>349</v>
      </c>
      <c r="B354" s="1">
        <v>441</v>
      </c>
      <c r="C354" s="1">
        <v>0</v>
      </c>
      <c r="D354" s="1">
        <v>0</v>
      </c>
      <c r="E354" s="1">
        <v>147</v>
      </c>
    </row>
    <row r="355" spans="1:5">
      <c r="A355" s="1" t="s">
        <v>350</v>
      </c>
      <c r="B355" s="1">
        <v>0</v>
      </c>
      <c r="C355" s="1">
        <v>177</v>
      </c>
      <c r="D355" s="1">
        <v>1488</v>
      </c>
      <c r="E355" s="1">
        <v>555</v>
      </c>
    </row>
    <row r="356" spans="1:5">
      <c r="A356" s="1" t="s">
        <v>351</v>
      </c>
      <c r="B356" s="1">
        <v>5042</v>
      </c>
      <c r="C356" s="1">
        <v>20262</v>
      </c>
      <c r="D356" s="1">
        <v>5665</v>
      </c>
      <c r="E356" s="1">
        <v>10323</v>
      </c>
    </row>
    <row r="357" spans="1:5">
      <c r="A357" s="1" t="s">
        <v>352</v>
      </c>
      <c r="B357" s="1">
        <v>14375</v>
      </c>
      <c r="C357" s="1">
        <v>7272</v>
      </c>
      <c r="D357" s="1">
        <v>5700</v>
      </c>
      <c r="E357" s="1">
        <v>9115.6666666666661</v>
      </c>
    </row>
    <row r="358" spans="1:5">
      <c r="A358" s="1" t="s">
        <v>353</v>
      </c>
      <c r="B358" s="1">
        <v>0</v>
      </c>
      <c r="C358" s="1">
        <v>0</v>
      </c>
      <c r="D358" s="1">
        <v>339</v>
      </c>
      <c r="E358" s="1">
        <v>113</v>
      </c>
    </row>
    <row r="359" spans="1:5">
      <c r="A359" s="1" t="s">
        <v>354</v>
      </c>
      <c r="B359" s="1">
        <v>286</v>
      </c>
      <c r="C359" s="1">
        <v>11</v>
      </c>
      <c r="D359" s="1">
        <v>0</v>
      </c>
      <c r="E359" s="1">
        <v>99</v>
      </c>
    </row>
    <row r="360" spans="1:5">
      <c r="A360" s="1" t="s">
        <v>355</v>
      </c>
      <c r="E360" s="1" t="e">
        <v>#DIV/0!</v>
      </c>
    </row>
    <row r="361" spans="1:5">
      <c r="A361" s="1" t="s">
        <v>356</v>
      </c>
      <c r="B361" s="1">
        <v>7322</v>
      </c>
      <c r="C361" s="1">
        <v>6442</v>
      </c>
      <c r="D361" s="1">
        <v>5269</v>
      </c>
      <c r="E361" s="1">
        <v>6344.333333333333</v>
      </c>
    </row>
    <row r="362" spans="1:5">
      <c r="A362" s="1" t="s">
        <v>357</v>
      </c>
      <c r="B362" s="1">
        <v>60</v>
      </c>
      <c r="C362" s="1">
        <v>159</v>
      </c>
      <c r="D362" s="1">
        <v>0</v>
      </c>
      <c r="E362" s="1">
        <v>73</v>
      </c>
    </row>
    <row r="363" spans="1:5">
      <c r="A363" s="1" t="s">
        <v>358</v>
      </c>
      <c r="B363" s="1">
        <v>3356</v>
      </c>
      <c r="C363" s="1">
        <v>2927</v>
      </c>
      <c r="D363" s="1">
        <v>159</v>
      </c>
      <c r="E363" s="1">
        <v>2147.3333333333335</v>
      </c>
    </row>
    <row r="364" spans="1:5">
      <c r="A364" s="1" t="s">
        <v>359</v>
      </c>
      <c r="B364" s="1">
        <v>6066</v>
      </c>
      <c r="C364" s="1">
        <v>3949</v>
      </c>
      <c r="D364" s="1">
        <v>6758</v>
      </c>
      <c r="E364" s="1">
        <v>5591</v>
      </c>
    </row>
    <row r="365" spans="1:5">
      <c r="A365" s="1" t="s">
        <v>360</v>
      </c>
      <c r="B365" s="1">
        <v>718</v>
      </c>
      <c r="C365" s="1">
        <v>1202</v>
      </c>
      <c r="D365" s="1">
        <v>0</v>
      </c>
      <c r="E365" s="1">
        <v>640</v>
      </c>
    </row>
    <row r="366" spans="1:5">
      <c r="A366" s="1" t="s">
        <v>361</v>
      </c>
      <c r="B366" s="1">
        <v>5832</v>
      </c>
      <c r="C366" s="1">
        <v>1840</v>
      </c>
      <c r="D366" s="1">
        <v>7553</v>
      </c>
      <c r="E366" s="1">
        <v>5075</v>
      </c>
    </row>
    <row r="367" spans="1:5">
      <c r="A367" s="1" t="s">
        <v>362</v>
      </c>
      <c r="E367" s="1" t="e">
        <v>#DIV/0!</v>
      </c>
    </row>
    <row r="368" spans="1:5">
      <c r="A368" s="1" t="s">
        <v>363</v>
      </c>
      <c r="B368" s="1">
        <v>2120</v>
      </c>
      <c r="C368" s="1">
        <v>621</v>
      </c>
      <c r="D368" s="1">
        <v>471</v>
      </c>
      <c r="E368" s="1">
        <v>1070.6666666666667</v>
      </c>
    </row>
    <row r="369" spans="1:5">
      <c r="A369" s="1" t="s">
        <v>364</v>
      </c>
      <c r="B369" s="1">
        <v>415</v>
      </c>
      <c r="C369" s="1">
        <v>755</v>
      </c>
      <c r="D369" s="1">
        <v>696</v>
      </c>
      <c r="E369" s="1">
        <v>622</v>
      </c>
    </row>
    <row r="370" spans="1:5">
      <c r="A370" s="1" t="s">
        <v>365</v>
      </c>
      <c r="B370" s="1">
        <v>0</v>
      </c>
      <c r="C370" s="1">
        <v>467</v>
      </c>
      <c r="D370" s="1">
        <v>933</v>
      </c>
      <c r="E370" s="1">
        <v>466.66666666666669</v>
      </c>
    </row>
    <row r="371" spans="1:5">
      <c r="A371" s="1" t="s">
        <v>366</v>
      </c>
      <c r="B371" s="1">
        <v>2542</v>
      </c>
      <c r="C371" s="1">
        <v>1726</v>
      </c>
      <c r="D371" s="1">
        <v>1874</v>
      </c>
      <c r="E371" s="1">
        <v>2047.3333333333333</v>
      </c>
    </row>
    <row r="372" spans="1:5">
      <c r="A372" s="1" t="s">
        <v>367</v>
      </c>
      <c r="B372" s="1">
        <v>602</v>
      </c>
      <c r="C372" s="1">
        <v>3037</v>
      </c>
      <c r="D372" s="1">
        <v>3936</v>
      </c>
      <c r="E372" s="1">
        <v>2525</v>
      </c>
    </row>
    <row r="373" spans="1:5">
      <c r="A373" s="1" t="s">
        <v>368</v>
      </c>
      <c r="B373" s="1">
        <v>20</v>
      </c>
      <c r="C373" s="1">
        <v>41</v>
      </c>
      <c r="D373" s="1">
        <v>0</v>
      </c>
      <c r="E373" s="1">
        <v>20.333333333333332</v>
      </c>
    </row>
    <row r="374" spans="1:5">
      <c r="A374" s="1" t="s">
        <v>369</v>
      </c>
      <c r="B374" s="1">
        <v>2205</v>
      </c>
      <c r="C374" s="1">
        <v>505</v>
      </c>
      <c r="D374" s="1">
        <v>3860</v>
      </c>
      <c r="E374" s="1">
        <v>2190</v>
      </c>
    </row>
    <row r="375" spans="1:5">
      <c r="A375" s="1" t="s">
        <v>370</v>
      </c>
      <c r="E375" s="1">
        <v>0</v>
      </c>
    </row>
    <row r="376" spans="1:5">
      <c r="A376" s="1" t="s">
        <v>371</v>
      </c>
      <c r="E376" s="1">
        <v>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458E9-2074-4B03-B2EA-74897591A35E}">
  <dimension ref="A1:E376"/>
  <sheetViews>
    <sheetView workbookViewId="0">
      <selection activeCell="B1" sqref="B1:E1"/>
    </sheetView>
  </sheetViews>
  <sheetFormatPr defaultColWidth="15.625" defaultRowHeight="14.25"/>
  <cols>
    <col min="1" max="16384" width="15.625" style="2"/>
  </cols>
  <sheetData>
    <row r="1" spans="1:5" ht="30" customHeight="1">
      <c r="A1" s="4" t="s">
        <v>372</v>
      </c>
      <c r="B1" s="6" t="s">
        <v>381</v>
      </c>
      <c r="C1" s="7"/>
      <c r="D1" s="7"/>
      <c r="E1" s="7"/>
    </row>
    <row r="2" spans="1:5">
      <c r="B2" s="2" t="s">
        <v>0</v>
      </c>
      <c r="C2" s="2" t="s">
        <v>1</v>
      </c>
      <c r="D2" s="2" t="s">
        <v>2</v>
      </c>
      <c r="E2" s="2" t="s">
        <v>374</v>
      </c>
    </row>
    <row r="3" spans="1:5">
      <c r="A3" s="2" t="s">
        <v>4</v>
      </c>
      <c r="B3" s="2">
        <v>62.774999999999999</v>
      </c>
      <c r="C3" s="2">
        <v>0</v>
      </c>
      <c r="D3" s="2">
        <v>3.4780564263322886</v>
      </c>
      <c r="E3" s="2">
        <v>22.084352142110763</v>
      </c>
    </row>
    <row r="4" spans="1:5">
      <c r="A4" s="2" t="s">
        <v>5</v>
      </c>
      <c r="B4" s="2">
        <v>14.680851063829786</v>
      </c>
      <c r="C4" s="2">
        <v>5.1595119746949845</v>
      </c>
      <c r="D4" s="2">
        <v>2.3864137626819586</v>
      </c>
      <c r="E4" s="2">
        <v>7.4089256004022426</v>
      </c>
    </row>
    <row r="5" spans="1:5">
      <c r="A5" s="2" t="s">
        <v>6</v>
      </c>
      <c r="B5" s="2">
        <v>8.3652868554829336</v>
      </c>
      <c r="C5" s="2">
        <v>4.9343182627269488</v>
      </c>
      <c r="D5" s="2">
        <v>2.0791663234203805</v>
      </c>
      <c r="E5" s="2">
        <v>5.1262571472100875</v>
      </c>
    </row>
    <row r="6" spans="1:5">
      <c r="A6" s="2" t="s">
        <v>7</v>
      </c>
      <c r="B6" s="2">
        <v>2.8229913096508614</v>
      </c>
      <c r="C6" s="2">
        <v>3.2922089227421112</v>
      </c>
      <c r="D6" s="2">
        <v>3.5008985459892172</v>
      </c>
      <c r="E6" s="2">
        <v>3.2053662594607299</v>
      </c>
    </row>
    <row r="7" spans="1:5">
      <c r="A7" s="2" t="s">
        <v>8</v>
      </c>
      <c r="B7" s="2">
        <v>3.6391082210868557</v>
      </c>
      <c r="C7" s="2">
        <v>0.75191104933981934</v>
      </c>
      <c r="D7" s="2">
        <v>84.870848708487088</v>
      </c>
      <c r="E7" s="2">
        <v>29.753955992971253</v>
      </c>
    </row>
    <row r="8" spans="1:5">
      <c r="A8" s="2" t="s">
        <v>9</v>
      </c>
      <c r="B8" s="2">
        <v>3.2823737472980938</v>
      </c>
      <c r="C8" s="2">
        <v>1.7686295892402764</v>
      </c>
      <c r="D8" s="2">
        <v>1.9193862956702639</v>
      </c>
      <c r="E8" s="2">
        <v>2.3234632107362114</v>
      </c>
    </row>
    <row r="9" spans="1:5">
      <c r="A9" s="2" t="s">
        <v>10</v>
      </c>
      <c r="B9" s="2">
        <v>41.465473145780052</v>
      </c>
      <c r="C9" s="2">
        <v>191.91507430997876</v>
      </c>
      <c r="D9" s="2">
        <v>34.656441717791409</v>
      </c>
      <c r="E9" s="2">
        <v>89.345663057850061</v>
      </c>
    </row>
    <row r="10" spans="1:5">
      <c r="A10" s="2" t="s">
        <v>11</v>
      </c>
      <c r="B10" s="2">
        <v>1.8709902370990237</v>
      </c>
      <c r="C10" s="2">
        <v>2.4937027707808563</v>
      </c>
      <c r="D10" s="2">
        <v>42.678014184397163</v>
      </c>
      <c r="E10" s="2">
        <v>15.680902397425681</v>
      </c>
    </row>
    <row r="11" spans="1:5">
      <c r="A11" s="2" t="s">
        <v>12</v>
      </c>
      <c r="B11" s="2">
        <v>5.807908563001198</v>
      </c>
      <c r="C11" s="2">
        <v>2.4903509533315975</v>
      </c>
      <c r="D11" s="2">
        <v>3.6916991696024155</v>
      </c>
      <c r="E11" s="2">
        <v>3.9966528953117368</v>
      </c>
    </row>
    <row r="12" spans="1:5">
      <c r="A12" s="2" t="s">
        <v>13</v>
      </c>
      <c r="B12" s="2">
        <v>53.497267759562838</v>
      </c>
      <c r="C12" s="2">
        <v>30.902439024390244</v>
      </c>
      <c r="D12" s="2">
        <v>20.996282527881039</v>
      </c>
      <c r="E12" s="2">
        <v>35.13199643727804</v>
      </c>
    </row>
    <row r="13" spans="1:5">
      <c r="A13" s="2" t="s">
        <v>14</v>
      </c>
      <c r="B13" s="2">
        <v>2.3768111223260511</v>
      </c>
      <c r="C13" s="2">
        <v>2.7136906066965265</v>
      </c>
      <c r="D13" s="2">
        <v>3.2912661243940513</v>
      </c>
      <c r="E13" s="2">
        <v>2.7939226178055425</v>
      </c>
    </row>
    <row r="14" spans="1:5">
      <c r="A14" s="2" t="s">
        <v>15</v>
      </c>
      <c r="B14" s="2">
        <v>88.675675675675677</v>
      </c>
      <c r="C14" s="2">
        <v>302.24242424242425</v>
      </c>
      <c r="D14" s="2">
        <v>23.982935153583618</v>
      </c>
      <c r="E14" s="2">
        <v>138.30034502389452</v>
      </c>
    </row>
    <row r="15" spans="1:5">
      <c r="A15" s="2" t="s">
        <v>16</v>
      </c>
      <c r="B15" s="2">
        <v>244.29268292682926</v>
      </c>
      <c r="C15" s="2">
        <v>21.219324244220509</v>
      </c>
      <c r="D15" s="2">
        <v>9.2453431997958671</v>
      </c>
      <c r="E15" s="2">
        <v>91.585783456948548</v>
      </c>
    </row>
    <row r="16" spans="1:5">
      <c r="A16" s="2" t="s">
        <v>17</v>
      </c>
      <c r="B16" s="2">
        <v>11.93469839513005</v>
      </c>
      <c r="C16" s="2">
        <v>83.776470588235298</v>
      </c>
      <c r="D16" s="2">
        <v>6.331586826347305</v>
      </c>
      <c r="E16" s="2">
        <v>34.014251936570886</v>
      </c>
    </row>
    <row r="17" spans="1:5">
      <c r="A17" s="2" t="s">
        <v>18</v>
      </c>
      <c r="B17" s="2">
        <v>4.5773195876288657</v>
      </c>
      <c r="C17" s="2">
        <v>3.9278648296311443</v>
      </c>
      <c r="D17" s="2">
        <v>4.0611723737666861</v>
      </c>
      <c r="E17" s="2">
        <v>4.1887855970088985</v>
      </c>
    </row>
    <row r="18" spans="1:5">
      <c r="A18" s="2" t="s">
        <v>19</v>
      </c>
      <c r="B18" s="2">
        <v>7.5129123468426009</v>
      </c>
      <c r="C18" s="2">
        <v>5.8001579778830967</v>
      </c>
      <c r="D18" s="2">
        <v>5.3183814303638641</v>
      </c>
      <c r="E18" s="2">
        <v>6.2104839183631873</v>
      </c>
    </row>
    <row r="19" spans="1:5">
      <c r="A19" s="2" t="s">
        <v>20</v>
      </c>
      <c r="B19" s="2">
        <v>3.8419070444235213</v>
      </c>
      <c r="C19" s="2">
        <v>2.667054222598034</v>
      </c>
      <c r="D19" s="2">
        <v>3.1410426820262884</v>
      </c>
      <c r="E19" s="2">
        <v>3.2166679830159475</v>
      </c>
    </row>
    <row r="20" spans="1:5">
      <c r="A20" s="2" t="s">
        <v>21</v>
      </c>
      <c r="B20" s="2">
        <v>4.5001020616452339</v>
      </c>
      <c r="C20" s="2">
        <v>3.4834038761416797</v>
      </c>
      <c r="D20" s="2">
        <v>8.2436974789915958</v>
      </c>
      <c r="E20" s="2">
        <v>5.4090678055928363</v>
      </c>
    </row>
    <row r="21" spans="1:5">
      <c r="A21" s="2" t="s">
        <v>22</v>
      </c>
      <c r="B21" s="2">
        <v>0.14683244523386618</v>
      </c>
      <c r="C21" s="2">
        <v>18.452586206896552</v>
      </c>
      <c r="D21" s="2">
        <v>3.5084728666532179</v>
      </c>
      <c r="E21" s="2">
        <v>7.3692971729278787</v>
      </c>
    </row>
    <row r="22" spans="1:5">
      <c r="A22" s="2" t="s">
        <v>23</v>
      </c>
      <c r="B22" s="2">
        <v>3.0561451557685726</v>
      </c>
      <c r="C22" s="2">
        <v>7.4058778819356474</v>
      </c>
      <c r="D22" s="2">
        <v>9.4565701559020052</v>
      </c>
      <c r="E22" s="2">
        <v>6.6395310645354089</v>
      </c>
    </row>
    <row r="23" spans="1:5">
      <c r="A23" s="2" t="s">
        <v>24</v>
      </c>
      <c r="B23" s="2">
        <v>8.2693877551020414</v>
      </c>
      <c r="C23" s="2">
        <v>36.543769309989699</v>
      </c>
      <c r="D23" s="2">
        <v>66.098039215686271</v>
      </c>
      <c r="E23" s="2">
        <v>36.970398760259336</v>
      </c>
    </row>
    <row r="24" spans="1:5">
      <c r="A24" s="2" t="s">
        <v>25</v>
      </c>
      <c r="B24" s="2">
        <v>0.985499462943072</v>
      </c>
      <c r="C24" s="2">
        <v>1.2416080878287654</v>
      </c>
      <c r="D24" s="2">
        <v>2.9657590086417742</v>
      </c>
      <c r="E24" s="2">
        <v>1.730955519804537</v>
      </c>
    </row>
    <row r="25" spans="1:5">
      <c r="A25" s="2" t="s">
        <v>26</v>
      </c>
      <c r="B25" s="2">
        <v>6.4846168693302451</v>
      </c>
      <c r="C25" s="2">
        <v>16.958312150482968</v>
      </c>
      <c r="D25" s="2">
        <v>12.639533393154723</v>
      </c>
      <c r="E25" s="2">
        <v>12.027487470989312</v>
      </c>
    </row>
    <row r="26" spans="1:5">
      <c r="A26" s="2" t="s">
        <v>27</v>
      </c>
      <c r="B26" s="2">
        <v>4.5536471381769124</v>
      </c>
      <c r="C26" s="2">
        <v>2.5163997893889181</v>
      </c>
      <c r="D26" s="2">
        <v>1.4818036163881896</v>
      </c>
      <c r="E26" s="2">
        <v>2.8506168479846732</v>
      </c>
    </row>
    <row r="27" spans="1:5">
      <c r="A27" s="2" t="s">
        <v>28</v>
      </c>
      <c r="B27" s="2">
        <v>2.3091366945858653</v>
      </c>
      <c r="C27" s="2">
        <v>2.7945276200309759</v>
      </c>
      <c r="D27" s="2">
        <v>2.2897494305239179</v>
      </c>
      <c r="E27" s="2">
        <v>2.4644712483802529</v>
      </c>
    </row>
    <row r="28" spans="1:5">
      <c r="A28" s="2" t="s">
        <v>29</v>
      </c>
      <c r="B28" s="2">
        <v>4.0539874400702276</v>
      </c>
      <c r="C28" s="2">
        <v>2.9670043087157003</v>
      </c>
      <c r="D28" s="2">
        <v>1.5292710316879059</v>
      </c>
      <c r="E28" s="2">
        <v>2.8500875934912777</v>
      </c>
    </row>
    <row r="29" spans="1:5">
      <c r="A29" s="2" t="s">
        <v>30</v>
      </c>
      <c r="B29" s="2">
        <v>15.217579250720462</v>
      </c>
      <c r="C29" s="2">
        <v>4.1363348129359547</v>
      </c>
      <c r="D29" s="2">
        <v>0.43014705882352944</v>
      </c>
      <c r="E29" s="2">
        <v>6.5946870408266491</v>
      </c>
    </row>
    <row r="30" spans="1:5">
      <c r="A30" s="2" t="s">
        <v>31</v>
      </c>
      <c r="B30" s="2">
        <v>3.2998126171143034</v>
      </c>
      <c r="C30" s="2">
        <v>10.099622422306128</v>
      </c>
      <c r="D30" s="2">
        <v>3.6963753723932471</v>
      </c>
      <c r="E30" s="2">
        <v>5.6986034706045601</v>
      </c>
    </row>
    <row r="31" spans="1:5">
      <c r="A31" s="2" t="s">
        <v>32</v>
      </c>
      <c r="B31" s="2">
        <v>0</v>
      </c>
      <c r="C31" s="2">
        <v>52.129629629629626</v>
      </c>
      <c r="D31" s="2">
        <v>102.36734693877551</v>
      </c>
      <c r="E31" s="2">
        <f>AVERAGE(B31:D31)</f>
        <v>51.498992189468375</v>
      </c>
    </row>
    <row r="32" spans="1:5">
      <c r="A32" s="2" t="s">
        <v>33</v>
      </c>
      <c r="B32" s="2">
        <v>14.160591942998082</v>
      </c>
      <c r="C32" s="2">
        <v>55.226201696512724</v>
      </c>
      <c r="D32" s="2">
        <v>5.7941176470588234</v>
      </c>
      <c r="E32" s="2">
        <v>25.060303762189879</v>
      </c>
    </row>
    <row r="33" spans="1:5">
      <c r="A33" s="2" t="s">
        <v>34</v>
      </c>
      <c r="B33" s="2">
        <v>0</v>
      </c>
      <c r="C33" s="2">
        <v>83.350515463917532</v>
      </c>
      <c r="D33" s="2">
        <v>0</v>
      </c>
      <c r="E33" s="2">
        <v>27.783505154639176</v>
      </c>
    </row>
    <row r="34" spans="1:5">
      <c r="A34" s="2" t="s">
        <v>35</v>
      </c>
      <c r="B34" s="2">
        <v>10.276169265033408</v>
      </c>
      <c r="C34" s="2">
        <v>3.8821992265077871</v>
      </c>
      <c r="D34" s="2">
        <v>16.672892302321522</v>
      </c>
      <c r="E34" s="2">
        <v>10.277086931287572</v>
      </c>
    </row>
    <row r="35" spans="1:5">
      <c r="A35" s="2" t="s">
        <v>36</v>
      </c>
      <c r="B35" s="2">
        <v>2.6142272933811279</v>
      </c>
      <c r="C35" s="2">
        <v>1.9290463381210983</v>
      </c>
      <c r="D35" s="2">
        <v>3.144725035251891</v>
      </c>
      <c r="E35" s="2">
        <v>2.5626662222513725</v>
      </c>
    </row>
    <row r="36" spans="1:5">
      <c r="A36" s="2" t="s">
        <v>37</v>
      </c>
      <c r="B36" s="2">
        <v>3.8908383679549781</v>
      </c>
      <c r="C36" s="2">
        <v>3.4934597383895354</v>
      </c>
      <c r="D36" s="2">
        <v>2.6361545538178475</v>
      </c>
      <c r="E36" s="2">
        <v>3.340150886720787</v>
      </c>
    </row>
    <row r="37" spans="1:5">
      <c r="A37" s="2" t="s">
        <v>38</v>
      </c>
      <c r="B37" s="2">
        <v>2.2618674604417985</v>
      </c>
      <c r="C37" s="2">
        <v>8.3899488511812947</v>
      </c>
      <c r="D37" s="2">
        <v>4.8772985623537277</v>
      </c>
      <c r="E37" s="2">
        <v>5.1763716246589402</v>
      </c>
    </row>
    <row r="38" spans="1:5">
      <c r="A38" s="2" t="s">
        <v>39</v>
      </c>
      <c r="B38" s="2">
        <v>14.521865889212828</v>
      </c>
      <c r="C38" s="2">
        <v>3.4851315584617781</v>
      </c>
      <c r="D38" s="2">
        <v>0.45117401799429452</v>
      </c>
      <c r="E38" s="2">
        <v>6.1527238218896336</v>
      </c>
    </row>
    <row r="39" spans="1:5">
      <c r="A39" s="2" t="s">
        <v>40</v>
      </c>
      <c r="B39" s="2">
        <v>8.8014416775884659</v>
      </c>
      <c r="C39" s="2">
        <v>4.57272397533551</v>
      </c>
      <c r="D39" s="2">
        <v>5.0159786950732359</v>
      </c>
      <c r="E39" s="2">
        <v>6.1300481159990703</v>
      </c>
    </row>
    <row r="40" spans="1:5">
      <c r="A40" s="2" t="s">
        <v>41</v>
      </c>
      <c r="B40" s="2">
        <v>1.4527794381350867</v>
      </c>
      <c r="C40" s="2">
        <v>16.408805031446541</v>
      </c>
      <c r="D40" s="2">
        <v>2.5113187954309448</v>
      </c>
      <c r="E40" s="2">
        <v>6.79096775500419</v>
      </c>
    </row>
    <row r="41" spans="1:5">
      <c r="A41" s="2" t="s">
        <v>42</v>
      </c>
      <c r="B41" s="2">
        <v>2.307556773688332</v>
      </c>
      <c r="C41" s="2">
        <v>5.1076132348217156</v>
      </c>
      <c r="D41" s="2">
        <v>3.0338239514575047</v>
      </c>
      <c r="E41" s="2">
        <v>3.4829979866558509</v>
      </c>
    </row>
    <row r="42" spans="1:5">
      <c r="A42" s="2" t="s">
        <v>43</v>
      </c>
      <c r="B42" s="2">
        <v>2.7639405204460967</v>
      </c>
      <c r="C42" s="2">
        <v>0.23923667675122179</v>
      </c>
      <c r="D42" s="2">
        <v>10.734614449039164</v>
      </c>
      <c r="E42" s="2">
        <v>4.5792638820788278</v>
      </c>
    </row>
    <row r="43" spans="1:5">
      <c r="A43" s="2" t="s">
        <v>44</v>
      </c>
      <c r="B43" s="2">
        <v>4.4546937564882096</v>
      </c>
      <c r="C43" s="2">
        <v>5.0845674516468398</v>
      </c>
      <c r="D43" s="2">
        <v>2.0280597695905098</v>
      </c>
      <c r="E43" s="2">
        <v>3.8557736592418528</v>
      </c>
    </row>
    <row r="44" spans="1:5">
      <c r="A44" s="2" t="s">
        <v>45</v>
      </c>
      <c r="B44" s="2">
        <v>8.3056206088992965</v>
      </c>
      <c r="C44" s="2">
        <v>4.8509067357512956</v>
      </c>
      <c r="D44" s="2">
        <v>1.8940701559020046</v>
      </c>
      <c r="E44" s="2">
        <v>5.0168658335175325</v>
      </c>
    </row>
    <row r="45" spans="1:5">
      <c r="A45" s="2" t="s">
        <v>46</v>
      </c>
      <c r="B45" s="2">
        <v>5.0672092412706746</v>
      </c>
      <c r="C45" s="2">
        <v>3.5135232340670406</v>
      </c>
      <c r="D45" s="2">
        <v>15.641313894256104</v>
      </c>
      <c r="E45" s="2">
        <v>8.0740154565312725</v>
      </c>
    </row>
    <row r="46" spans="1:5">
      <c r="A46" s="2" t="s">
        <v>47</v>
      </c>
      <c r="B46" s="2">
        <v>5.139006170834687</v>
      </c>
      <c r="C46" s="2">
        <v>6.2681564245810053</v>
      </c>
      <c r="D46" s="2">
        <v>7.5845033801352058</v>
      </c>
      <c r="E46" s="2">
        <v>6.3305553251836324</v>
      </c>
    </row>
    <row r="47" spans="1:5">
      <c r="A47" s="2" t="s">
        <v>48</v>
      </c>
      <c r="B47" s="2">
        <v>5.1210565384139555</v>
      </c>
      <c r="C47" s="2">
        <v>1.3994177756653992</v>
      </c>
      <c r="D47" s="2">
        <v>1.9232271812477804</v>
      </c>
      <c r="E47" s="2">
        <v>2.8145671651090449</v>
      </c>
    </row>
    <row r="48" spans="1:5">
      <c r="A48" s="2" t="s">
        <v>49</v>
      </c>
      <c r="B48" s="2">
        <v>3.962574326687653</v>
      </c>
      <c r="C48" s="2">
        <v>5.5317178881008671</v>
      </c>
      <c r="D48" s="2">
        <v>1.3464045303985468</v>
      </c>
      <c r="E48" s="2">
        <v>3.6135655817290218</v>
      </c>
    </row>
    <row r="49" spans="1:5">
      <c r="A49" s="2" t="s">
        <v>50</v>
      </c>
      <c r="B49" s="2">
        <v>4.1918484500574049</v>
      </c>
      <c r="C49" s="2">
        <v>8.4456828080963362</v>
      </c>
      <c r="D49" s="2">
        <v>6.9785796434732603</v>
      </c>
      <c r="E49" s="2">
        <v>6.5387036338756674</v>
      </c>
    </row>
    <row r="50" spans="1:5">
      <c r="A50" s="2" t="s">
        <v>51</v>
      </c>
      <c r="B50" s="2">
        <v>1.4512705299039355</v>
      </c>
      <c r="C50" s="2">
        <v>2.3746028891686146</v>
      </c>
      <c r="D50" s="2">
        <v>2.6769260690929424</v>
      </c>
      <c r="E50" s="2">
        <v>2.1675998293884975</v>
      </c>
    </row>
    <row r="51" spans="1:5">
      <c r="A51" s="2" t="s">
        <v>52</v>
      </c>
      <c r="B51" s="2">
        <v>2.7913521387895641</v>
      </c>
      <c r="C51" s="2">
        <v>1.4832918306691301</v>
      </c>
      <c r="D51" s="2">
        <v>2.5170967864902987</v>
      </c>
      <c r="E51" s="2">
        <v>2.263913585316331</v>
      </c>
    </row>
    <row r="52" spans="1:5">
      <c r="A52" s="2" t="s">
        <v>53</v>
      </c>
      <c r="B52" s="2">
        <v>1.6310361314117887</v>
      </c>
      <c r="C52" s="2">
        <v>2.7599949710837315</v>
      </c>
      <c r="D52" s="2">
        <v>2.7515612580901556</v>
      </c>
      <c r="E52" s="2">
        <v>2.3808641201952252</v>
      </c>
    </row>
    <row r="53" spans="1:5">
      <c r="A53" s="2" t="s">
        <v>54</v>
      </c>
      <c r="B53" s="2">
        <v>6.0294871794871794</v>
      </c>
      <c r="C53" s="2">
        <v>5.1660928020987047</v>
      </c>
      <c r="D53" s="2">
        <v>12.761638081904096</v>
      </c>
      <c r="E53" s="2">
        <v>7.9857393544966593</v>
      </c>
    </row>
    <row r="54" spans="1:5">
      <c r="A54" s="2" t="s">
        <v>55</v>
      </c>
      <c r="B54" s="2">
        <v>3.157284958601656</v>
      </c>
      <c r="C54" s="2">
        <v>2.06369735465932</v>
      </c>
      <c r="D54" s="2">
        <v>3.4213465985949294</v>
      </c>
      <c r="E54" s="2">
        <v>2.8807763039519685</v>
      </c>
    </row>
    <row r="55" spans="1:5">
      <c r="A55" s="2" t="s">
        <v>56</v>
      </c>
      <c r="B55" s="2">
        <v>2.7159643691957798</v>
      </c>
      <c r="C55" s="2">
        <v>3.1392055410113171</v>
      </c>
      <c r="D55" s="2">
        <v>3.3664420975965039</v>
      </c>
      <c r="E55" s="2">
        <v>3.0738706692678672</v>
      </c>
    </row>
    <row r="56" spans="1:5">
      <c r="A56" s="2" t="s">
        <v>57</v>
      </c>
      <c r="B56" s="2">
        <v>0</v>
      </c>
      <c r="C56" s="2">
        <v>0</v>
      </c>
      <c r="D56" s="2">
        <v>0</v>
      </c>
      <c r="E56" s="2">
        <v>0</v>
      </c>
    </row>
    <row r="57" spans="1:5">
      <c r="A57" s="2" t="s">
        <v>58</v>
      </c>
      <c r="B57" s="2">
        <v>5.0976650039759992</v>
      </c>
      <c r="C57" s="2">
        <v>4.2416023367410807</v>
      </c>
      <c r="D57" s="2">
        <v>2.4558816395828282</v>
      </c>
      <c r="E57" s="2">
        <v>3.9317163267666353</v>
      </c>
    </row>
    <row r="58" spans="1:5">
      <c r="A58" s="2" t="s">
        <v>59</v>
      </c>
      <c r="B58" s="2">
        <v>4.9092003611919335</v>
      </c>
      <c r="C58" s="2">
        <v>3.2863366103490903</v>
      </c>
      <c r="D58" s="2">
        <v>0.82231608974710624</v>
      </c>
      <c r="E58" s="2">
        <v>3.0059510204293769</v>
      </c>
    </row>
    <row r="59" spans="1:5">
      <c r="A59" s="2" t="s">
        <v>60</v>
      </c>
      <c r="B59" s="2">
        <v>0</v>
      </c>
      <c r="C59" s="2">
        <v>0</v>
      </c>
      <c r="D59" s="2">
        <v>0</v>
      </c>
      <c r="E59" s="2">
        <v>0</v>
      </c>
    </row>
    <row r="60" spans="1:5">
      <c r="A60" s="2" t="s">
        <v>61</v>
      </c>
      <c r="B60" s="2">
        <v>5.9641995249406179</v>
      </c>
      <c r="C60" s="2">
        <v>2.8572385204081634</v>
      </c>
      <c r="D60" s="2">
        <v>2.3006700602534802</v>
      </c>
      <c r="E60" s="2">
        <v>3.7073693685340872</v>
      </c>
    </row>
    <row r="61" spans="1:5">
      <c r="A61" s="2" t="s">
        <v>62</v>
      </c>
      <c r="B61" s="2">
        <v>3.9523809523809526</v>
      </c>
      <c r="C61" s="2">
        <v>54.773869346733669</v>
      </c>
      <c r="D61" s="2">
        <v>7.6289924394383579</v>
      </c>
      <c r="E61" s="2">
        <v>22.118414246184329</v>
      </c>
    </row>
    <row r="62" spans="1:5">
      <c r="A62" s="2" t="s">
        <v>63</v>
      </c>
      <c r="B62" s="2">
        <v>4.2572658227848104</v>
      </c>
      <c r="C62" s="2">
        <v>4.3575286968264688</v>
      </c>
      <c r="D62" s="2">
        <v>1.664681917894077</v>
      </c>
      <c r="E62" s="2">
        <v>3.4264921458351192</v>
      </c>
    </row>
    <row r="63" spans="1:5">
      <c r="A63" s="2" t="s">
        <v>64</v>
      </c>
      <c r="B63" s="2">
        <v>3.9469026548672566</v>
      </c>
      <c r="C63" s="2">
        <v>4.844080917256993</v>
      </c>
      <c r="D63" s="2">
        <v>8.8692607003891055</v>
      </c>
      <c r="E63" s="2">
        <v>5.8867480908377843</v>
      </c>
    </row>
    <row r="64" spans="1:5">
      <c r="A64" s="2" t="s">
        <v>65</v>
      </c>
      <c r="B64" s="2">
        <v>0.87878787878787878</v>
      </c>
      <c r="C64" s="2">
        <v>3.5146075325589581</v>
      </c>
      <c r="D64" s="2">
        <v>2.9648776823026717</v>
      </c>
      <c r="E64" s="2">
        <v>2.4527576978831696</v>
      </c>
    </row>
    <row r="65" spans="1:5">
      <c r="A65" s="2" t="s">
        <v>66</v>
      </c>
      <c r="B65" s="2">
        <v>0</v>
      </c>
      <c r="C65" s="2">
        <v>0</v>
      </c>
      <c r="D65" s="2">
        <v>0</v>
      </c>
      <c r="E65" s="2">
        <v>0</v>
      </c>
    </row>
    <row r="66" spans="1:5">
      <c r="A66" s="2" t="s">
        <v>67</v>
      </c>
      <c r="B66" s="2">
        <v>0.92878552971576223</v>
      </c>
      <c r="C66" s="2">
        <v>3.0619701841566793</v>
      </c>
      <c r="D66" s="2">
        <v>3.231634261692065</v>
      </c>
      <c r="E66" s="2">
        <v>2.4074633251881692</v>
      </c>
    </row>
    <row r="67" spans="1:5">
      <c r="A67" s="2" t="s">
        <v>68</v>
      </c>
      <c r="B67" s="2">
        <v>1.5508809396689802</v>
      </c>
      <c r="C67" s="2">
        <v>2.7085498173272873</v>
      </c>
      <c r="D67" s="2">
        <v>3.4192605242050247</v>
      </c>
      <c r="E67" s="2">
        <v>2.5595637604004309</v>
      </c>
    </row>
    <row r="68" spans="1:5">
      <c r="A68" s="2" t="s">
        <v>69</v>
      </c>
      <c r="B68" s="2">
        <v>3.723327492011133</v>
      </c>
      <c r="C68" s="2">
        <v>4.4762486427795878</v>
      </c>
      <c r="D68" s="2">
        <v>2.2021833612812705</v>
      </c>
      <c r="E68" s="2">
        <v>3.4672531653573309</v>
      </c>
    </row>
    <row r="69" spans="1:5">
      <c r="A69" s="2" t="s">
        <v>70</v>
      </c>
      <c r="B69" s="2">
        <v>3.1386861313868613</v>
      </c>
      <c r="C69" s="2">
        <v>5.5306672657829701</v>
      </c>
      <c r="D69" s="2">
        <v>2.9503769945642646</v>
      </c>
      <c r="E69" s="2">
        <v>3.8732434639113653</v>
      </c>
    </row>
    <row r="70" spans="1:5">
      <c r="A70" s="2" t="s">
        <v>71</v>
      </c>
      <c r="B70" s="2">
        <v>6.5902215969046782</v>
      </c>
      <c r="C70" s="2">
        <v>8.6646341463414629</v>
      </c>
      <c r="D70" s="2">
        <v>5.5173807599029914</v>
      </c>
      <c r="E70" s="2">
        <v>6.9240788343830433</v>
      </c>
    </row>
    <row r="71" spans="1:5">
      <c r="A71" s="2" t="s">
        <v>72</v>
      </c>
      <c r="B71" s="2">
        <v>48.919540229885058</v>
      </c>
      <c r="C71" s="2">
        <v>1.1004209260372819</v>
      </c>
      <c r="D71" s="2">
        <v>3.9066808059384943</v>
      </c>
      <c r="E71" s="2">
        <v>17.975547320620276</v>
      </c>
    </row>
    <row r="72" spans="1:5">
      <c r="A72" s="2" t="s">
        <v>73</v>
      </c>
      <c r="B72" s="2">
        <v>5.1886719505122754</v>
      </c>
      <c r="C72" s="2">
        <v>4.6900626678603405</v>
      </c>
      <c r="D72" s="2">
        <v>7.5465084928552173</v>
      </c>
      <c r="E72" s="2">
        <v>5.8084143704092774</v>
      </c>
    </row>
    <row r="73" spans="1:5">
      <c r="A73" s="2" t="s">
        <v>74</v>
      </c>
      <c r="B73" s="2">
        <v>2.8387962701328058</v>
      </c>
      <c r="C73" s="2">
        <v>20.929691583899633</v>
      </c>
      <c r="D73" s="2">
        <v>37.481447963800903</v>
      </c>
      <c r="E73" s="2">
        <v>20.416645272611117</v>
      </c>
    </row>
    <row r="74" spans="1:5">
      <c r="A74" s="2" t="s">
        <v>75</v>
      </c>
      <c r="B74" s="2">
        <v>2.3227201257861636</v>
      </c>
      <c r="C74" s="2">
        <v>1.4065318059956129</v>
      </c>
      <c r="D74" s="2">
        <v>3.1370575406810937</v>
      </c>
      <c r="E74" s="2">
        <v>2.28876982415429</v>
      </c>
    </row>
    <row r="75" spans="1:5">
      <c r="A75" s="2" t="s">
        <v>76</v>
      </c>
      <c r="B75" s="2">
        <v>42.699367088607595</v>
      </c>
      <c r="C75" s="2">
        <v>3.2788237782949015</v>
      </c>
      <c r="D75" s="2">
        <v>8.5266540642722113</v>
      </c>
      <c r="E75" s="2">
        <v>18.1682816437249</v>
      </c>
    </row>
    <row r="76" spans="1:5">
      <c r="A76" s="2" t="s">
        <v>77</v>
      </c>
      <c r="B76" s="2">
        <v>1.4740275576149251</v>
      </c>
      <c r="C76" s="2">
        <v>3.234628829940366</v>
      </c>
      <c r="D76" s="2">
        <v>1.9180221811460259</v>
      </c>
      <c r="E76" s="2">
        <v>2.2088928562337724</v>
      </c>
    </row>
    <row r="77" spans="1:5">
      <c r="A77" s="2" t="s">
        <v>78</v>
      </c>
      <c r="B77" s="2">
        <v>18.959878879636641</v>
      </c>
      <c r="C77" s="2">
        <v>23.963888888888889</v>
      </c>
      <c r="D77" s="2">
        <v>58.78102189781022</v>
      </c>
      <c r="E77" s="2">
        <v>33.901596555445252</v>
      </c>
    </row>
    <row r="78" spans="1:5">
      <c r="A78" s="2" t="s">
        <v>79</v>
      </c>
      <c r="B78" s="2">
        <v>2.636151694124961</v>
      </c>
      <c r="C78" s="2">
        <v>3.4012003693444135</v>
      </c>
      <c r="D78" s="2">
        <v>8.5044373446929349</v>
      </c>
      <c r="E78" s="2">
        <v>4.847263136054103</v>
      </c>
    </row>
    <row r="79" spans="1:5">
      <c r="A79" s="2" t="s">
        <v>80</v>
      </c>
      <c r="B79" s="2">
        <v>0</v>
      </c>
      <c r="C79" s="2">
        <v>0</v>
      </c>
      <c r="D79" s="2">
        <v>0</v>
      </c>
      <c r="E79" s="2">
        <v>0</v>
      </c>
    </row>
    <row r="80" spans="1:5">
      <c r="A80" s="2" t="s">
        <v>81</v>
      </c>
      <c r="B80" s="2">
        <v>1.2277655203895312</v>
      </c>
      <c r="C80" s="2">
        <v>3.3306282195171084</v>
      </c>
      <c r="D80" s="2">
        <v>5.677710202866499</v>
      </c>
      <c r="E80" s="2">
        <v>3.4120346475910459</v>
      </c>
    </row>
    <row r="81" spans="1:5">
      <c r="A81" s="2" t="s">
        <v>82</v>
      </c>
      <c r="B81" s="2">
        <v>4.3118138151875574</v>
      </c>
      <c r="C81" s="2">
        <v>4.533049796207691</v>
      </c>
      <c r="D81" s="2">
        <v>4.3140868668642867</v>
      </c>
      <c r="E81" s="2">
        <v>4.3863168260865111</v>
      </c>
    </row>
    <row r="82" spans="1:5">
      <c r="A82" s="2" t="s">
        <v>83</v>
      </c>
      <c r="B82" s="2">
        <v>7.328870927001768</v>
      </c>
      <c r="C82" s="2">
        <v>6.6210448859455484</v>
      </c>
      <c r="D82" s="2">
        <v>7.0623229461756374</v>
      </c>
      <c r="E82" s="2">
        <v>7.0040795863743179</v>
      </c>
    </row>
    <row r="83" spans="1:5">
      <c r="A83" s="2" t="s">
        <v>84</v>
      </c>
      <c r="B83" s="2">
        <v>70.691489361702125</v>
      </c>
      <c r="C83" s="2">
        <v>0</v>
      </c>
      <c r="D83" s="2">
        <v>56.143497757847534</v>
      </c>
      <c r="E83" s="2">
        <v>42.278329039849886</v>
      </c>
    </row>
    <row r="84" spans="1:5">
      <c r="A84" s="2" t="s">
        <v>85</v>
      </c>
      <c r="B84" s="2">
        <v>6.1612057667103537</v>
      </c>
      <c r="C84" s="2">
        <v>4.2546727768909944</v>
      </c>
      <c r="D84" s="2">
        <v>4.3929046295177079</v>
      </c>
      <c r="E84" s="2">
        <v>4.9362610577063526</v>
      </c>
    </row>
    <row r="85" spans="1:5">
      <c r="A85" s="2" t="s">
        <v>86</v>
      </c>
      <c r="B85" s="2">
        <v>5.8174810112232169</v>
      </c>
      <c r="C85" s="2">
        <v>8.8361371516630278</v>
      </c>
      <c r="D85" s="2">
        <v>1.3165680473372781</v>
      </c>
      <c r="E85" s="2">
        <v>5.323395403407841</v>
      </c>
    </row>
    <row r="86" spans="1:5">
      <c r="A86" s="2" t="s">
        <v>87</v>
      </c>
      <c r="B86" s="2">
        <v>2.6844236760124609</v>
      </c>
      <c r="C86" s="2">
        <v>11.700520833333334</v>
      </c>
      <c r="D86" s="2">
        <v>2.2486865148861646</v>
      </c>
      <c r="E86" s="2">
        <v>5.5445436747439869</v>
      </c>
    </row>
    <row r="87" spans="1:5">
      <c r="A87" s="2" t="s">
        <v>88</v>
      </c>
      <c r="B87" s="2">
        <v>4.3802516411378551</v>
      </c>
      <c r="C87" s="2">
        <v>4.9379173699273498</v>
      </c>
      <c r="D87" s="2">
        <v>11.529306122448979</v>
      </c>
      <c r="E87" s="2">
        <v>6.949158377838061</v>
      </c>
    </row>
    <row r="88" spans="1:5">
      <c r="A88" s="2" t="s">
        <v>89</v>
      </c>
      <c r="B88" s="2">
        <v>0</v>
      </c>
      <c r="C88" s="2">
        <v>0</v>
      </c>
      <c r="D88" s="2">
        <v>5.5475113122171944</v>
      </c>
      <c r="E88" s="2">
        <v>1.8491704374057314</v>
      </c>
    </row>
    <row r="89" spans="1:5">
      <c r="A89" s="2" t="s">
        <v>90</v>
      </c>
      <c r="B89" s="2">
        <v>4.1439962476547842</v>
      </c>
      <c r="C89" s="2">
        <v>1.6649392254781872</v>
      </c>
      <c r="D89" s="2">
        <v>6.7297967278135848</v>
      </c>
      <c r="E89" s="2">
        <v>4.1795774003155186</v>
      </c>
    </row>
    <row r="90" spans="1:5">
      <c r="A90" s="2" t="s">
        <v>91</v>
      </c>
      <c r="B90" s="2">
        <v>0</v>
      </c>
      <c r="C90" s="2">
        <v>4.0825657894736844</v>
      </c>
      <c r="D90" s="2">
        <v>8.3210386377779031</v>
      </c>
      <c r="E90" s="2">
        <v>4.1345348090838625</v>
      </c>
    </row>
    <row r="91" spans="1:5">
      <c r="A91" s="2" t="s">
        <v>92</v>
      </c>
      <c r="B91" s="2">
        <v>4.7067889038172765</v>
      </c>
      <c r="C91" s="2">
        <v>2.7720148190367624</v>
      </c>
      <c r="D91" s="2">
        <v>1.3874465987512323</v>
      </c>
      <c r="E91" s="2">
        <v>2.9554167738684236</v>
      </c>
    </row>
    <row r="92" spans="1:5">
      <c r="A92" s="2" t="s">
        <v>93</v>
      </c>
      <c r="B92" s="2">
        <v>6.6089852712604547</v>
      </c>
      <c r="C92" s="2">
        <v>4.2040316205533594</v>
      </c>
      <c r="D92" s="2">
        <v>1.5788662969808995</v>
      </c>
      <c r="E92" s="2">
        <v>4.1306277295982374</v>
      </c>
    </row>
    <row r="93" spans="1:5">
      <c r="A93" s="2" t="s">
        <v>94</v>
      </c>
      <c r="B93" s="2">
        <v>12.634625148079202</v>
      </c>
      <c r="C93" s="2">
        <v>77.017543859649123</v>
      </c>
      <c r="D93" s="2">
        <v>4.1875555555555559</v>
      </c>
      <c r="E93" s="2">
        <v>31.279908187761297</v>
      </c>
    </row>
    <row r="94" spans="1:5">
      <c r="A94" s="2" t="s">
        <v>95</v>
      </c>
      <c r="B94" s="2">
        <v>2.1306611961495978</v>
      </c>
      <c r="C94" s="2">
        <v>4.9141297154202519</v>
      </c>
      <c r="D94" s="2">
        <v>1.7492507492507492</v>
      </c>
      <c r="E94" s="2">
        <v>2.9313472202735329</v>
      </c>
    </row>
    <row r="95" spans="1:5">
      <c r="A95" s="2" t="s">
        <v>96</v>
      </c>
      <c r="B95" s="2">
        <v>1.2895378984291597</v>
      </c>
      <c r="C95" s="2">
        <v>0.86030534351145038</v>
      </c>
      <c r="D95" s="2">
        <v>1.2769607843137254</v>
      </c>
      <c r="E95" s="2">
        <v>1.1422680087514452</v>
      </c>
    </row>
    <row r="96" spans="1:5">
      <c r="A96" s="2" t="s">
        <v>97</v>
      </c>
      <c r="B96" s="2">
        <v>5.0732619631110536</v>
      </c>
      <c r="C96" s="2">
        <v>3.5520271311854477</v>
      </c>
      <c r="D96" s="2">
        <v>8.7846364883401922</v>
      </c>
      <c r="E96" s="2">
        <v>5.8033085275455649</v>
      </c>
    </row>
    <row r="97" spans="1:5">
      <c r="A97" s="2" t="s">
        <v>98</v>
      </c>
      <c r="B97" s="2">
        <v>3.0702150872817957</v>
      </c>
      <c r="C97" s="2">
        <v>3.2077016373559735</v>
      </c>
      <c r="D97" s="2">
        <v>9.1852181656277825</v>
      </c>
      <c r="E97" s="2">
        <v>5.1543782967551843</v>
      </c>
    </row>
    <row r="98" spans="1:5">
      <c r="A98" s="2" t="s">
        <v>99</v>
      </c>
      <c r="B98" s="2">
        <v>2.5832370895891765</v>
      </c>
      <c r="C98" s="2">
        <v>2.0080233406272794</v>
      </c>
      <c r="D98" s="2">
        <v>5.7681526962092899</v>
      </c>
      <c r="E98" s="2">
        <v>3.453137708808582</v>
      </c>
    </row>
    <row r="99" spans="1:5">
      <c r="A99" s="2" t="s">
        <v>100</v>
      </c>
      <c r="B99" s="2">
        <v>0.60781367392937646</v>
      </c>
      <c r="C99" s="2">
        <v>1.4373737373737374</v>
      </c>
      <c r="D99" s="2">
        <v>14.976358612219833</v>
      </c>
      <c r="E99" s="2">
        <v>5.6738486745076493</v>
      </c>
    </row>
    <row r="100" spans="1:5">
      <c r="A100" s="2" t="s">
        <v>101</v>
      </c>
      <c r="B100" s="2">
        <v>3.2729784854266728</v>
      </c>
      <c r="C100" s="2">
        <v>4.1167906148528335</v>
      </c>
      <c r="D100" s="2">
        <v>7.8177915791396471</v>
      </c>
      <c r="E100" s="2">
        <v>5.0691868931397179</v>
      </c>
    </row>
    <row r="101" spans="1:5">
      <c r="A101" s="2" t="s">
        <v>102</v>
      </c>
      <c r="B101" s="2">
        <v>1.4309051756144651</v>
      </c>
      <c r="C101" s="2">
        <v>2.1768041967956897</v>
      </c>
      <c r="D101" s="2">
        <v>1.3285082057901532</v>
      </c>
      <c r="E101" s="2">
        <v>1.6454058594001026</v>
      </c>
    </row>
    <row r="102" spans="1:5">
      <c r="A102" s="2" t="s">
        <v>103</v>
      </c>
      <c r="B102" s="2">
        <v>7.3164291701592621</v>
      </c>
      <c r="C102" s="2">
        <v>2.8316326530612246</v>
      </c>
      <c r="D102" s="2">
        <v>15.22914979757085</v>
      </c>
      <c r="E102" s="2">
        <v>8.4590705402637791</v>
      </c>
    </row>
    <row r="103" spans="1:5">
      <c r="A103" s="2" t="s">
        <v>104</v>
      </c>
      <c r="B103" s="2">
        <v>2.2059573599918392</v>
      </c>
      <c r="C103" s="2">
        <v>1.3365269461077844</v>
      </c>
      <c r="D103" s="2">
        <v>2.7237555645487657</v>
      </c>
      <c r="E103" s="2">
        <v>2.0887466235494632</v>
      </c>
    </row>
    <row r="104" spans="1:5">
      <c r="A104" s="2" t="s">
        <v>105</v>
      </c>
      <c r="B104" s="2">
        <v>4.2268302180685362</v>
      </c>
      <c r="C104" s="2">
        <v>2.0503586258965649</v>
      </c>
      <c r="D104" s="2">
        <v>1.899459009571369</v>
      </c>
      <c r="E104" s="2">
        <v>2.7255492845121569</v>
      </c>
    </row>
    <row r="105" spans="1:5">
      <c r="A105" s="2" t="s">
        <v>106</v>
      </c>
      <c r="B105" s="2">
        <v>3.9427067203468567</v>
      </c>
      <c r="C105" s="2">
        <v>3.4761955141768937</v>
      </c>
      <c r="D105" s="2">
        <v>1.5993112047978149</v>
      </c>
      <c r="E105" s="2">
        <v>3.0060711464405219</v>
      </c>
    </row>
    <row r="106" spans="1:5">
      <c r="A106" s="2" t="s">
        <v>107</v>
      </c>
      <c r="B106" s="2">
        <v>2.1541192440221364</v>
      </c>
      <c r="C106" s="2">
        <v>0</v>
      </c>
      <c r="D106" s="2">
        <v>7.9661558109833974</v>
      </c>
      <c r="E106" s="2">
        <v>3.3734250183351779</v>
      </c>
    </row>
    <row r="107" spans="1:5">
      <c r="A107" s="2" t="s">
        <v>108</v>
      </c>
      <c r="B107" s="2">
        <v>2.5050126405718771</v>
      </c>
      <c r="C107" s="2">
        <v>2.4666594029200262</v>
      </c>
      <c r="D107" s="2">
        <v>3.6518604851938186</v>
      </c>
      <c r="E107" s="2">
        <v>2.8745108428952406</v>
      </c>
    </row>
    <row r="108" spans="1:5">
      <c r="A108" s="2" t="s">
        <v>109</v>
      </c>
      <c r="B108" s="2">
        <v>3.5173755186721993</v>
      </c>
      <c r="C108" s="2">
        <v>2.0873079287031344</v>
      </c>
      <c r="D108" s="2">
        <v>3.4160415464512406</v>
      </c>
      <c r="E108" s="2">
        <v>3.0069083312755249</v>
      </c>
    </row>
    <row r="109" spans="1:5">
      <c r="A109" s="2" t="s">
        <v>110</v>
      </c>
      <c r="B109" s="2">
        <v>7.2351766407272224</v>
      </c>
      <c r="C109" s="2">
        <v>5.6810074716799228</v>
      </c>
      <c r="D109" s="2">
        <v>6.4267474218366347</v>
      </c>
      <c r="E109" s="2">
        <v>6.4476438447479261</v>
      </c>
    </row>
    <row r="110" spans="1:5">
      <c r="A110" s="2" t="s">
        <v>111</v>
      </c>
      <c r="B110" s="2">
        <v>32.335548172757477</v>
      </c>
      <c r="C110" s="2">
        <v>10.050059594755661</v>
      </c>
      <c r="D110" s="2">
        <v>42.305785123966942</v>
      </c>
      <c r="E110" s="2">
        <v>28.230464297160026</v>
      </c>
    </row>
    <row r="111" spans="1:5">
      <c r="A111" s="2" t="s">
        <v>112</v>
      </c>
      <c r="B111" s="2">
        <v>2.6183645986658735</v>
      </c>
      <c r="C111" s="2">
        <v>3.4973719418960245</v>
      </c>
      <c r="D111" s="2">
        <v>3.4595694407981097</v>
      </c>
      <c r="E111" s="2">
        <v>3.1917686604533357</v>
      </c>
    </row>
    <row r="112" spans="1:5">
      <c r="A112" s="2" t="s">
        <v>113</v>
      </c>
      <c r="B112" s="2">
        <v>83.547619047619051</v>
      </c>
      <c r="C112" s="2">
        <v>385.86956521739131</v>
      </c>
      <c r="D112" s="2">
        <v>0</v>
      </c>
      <c r="E112" s="2">
        <v>156.47239475500345</v>
      </c>
    </row>
    <row r="113" spans="1:5">
      <c r="A113" s="2" t="s">
        <v>114</v>
      </c>
      <c r="B113" s="2">
        <v>1.8420249001644351</v>
      </c>
      <c r="C113" s="2">
        <v>3.0270199370409232</v>
      </c>
      <c r="D113" s="2">
        <v>2.5479897218863363</v>
      </c>
      <c r="E113" s="2">
        <v>2.4723448530305649</v>
      </c>
    </row>
    <row r="114" spans="1:5">
      <c r="A114" s="2" t="s">
        <v>115</v>
      </c>
      <c r="B114" s="2">
        <v>3.5666225774915175</v>
      </c>
      <c r="C114" s="2">
        <v>3.769258633180391</v>
      </c>
      <c r="D114" s="2">
        <v>5.1883963166104765</v>
      </c>
      <c r="E114" s="2">
        <v>4.1747591757607951</v>
      </c>
    </row>
    <row r="115" spans="1:5">
      <c r="A115" s="2" t="s">
        <v>116</v>
      </c>
      <c r="B115" s="2">
        <v>2.5069033530571994</v>
      </c>
      <c r="C115" s="2">
        <v>16.251665433012583</v>
      </c>
      <c r="D115" s="2">
        <v>111.83101851851852</v>
      </c>
      <c r="E115" s="2">
        <v>43.529862434862764</v>
      </c>
    </row>
    <row r="116" spans="1:5">
      <c r="A116" s="2" t="s">
        <v>117</v>
      </c>
      <c r="B116" s="2">
        <v>2.6983760375315771</v>
      </c>
      <c r="C116" s="2">
        <v>97.942992874109265</v>
      </c>
      <c r="D116" s="2">
        <v>0</v>
      </c>
      <c r="E116" s="2">
        <v>33.547122970546944</v>
      </c>
    </row>
    <row r="117" spans="1:5">
      <c r="A117" s="2" t="s">
        <v>118</v>
      </c>
      <c r="B117" s="2">
        <v>6.0526315789473681</v>
      </c>
      <c r="C117" s="2">
        <v>0</v>
      </c>
      <c r="D117" s="2">
        <v>3.4350592999710732</v>
      </c>
      <c r="E117" s="2">
        <v>3.162563626306147</v>
      </c>
    </row>
    <row r="118" spans="1:5">
      <c r="A118" s="2" t="s">
        <v>119</v>
      </c>
      <c r="B118" s="2">
        <v>29.090425531914892</v>
      </c>
      <c r="C118" s="2">
        <v>115.60606060606061</v>
      </c>
      <c r="D118" s="2">
        <v>1602.483870967742</v>
      </c>
      <c r="E118" s="2">
        <v>582.39345236857253</v>
      </c>
    </row>
    <row r="119" spans="1:5">
      <c r="A119" s="2" t="s">
        <v>120</v>
      </c>
      <c r="B119" s="2">
        <v>0</v>
      </c>
      <c r="C119" s="2">
        <v>0</v>
      </c>
      <c r="D119" s="2">
        <v>0</v>
      </c>
      <c r="E119" s="2">
        <v>0</v>
      </c>
    </row>
    <row r="120" spans="1:5">
      <c r="A120" s="2" t="s">
        <v>121</v>
      </c>
      <c r="B120" s="2">
        <v>2.7067658314679761</v>
      </c>
      <c r="C120" s="2">
        <v>3.3035765023440828</v>
      </c>
      <c r="D120" s="2">
        <v>2.8554242634871412</v>
      </c>
      <c r="E120" s="2">
        <v>2.9552555324330663</v>
      </c>
    </row>
    <row r="121" spans="1:5">
      <c r="A121" s="2" t="s">
        <v>122</v>
      </c>
      <c r="B121" s="2">
        <v>38.197285067873302</v>
      </c>
      <c r="C121" s="2">
        <v>4.4125802685347342</v>
      </c>
      <c r="D121" s="2">
        <v>1.0918725221103995</v>
      </c>
      <c r="E121" s="2">
        <v>14.567245952839478</v>
      </c>
    </row>
    <row r="122" spans="1:5">
      <c r="A122" s="2" t="s">
        <v>123</v>
      </c>
      <c r="B122" s="2">
        <v>0.23617076326002587</v>
      </c>
      <c r="C122" s="2">
        <v>1.7523612417685794</v>
      </c>
      <c r="D122" s="2">
        <v>0.73235470341521869</v>
      </c>
      <c r="E122" s="2">
        <v>0.90696223614794125</v>
      </c>
    </row>
    <row r="123" spans="1:5">
      <c r="A123" s="2" t="s">
        <v>124</v>
      </c>
      <c r="B123" s="2">
        <v>1.0199203187250996</v>
      </c>
      <c r="C123" s="2">
        <v>2.5278688524590165</v>
      </c>
      <c r="D123" s="2">
        <v>1.9041487380386617</v>
      </c>
      <c r="E123" s="2">
        <v>1.8173126364075927</v>
      </c>
    </row>
    <row r="124" spans="1:5">
      <c r="A124" s="2" t="s">
        <v>125</v>
      </c>
      <c r="B124" s="2">
        <v>2.1236299868478739</v>
      </c>
      <c r="C124" s="2">
        <v>1.4379802414928651</v>
      </c>
      <c r="D124" s="2">
        <v>5.1366890126122033</v>
      </c>
      <c r="E124" s="2">
        <v>2.8994330803176473</v>
      </c>
    </row>
    <row r="125" spans="1:5">
      <c r="A125" s="2" t="s">
        <v>126</v>
      </c>
      <c r="B125" s="2">
        <v>0.58657829328914668</v>
      </c>
      <c r="C125" s="2">
        <v>3.1276049100770766</v>
      </c>
      <c r="D125" s="2">
        <v>2.0068917386373548</v>
      </c>
      <c r="E125" s="2">
        <v>1.9070249806678594</v>
      </c>
    </row>
    <row r="126" spans="1:5">
      <c r="A126" s="2" t="s">
        <v>127</v>
      </c>
      <c r="B126" s="2">
        <v>5.2011781609195404</v>
      </c>
      <c r="C126" s="2">
        <v>4.3027236780705849</v>
      </c>
      <c r="D126" s="2">
        <v>4.4574857310112685</v>
      </c>
      <c r="E126" s="2">
        <v>4.6537958566671307</v>
      </c>
    </row>
    <row r="127" spans="1:5">
      <c r="A127" s="2" t="s">
        <v>128</v>
      </c>
      <c r="B127" s="2">
        <v>3.3951425472575147</v>
      </c>
      <c r="C127" s="2">
        <v>3.2406503751422453</v>
      </c>
      <c r="D127" s="2">
        <v>6.2477052778609199</v>
      </c>
      <c r="E127" s="2">
        <v>4.2944994000868935</v>
      </c>
    </row>
    <row r="128" spans="1:5">
      <c r="A128" s="2" t="s">
        <v>129</v>
      </c>
      <c r="B128" s="2">
        <v>11.169623591464877</v>
      </c>
      <c r="C128" s="2">
        <v>2.5926580042891385</v>
      </c>
      <c r="D128" s="2">
        <v>4.0407691921474118</v>
      </c>
      <c r="E128" s="2">
        <v>5.9343502626338092</v>
      </c>
    </row>
    <row r="129" spans="1:5">
      <c r="A129" s="2" t="s">
        <v>130</v>
      </c>
      <c r="B129" s="2">
        <v>6.2458250497017893</v>
      </c>
      <c r="C129" s="2">
        <v>8.4468774808150311</v>
      </c>
      <c r="D129" s="2">
        <v>6.3802345058626466</v>
      </c>
      <c r="E129" s="2">
        <v>7.0243123454598226</v>
      </c>
    </row>
    <row r="130" spans="1:5">
      <c r="A130" s="2" t="s">
        <v>131</v>
      </c>
      <c r="B130" s="2">
        <v>2.2945706794843783</v>
      </c>
      <c r="C130" s="2">
        <v>34.6464881645324</v>
      </c>
      <c r="D130" s="2">
        <v>1.4208581400123177</v>
      </c>
      <c r="E130" s="2">
        <v>12.787305661343034</v>
      </c>
    </row>
    <row r="131" spans="1:5">
      <c r="A131" s="2" t="s">
        <v>132</v>
      </c>
      <c r="B131" s="2">
        <v>2.8022251253740151</v>
      </c>
      <c r="C131" s="2">
        <v>3.5652704538651068</v>
      </c>
      <c r="D131" s="2">
        <v>2.163433996235371</v>
      </c>
      <c r="E131" s="2">
        <v>2.8436431918248313</v>
      </c>
    </row>
    <row r="132" spans="1:5">
      <c r="A132" s="2" t="s">
        <v>133</v>
      </c>
      <c r="B132" s="2">
        <v>1.2502326913438819</v>
      </c>
      <c r="C132" s="2">
        <v>3.5560420933681756</v>
      </c>
      <c r="D132" s="2">
        <v>1.9378402213909922</v>
      </c>
      <c r="E132" s="2">
        <v>2.2480383353676832</v>
      </c>
    </row>
    <row r="133" spans="1:5">
      <c r="A133" s="2" t="s">
        <v>134</v>
      </c>
      <c r="B133" s="2">
        <v>1.0989828657246228</v>
      </c>
      <c r="C133" s="2">
        <v>3.3275586578084266</v>
      </c>
      <c r="D133" s="2">
        <v>3.0763067904250123</v>
      </c>
      <c r="E133" s="2">
        <v>2.5009494379860207</v>
      </c>
    </row>
    <row r="134" spans="1:5">
      <c r="A134" s="2" t="s">
        <v>135</v>
      </c>
      <c r="B134" s="2">
        <v>20.105664488017428</v>
      </c>
      <c r="C134" s="2">
        <v>6.4981593038821952</v>
      </c>
      <c r="D134" s="2">
        <v>6.5239043824701195</v>
      </c>
      <c r="E134" s="2">
        <v>11.042576058123247</v>
      </c>
    </row>
    <row r="135" spans="1:5">
      <c r="A135" s="2" t="s">
        <v>136</v>
      </c>
      <c r="B135" s="2">
        <v>6.8461804954096657</v>
      </c>
      <c r="C135" s="2">
        <v>18.808614782183064</v>
      </c>
      <c r="D135" s="2">
        <v>1.081059390048154</v>
      </c>
      <c r="E135" s="2">
        <v>8.9119515558802949</v>
      </c>
    </row>
    <row r="136" spans="1:5">
      <c r="A136" s="2" t="s">
        <v>137</v>
      </c>
      <c r="B136" s="2">
        <v>2.3983323133414931</v>
      </c>
      <c r="C136" s="2">
        <v>3.2502421840598856</v>
      </c>
      <c r="D136" s="2">
        <v>4.4587381022470804</v>
      </c>
      <c r="E136" s="2">
        <v>3.3691041998828197</v>
      </c>
    </row>
    <row r="137" spans="1:5">
      <c r="A137" s="2" t="s">
        <v>138</v>
      </c>
      <c r="B137" s="2">
        <v>27.666392092257002</v>
      </c>
      <c r="C137" s="2">
        <v>3.5298717547700971</v>
      </c>
      <c r="D137" s="2">
        <v>8.5764430577223081</v>
      </c>
      <c r="E137" s="2">
        <v>13.257568968249801</v>
      </c>
    </row>
    <row r="138" spans="1:5">
      <c r="A138" s="2" t="s">
        <v>139</v>
      </c>
      <c r="B138" s="2">
        <v>10.987204206836109</v>
      </c>
      <c r="C138" s="2">
        <v>7.3111552120325882</v>
      </c>
      <c r="D138" s="2">
        <v>12.939851370181142</v>
      </c>
      <c r="E138" s="2">
        <v>10.41273692968328</v>
      </c>
    </row>
    <row r="139" spans="1:5">
      <c r="A139" s="2" t="s">
        <v>140</v>
      </c>
      <c r="B139" s="2">
        <v>206.34640522875816</v>
      </c>
      <c r="C139" s="2">
        <v>6.8882235528942113</v>
      </c>
      <c r="D139" s="2">
        <v>6.2390422077922079</v>
      </c>
      <c r="E139" s="2">
        <v>73.157890329814862</v>
      </c>
    </row>
    <row r="140" spans="1:5">
      <c r="A140" s="2" t="s">
        <v>141</v>
      </c>
      <c r="B140" s="2">
        <v>0</v>
      </c>
      <c r="C140" s="2">
        <v>0</v>
      </c>
      <c r="D140" s="2">
        <v>0</v>
      </c>
      <c r="E140" s="2">
        <v>0</v>
      </c>
    </row>
    <row r="141" spans="1:5">
      <c r="A141" s="2" t="s">
        <v>142</v>
      </c>
      <c r="B141" s="2">
        <v>1.3273183743919661</v>
      </c>
      <c r="C141" s="2">
        <v>3.4138921097675445</v>
      </c>
      <c r="D141" s="2">
        <v>4.8561267877850796</v>
      </c>
      <c r="E141" s="2">
        <v>3.1991124239815298</v>
      </c>
    </row>
    <row r="142" spans="1:5">
      <c r="A142" s="2" t="s">
        <v>143</v>
      </c>
      <c r="B142" s="2">
        <v>0.22232387923147301</v>
      </c>
      <c r="C142" s="2">
        <v>20.77888730385164</v>
      </c>
      <c r="D142" s="2">
        <v>6.58188302425107</v>
      </c>
      <c r="E142" s="2">
        <v>9.1943647357780609</v>
      </c>
    </row>
    <row r="143" spans="1:5">
      <c r="A143" s="2" t="s">
        <v>144</v>
      </c>
      <c r="B143" s="2">
        <v>1.1691435681205502</v>
      </c>
      <c r="C143" s="2">
        <v>1.7636951041999502</v>
      </c>
      <c r="D143" s="2">
        <v>3.1178597695513606</v>
      </c>
      <c r="E143" s="2">
        <v>2.0168994806239535</v>
      </c>
    </row>
    <row r="144" spans="1:5">
      <c r="A144" s="2" t="s">
        <v>145</v>
      </c>
      <c r="B144" s="2">
        <v>22.280821917808218</v>
      </c>
      <c r="C144" s="2">
        <v>2.9645161290322579</v>
      </c>
      <c r="D144" s="2">
        <v>6.3494382022471907</v>
      </c>
      <c r="E144" s="2">
        <v>10.531592083029222</v>
      </c>
    </row>
    <row r="145" spans="1:5">
      <c r="A145" s="2" t="s">
        <v>146</v>
      </c>
      <c r="B145" s="2">
        <v>2.3058208833374154</v>
      </c>
      <c r="C145" s="2">
        <v>2.316957076073098</v>
      </c>
      <c r="D145" s="2">
        <v>3.3518513264292809</v>
      </c>
      <c r="E145" s="2">
        <v>2.6582097619465981</v>
      </c>
    </row>
    <row r="146" spans="1:5">
      <c r="A146" s="2" t="s">
        <v>147</v>
      </c>
      <c r="B146" s="2">
        <v>11.757200267916947</v>
      </c>
      <c r="C146" s="2">
        <v>6.2564142678347938</v>
      </c>
      <c r="D146" s="2">
        <v>54.785074626865672</v>
      </c>
      <c r="E146" s="2">
        <v>24.266229720872474</v>
      </c>
    </row>
    <row r="147" spans="1:5">
      <c r="A147" s="2" t="s">
        <v>148</v>
      </c>
      <c r="B147" s="2">
        <v>8.7003952569169964</v>
      </c>
      <c r="C147" s="2">
        <v>4.4294260609459712</v>
      </c>
      <c r="D147" s="2">
        <v>7.6850410267199667</v>
      </c>
      <c r="E147" s="2">
        <v>6.9382874481943118</v>
      </c>
    </row>
    <row r="148" spans="1:5">
      <c r="A148" s="2" t="s">
        <v>149</v>
      </c>
      <c r="B148" s="2">
        <v>20.544923076923077</v>
      </c>
      <c r="C148" s="2">
        <v>2.3370535714285716</v>
      </c>
      <c r="D148" s="2">
        <v>2.5567820392890552</v>
      </c>
      <c r="E148" s="2">
        <v>8.4795862292135684</v>
      </c>
    </row>
    <row r="149" spans="1:5">
      <c r="A149" s="2" t="s">
        <v>150</v>
      </c>
      <c r="B149" s="2">
        <v>32.174825174825173</v>
      </c>
      <c r="C149" s="2">
        <v>10.094895149332768</v>
      </c>
      <c r="D149" s="2">
        <v>7.5904436860068261</v>
      </c>
      <c r="E149" s="2">
        <v>16.620054670054923</v>
      </c>
    </row>
    <row r="150" spans="1:5">
      <c r="A150" s="2" t="s">
        <v>151</v>
      </c>
      <c r="B150" s="2">
        <v>4.7490617963472603</v>
      </c>
      <c r="C150" s="2">
        <v>2.5104094378903539</v>
      </c>
      <c r="D150" s="2">
        <v>3.7121476396781636</v>
      </c>
      <c r="E150" s="2">
        <v>3.657206291305259</v>
      </c>
    </row>
    <row r="151" spans="1:5">
      <c r="A151" s="2" t="s">
        <v>152</v>
      </c>
      <c r="B151" s="2">
        <v>1.6419277108433734</v>
      </c>
      <c r="C151" s="2">
        <v>5.2759550561797752</v>
      </c>
      <c r="D151" s="2">
        <v>7.4997362312724203</v>
      </c>
      <c r="E151" s="2">
        <v>4.8058729994318563</v>
      </c>
    </row>
    <row r="152" spans="1:5">
      <c r="A152" s="2" t="s">
        <v>153</v>
      </c>
      <c r="B152" s="2">
        <v>2.4212454212454211</v>
      </c>
      <c r="C152" s="2">
        <v>1.982162610619469</v>
      </c>
      <c r="D152" s="2">
        <v>2.1690057088487156</v>
      </c>
      <c r="E152" s="2">
        <v>2.1908045802378684</v>
      </c>
    </row>
    <row r="153" spans="1:5">
      <c r="A153" s="2" t="s">
        <v>154</v>
      </c>
      <c r="B153" s="2">
        <v>0</v>
      </c>
      <c r="C153" s="2">
        <v>1.6353276353276354</v>
      </c>
      <c r="D153" s="2">
        <v>8.6689189189189193</v>
      </c>
      <c r="E153" s="2">
        <v>3.4347488514155184</v>
      </c>
    </row>
    <row r="154" spans="1:5">
      <c r="A154" s="2" t="s">
        <v>155</v>
      </c>
      <c r="B154" s="2">
        <v>1.474603027207726</v>
      </c>
      <c r="C154" s="2">
        <v>0.83690453414960786</v>
      </c>
      <c r="D154" s="2">
        <v>3.9125811283075387</v>
      </c>
      <c r="E154" s="2">
        <v>2.0746962298882909</v>
      </c>
    </row>
    <row r="155" spans="1:5">
      <c r="A155" s="2" t="s">
        <v>156</v>
      </c>
      <c r="B155" s="2">
        <v>0</v>
      </c>
      <c r="C155" s="2">
        <v>0</v>
      </c>
      <c r="D155" s="2">
        <v>0</v>
      </c>
      <c r="E155" s="2">
        <v>0</v>
      </c>
    </row>
    <row r="156" spans="1:5">
      <c r="A156" s="2" t="s">
        <v>157</v>
      </c>
      <c r="B156" s="2">
        <v>0</v>
      </c>
      <c r="C156" s="2">
        <v>0</v>
      </c>
      <c r="D156" s="2">
        <v>0</v>
      </c>
      <c r="E156" s="2">
        <v>0</v>
      </c>
    </row>
    <row r="157" spans="1:5">
      <c r="A157" s="2" t="s">
        <v>158</v>
      </c>
      <c r="B157" s="2">
        <v>4.9296743873783146</v>
      </c>
      <c r="C157" s="2">
        <v>7.0174532207319089</v>
      </c>
      <c r="D157" s="2">
        <v>13.969585849870578</v>
      </c>
      <c r="E157" s="2">
        <v>8.6389044859936011</v>
      </c>
    </row>
    <row r="158" spans="1:5">
      <c r="A158" s="2" t="s">
        <v>159</v>
      </c>
      <c r="B158" s="2">
        <v>4.184396145661478</v>
      </c>
      <c r="C158" s="2">
        <v>3.2464095530095207</v>
      </c>
      <c r="D158" s="2">
        <v>5.3729684822680301</v>
      </c>
      <c r="E158" s="2">
        <v>4.2679247269796763</v>
      </c>
    </row>
    <row r="159" spans="1:5">
      <c r="A159" s="2" t="s">
        <v>160</v>
      </c>
      <c r="B159" s="2">
        <v>0</v>
      </c>
      <c r="C159" s="2">
        <v>7.5671953255425706</v>
      </c>
      <c r="D159" s="2">
        <v>9.8494932895097236</v>
      </c>
      <c r="E159" s="2">
        <v>5.8055628716840983</v>
      </c>
    </row>
    <row r="160" spans="1:5">
      <c r="A160" s="2" t="s">
        <v>161</v>
      </c>
      <c r="B160" s="2">
        <v>5.232571706368498</v>
      </c>
      <c r="C160" s="2">
        <v>5.0832087693074239</v>
      </c>
      <c r="D160" s="2">
        <v>10.840977822580646</v>
      </c>
      <c r="E160" s="2">
        <v>7.0522527660855232</v>
      </c>
    </row>
    <row r="161" spans="1:5">
      <c r="A161" s="2" t="s">
        <v>162</v>
      </c>
      <c r="B161" s="2">
        <v>4.5354645354645351</v>
      </c>
      <c r="C161" s="2">
        <v>2.8984241365505694</v>
      </c>
      <c r="D161" s="2">
        <v>3.4340657557365875</v>
      </c>
      <c r="E161" s="2">
        <v>3.6226514759172304</v>
      </c>
    </row>
    <row r="162" spans="1:5">
      <c r="A162" s="2" t="s">
        <v>163</v>
      </c>
      <c r="B162" s="2">
        <v>4.5954285714285712</v>
      </c>
      <c r="C162" s="2">
        <v>4.9003553557183261</v>
      </c>
      <c r="D162" s="2">
        <v>3.8179846754373283</v>
      </c>
      <c r="E162" s="2">
        <v>4.4379228675280755</v>
      </c>
    </row>
    <row r="163" spans="1:5">
      <c r="A163" s="2" t="s">
        <v>164</v>
      </c>
      <c r="B163" s="2">
        <v>4.4094087730451363</v>
      </c>
      <c r="C163" s="2">
        <v>0</v>
      </c>
      <c r="D163" s="2">
        <v>27.684491978609625</v>
      </c>
      <c r="E163" s="2">
        <v>10.697966917218253</v>
      </c>
    </row>
    <row r="164" spans="1:5">
      <c r="A164" s="2" t="s">
        <v>165</v>
      </c>
      <c r="B164" s="2">
        <v>5.075593603618155</v>
      </c>
      <c r="C164" s="2">
        <v>7.1559370529327611</v>
      </c>
      <c r="D164" s="2">
        <v>1.4299091159460204</v>
      </c>
      <c r="E164" s="2">
        <v>4.5538132574989794</v>
      </c>
    </row>
    <row r="165" spans="1:5">
      <c r="A165" s="2" t="s">
        <v>166</v>
      </c>
      <c r="B165" s="2">
        <v>2.1417127598703032</v>
      </c>
      <c r="C165" s="2">
        <v>2.7007248611967922</v>
      </c>
      <c r="D165" s="2">
        <v>1.1019924098671727</v>
      </c>
      <c r="E165" s="2">
        <v>1.9814766769780892</v>
      </c>
    </row>
    <row r="166" spans="1:5">
      <c r="A166" s="2" t="s">
        <v>167</v>
      </c>
      <c r="B166" s="2">
        <v>0</v>
      </c>
      <c r="C166" s="2">
        <v>0</v>
      </c>
      <c r="D166" s="2">
        <v>0</v>
      </c>
      <c r="E166" s="2">
        <v>0</v>
      </c>
    </row>
    <row r="167" spans="1:5">
      <c r="A167" s="2" t="s">
        <v>168</v>
      </c>
      <c r="B167" s="2">
        <v>0</v>
      </c>
      <c r="C167" s="2">
        <v>0</v>
      </c>
      <c r="D167" s="2">
        <v>0</v>
      </c>
      <c r="E167" s="2">
        <v>0</v>
      </c>
    </row>
    <row r="168" spans="1:5">
      <c r="A168" s="2" t="s">
        <v>169</v>
      </c>
      <c r="B168" s="2">
        <v>136.08675799086757</v>
      </c>
      <c r="C168" s="2">
        <v>24.638351555929351</v>
      </c>
      <c r="D168" s="2">
        <v>59.420289855072461</v>
      </c>
      <c r="E168" s="2">
        <v>73.381799800623128</v>
      </c>
    </row>
    <row r="169" spans="1:5">
      <c r="A169" s="2" t="s">
        <v>170</v>
      </c>
      <c r="B169" s="2">
        <v>0.51850024666995564</v>
      </c>
      <c r="C169" s="2">
        <v>1.4730458221024259</v>
      </c>
      <c r="D169" s="2">
        <v>1.9510557605576055</v>
      </c>
      <c r="E169" s="2">
        <v>1.3142006097766623</v>
      </c>
    </row>
    <row r="170" spans="1:5">
      <c r="A170" s="2" t="s">
        <v>171</v>
      </c>
      <c r="B170" s="2">
        <v>5.3983653162757639</v>
      </c>
      <c r="C170" s="2">
        <v>15.912836767036451</v>
      </c>
      <c r="D170" s="2">
        <v>1.6916740217711093</v>
      </c>
      <c r="E170" s="2">
        <v>7.667625368361108</v>
      </c>
    </row>
    <row r="171" spans="1:5">
      <c r="A171" s="2" t="s">
        <v>172</v>
      </c>
      <c r="B171" s="2">
        <v>0.46451612903225808</v>
      </c>
      <c r="C171" s="2">
        <v>2.7227879842382681</v>
      </c>
      <c r="D171" s="2">
        <v>6.8431962025316455</v>
      </c>
      <c r="E171" s="2">
        <v>3.3435001052673905</v>
      </c>
    </row>
    <row r="172" spans="1:5">
      <c r="A172" s="2" t="s">
        <v>173</v>
      </c>
      <c r="B172" s="2">
        <v>2.0836536806471972</v>
      </c>
      <c r="C172" s="2">
        <v>7.2567449956483898</v>
      </c>
      <c r="D172" s="2">
        <v>5.0170629370629367</v>
      </c>
      <c r="E172" s="2">
        <v>4.7858205377861749</v>
      </c>
    </row>
    <row r="173" spans="1:5">
      <c r="A173" s="2" t="s">
        <v>174</v>
      </c>
      <c r="B173" s="2">
        <v>10.486293859649123</v>
      </c>
      <c r="C173" s="2">
        <v>1.1730769230769231</v>
      </c>
      <c r="D173" s="2">
        <v>3.6020609971895494</v>
      </c>
      <c r="E173" s="2">
        <v>5.0871439266385323</v>
      </c>
    </row>
    <row r="174" spans="1:5">
      <c r="A174" s="2" t="s">
        <v>175</v>
      </c>
      <c r="B174" s="2">
        <v>264.94886363636363</v>
      </c>
      <c r="C174" s="2">
        <v>15.968804159445407</v>
      </c>
      <c r="D174" s="2">
        <v>0.64710093056549745</v>
      </c>
      <c r="E174" s="2">
        <v>93.854922908791522</v>
      </c>
    </row>
    <row r="175" spans="1:5">
      <c r="A175" s="2" t="s">
        <v>176</v>
      </c>
      <c r="B175" s="2">
        <v>3.6243317251271354</v>
      </c>
      <c r="C175" s="2">
        <v>2.1180685125755652</v>
      </c>
      <c r="D175" s="2">
        <v>2.8755673909096413</v>
      </c>
      <c r="E175" s="2">
        <v>2.8726558762041137</v>
      </c>
    </row>
    <row r="176" spans="1:5">
      <c r="A176" s="2" t="s">
        <v>177</v>
      </c>
      <c r="B176" s="2">
        <v>1.5272506852203247</v>
      </c>
      <c r="C176" s="2">
        <v>0.86855087832541844</v>
      </c>
      <c r="D176" s="2">
        <v>4.4788301394602188</v>
      </c>
      <c r="E176" s="2">
        <v>2.2915439010019871</v>
      </c>
    </row>
    <row r="177" spans="1:5">
      <c r="A177" s="2" t="s">
        <v>178</v>
      </c>
      <c r="B177" s="2">
        <v>0</v>
      </c>
      <c r="C177" s="2">
        <v>49.944315545243619</v>
      </c>
      <c r="D177" s="2">
        <v>9.8347280334728033</v>
      </c>
      <c r="E177" s="2">
        <v>19.926347859572143</v>
      </c>
    </row>
    <row r="178" spans="1:5">
      <c r="A178" s="2" t="s">
        <v>179</v>
      </c>
      <c r="B178" s="2">
        <v>0</v>
      </c>
      <c r="C178" s="2">
        <v>0</v>
      </c>
      <c r="D178" s="2">
        <v>0</v>
      </c>
      <c r="E178" s="2">
        <v>0</v>
      </c>
    </row>
    <row r="179" spans="1:5">
      <c r="A179" s="2" t="s">
        <v>180</v>
      </c>
      <c r="B179" s="2">
        <v>3.0657978385251115</v>
      </c>
      <c r="C179" s="2">
        <v>6.7411243365795848</v>
      </c>
      <c r="D179" s="2">
        <v>11.346526355000931</v>
      </c>
      <c r="E179" s="2">
        <v>7.0511495100352093</v>
      </c>
    </row>
    <row r="180" spans="1:5">
      <c r="A180" s="2" t="s">
        <v>181</v>
      </c>
      <c r="B180" s="2">
        <v>2.845736092763834</v>
      </c>
      <c r="C180" s="2">
        <v>1.1645021645021645</v>
      </c>
      <c r="D180" s="2">
        <v>6.1360016764459342</v>
      </c>
      <c r="E180" s="2">
        <v>3.3820799779039774</v>
      </c>
    </row>
    <row r="181" spans="1:5">
      <c r="A181" s="2" t="s">
        <v>182</v>
      </c>
      <c r="B181" s="2">
        <v>2.8685963703193198</v>
      </c>
      <c r="C181" s="2">
        <v>4.8195177091183119</v>
      </c>
      <c r="D181" s="2">
        <v>6.3588811804867307</v>
      </c>
      <c r="E181" s="2">
        <v>4.6823317533081203</v>
      </c>
    </row>
    <row r="182" spans="1:5">
      <c r="A182" s="2" t="s">
        <v>183</v>
      </c>
      <c r="B182" s="2">
        <v>34.878419452887535</v>
      </c>
      <c r="C182" s="2">
        <v>8.1341042457714874</v>
      </c>
      <c r="D182" s="2">
        <v>21.578616352201259</v>
      </c>
      <c r="E182" s="2">
        <v>21.530380016953426</v>
      </c>
    </row>
    <row r="183" spans="1:5">
      <c r="A183" s="2" t="s">
        <v>184</v>
      </c>
      <c r="B183" s="2">
        <v>31.180966940569462</v>
      </c>
      <c r="C183" s="2">
        <v>57.281177381874514</v>
      </c>
      <c r="D183" s="2">
        <v>81.367647058823536</v>
      </c>
      <c r="E183" s="2">
        <v>56.609930460422504</v>
      </c>
    </row>
    <row r="184" spans="1:5">
      <c r="A184" s="2" t="s">
        <v>185</v>
      </c>
      <c r="B184" s="2">
        <v>29.279069767441861</v>
      </c>
      <c r="C184" s="2">
        <v>6.3991514360313317</v>
      </c>
      <c r="D184" s="2">
        <v>4.5056662758890189</v>
      </c>
      <c r="E184" s="2">
        <v>13.394629159787405</v>
      </c>
    </row>
    <row r="185" spans="1:5">
      <c r="A185" s="2" t="s">
        <v>186</v>
      </c>
      <c r="B185" s="2">
        <v>2.0316993189271</v>
      </c>
      <c r="C185" s="2">
        <v>5.9894092727700636</v>
      </c>
      <c r="D185" s="2">
        <v>0.43917274939172751</v>
      </c>
      <c r="E185" s="2">
        <v>2.820093780362964</v>
      </c>
    </row>
    <row r="186" spans="1:5">
      <c r="A186" s="2" t="s">
        <v>187</v>
      </c>
      <c r="B186" s="2">
        <v>2.9285714285714284</v>
      </c>
      <c r="C186" s="2">
        <v>3.1817349926793557</v>
      </c>
      <c r="D186" s="2">
        <v>4.448209099709584</v>
      </c>
      <c r="E186" s="2">
        <v>3.5195051736534562</v>
      </c>
    </row>
    <row r="187" spans="1:5">
      <c r="A187" s="2" t="s">
        <v>188</v>
      </c>
      <c r="B187" s="2">
        <v>4.4254488680718191</v>
      </c>
      <c r="C187" s="2">
        <v>0.71833117163856464</v>
      </c>
      <c r="D187" s="2">
        <v>5.0675182481751824</v>
      </c>
      <c r="E187" s="2">
        <v>3.403766095961855</v>
      </c>
    </row>
    <row r="188" spans="1:5">
      <c r="A188" s="2" t="s">
        <v>189</v>
      </c>
      <c r="B188" s="2">
        <v>10.410013089005236</v>
      </c>
      <c r="C188" s="2">
        <v>90.509186351706035</v>
      </c>
      <c r="D188" s="2">
        <v>17.518677281077771</v>
      </c>
      <c r="E188" s="2">
        <v>39.479292240596344</v>
      </c>
    </row>
    <row r="189" spans="1:5">
      <c r="A189" s="2" t="s">
        <v>190</v>
      </c>
      <c r="B189" s="2">
        <v>2.4458301765837169</v>
      </c>
      <c r="C189" s="2">
        <v>4.9494432741498642</v>
      </c>
      <c r="D189" s="2">
        <v>2.9319031686675849</v>
      </c>
      <c r="E189" s="2">
        <v>3.4423922064670553</v>
      </c>
    </row>
    <row r="190" spans="1:5">
      <c r="A190" s="2" t="s">
        <v>191</v>
      </c>
      <c r="B190" s="2">
        <v>76.787878787878782</v>
      </c>
      <c r="C190" s="2">
        <v>23.571065989847718</v>
      </c>
      <c r="D190" s="2">
        <v>9.6081611300026157</v>
      </c>
      <c r="E190" s="2">
        <v>36.655701969243033</v>
      </c>
    </row>
    <row r="191" spans="1:5">
      <c r="A191" s="2" t="s">
        <v>192</v>
      </c>
      <c r="B191" s="2">
        <v>6.9255136986301373</v>
      </c>
      <c r="C191" s="2">
        <v>4.3835319609967494</v>
      </c>
      <c r="D191" s="2">
        <v>0</v>
      </c>
      <c r="E191" s="2">
        <v>3.7696818865422954</v>
      </c>
    </row>
    <row r="192" spans="1:5">
      <c r="A192" s="2" t="s">
        <v>193</v>
      </c>
      <c r="B192" s="2">
        <v>7.5261212023790387</v>
      </c>
      <c r="C192" s="2">
        <v>4.4132008516678498</v>
      </c>
      <c r="D192" s="2">
        <v>1.6014590347923681</v>
      </c>
      <c r="E192" s="2">
        <v>4.5135936962797523</v>
      </c>
    </row>
    <row r="193" spans="1:5">
      <c r="A193" s="2" t="s">
        <v>194</v>
      </c>
      <c r="B193" s="2">
        <v>10.801049233252623</v>
      </c>
      <c r="C193" s="2">
        <v>20.177596741344196</v>
      </c>
      <c r="D193" s="2">
        <v>4.7725397760754271</v>
      </c>
      <c r="E193" s="2">
        <v>11.91706191689075</v>
      </c>
    </row>
    <row r="194" spans="1:5">
      <c r="A194" s="2" t="s">
        <v>195</v>
      </c>
      <c r="B194" s="2">
        <v>7.9767911200807262</v>
      </c>
      <c r="C194" s="2">
        <v>0</v>
      </c>
      <c r="D194" s="2">
        <v>0</v>
      </c>
      <c r="E194" s="2">
        <v>2.6589303733602421</v>
      </c>
    </row>
    <row r="195" spans="1:5">
      <c r="A195" s="2" t="s">
        <v>196</v>
      </c>
      <c r="B195" s="2">
        <v>10.231897067624177</v>
      </c>
      <c r="C195" s="2">
        <v>19.003551696921864</v>
      </c>
      <c r="D195" s="2">
        <v>3.6723637536278622</v>
      </c>
      <c r="E195" s="2">
        <v>10.969270839391301</v>
      </c>
    </row>
    <row r="196" spans="1:5">
      <c r="A196" s="2" t="s">
        <v>197</v>
      </c>
      <c r="B196" s="2">
        <v>6.3062402496099841</v>
      </c>
      <c r="C196" s="2">
        <v>16.108120924718435</v>
      </c>
      <c r="D196" s="2">
        <v>3</v>
      </c>
      <c r="E196" s="2">
        <v>8.4714537247761399</v>
      </c>
    </row>
    <row r="197" spans="1:5">
      <c r="A197" s="2" t="s">
        <v>198</v>
      </c>
      <c r="B197" s="2">
        <v>0.54229249011857705</v>
      </c>
      <c r="C197" s="2">
        <v>1.2676461490875348</v>
      </c>
      <c r="D197" s="2">
        <v>1.6801543550165381</v>
      </c>
      <c r="E197" s="2">
        <v>1.1633643314075499</v>
      </c>
    </row>
    <row r="198" spans="1:5">
      <c r="A198" s="2" t="s">
        <v>199</v>
      </c>
      <c r="B198" s="2">
        <v>8.8840311226380138</v>
      </c>
      <c r="C198" s="2">
        <v>6</v>
      </c>
      <c r="D198" s="2">
        <v>59.096026490066222</v>
      </c>
      <c r="E198" s="2">
        <v>24.660019204234743</v>
      </c>
    </row>
    <row r="199" spans="1:5">
      <c r="A199" s="2" t="s">
        <v>200</v>
      </c>
      <c r="B199" s="2">
        <v>134.51041666666666</v>
      </c>
      <c r="C199" s="2">
        <v>1898.4</v>
      </c>
      <c r="D199" s="2">
        <v>18.843959731543624</v>
      </c>
      <c r="E199" s="2">
        <v>683.91812546607014</v>
      </c>
    </row>
    <row r="200" spans="1:5">
      <c r="A200" s="2" t="s">
        <v>201</v>
      </c>
      <c r="B200" s="2">
        <v>1.9339622641509433</v>
      </c>
      <c r="C200" s="2">
        <v>6.891425908667288</v>
      </c>
      <c r="D200" s="2">
        <v>8.7246105919003121</v>
      </c>
      <c r="E200" s="2">
        <v>5.8499995882395153</v>
      </c>
    </row>
    <row r="201" spans="1:5">
      <c r="A201" s="2" t="s">
        <v>202</v>
      </c>
      <c r="B201" s="2">
        <v>4.0571315824089096</v>
      </c>
      <c r="C201" s="2">
        <v>3.4218225933062159</v>
      </c>
      <c r="D201" s="2">
        <v>3.4630653883972466</v>
      </c>
      <c r="E201" s="2">
        <v>3.6473398547041245</v>
      </c>
    </row>
    <row r="202" spans="1:5">
      <c r="A202" s="2" t="s">
        <v>203</v>
      </c>
      <c r="B202" s="2">
        <v>4.850286532951289</v>
      </c>
      <c r="C202" s="2">
        <v>4.3182209469153516</v>
      </c>
      <c r="D202" s="2">
        <v>3.6622279847215897</v>
      </c>
      <c r="E202" s="2">
        <v>4.27691182152941</v>
      </c>
    </row>
    <row r="203" spans="1:5">
      <c r="A203" s="2" t="s">
        <v>204</v>
      </c>
      <c r="B203" s="2">
        <v>1.8059316569954869</v>
      </c>
      <c r="C203" s="2">
        <v>5.5507469244288226</v>
      </c>
      <c r="D203" s="2">
        <v>7.840724686006447</v>
      </c>
      <c r="E203" s="2">
        <v>5.0658010891435854</v>
      </c>
    </row>
    <row r="204" spans="1:5">
      <c r="A204" s="2" t="s">
        <v>205</v>
      </c>
      <c r="B204" s="2">
        <v>5.6789967520750633</v>
      </c>
      <c r="C204" s="2">
        <v>6.5336292249914649</v>
      </c>
      <c r="D204" s="2">
        <v>3.9057547956630527</v>
      </c>
      <c r="E204" s="2">
        <v>5.3727935909098603</v>
      </c>
    </row>
    <row r="205" spans="1:5">
      <c r="A205" s="2" t="s">
        <v>206</v>
      </c>
      <c r="B205" s="2">
        <v>1.7433615299742553</v>
      </c>
      <c r="C205" s="2">
        <v>6.7408810325476995</v>
      </c>
      <c r="D205" s="2">
        <v>5.0996234577792023</v>
      </c>
      <c r="E205" s="2">
        <v>4.5279553401003856</v>
      </c>
    </row>
    <row r="206" spans="1:5">
      <c r="A206" s="2" t="s">
        <v>207</v>
      </c>
      <c r="B206" s="2">
        <v>1.6434563758389262</v>
      </c>
      <c r="C206" s="2">
        <v>3.5241334205362982</v>
      </c>
      <c r="D206" s="2">
        <v>8.1448275862068957</v>
      </c>
      <c r="E206" s="2">
        <v>4.4374724608607066</v>
      </c>
    </row>
    <row r="207" spans="1:5">
      <c r="A207" s="2" t="s">
        <v>208</v>
      </c>
      <c r="B207" s="2">
        <v>3.2747252747252746</v>
      </c>
      <c r="C207" s="2">
        <v>4.7543530672381467</v>
      </c>
      <c r="D207" s="2">
        <v>7.0184528427352326</v>
      </c>
      <c r="E207" s="2">
        <v>5.0158437282328849</v>
      </c>
    </row>
    <row r="208" spans="1:5">
      <c r="A208" s="2" t="s">
        <v>209</v>
      </c>
      <c r="B208" s="2">
        <v>5.7911471321695762</v>
      </c>
      <c r="C208" s="2">
        <v>13.57981220657277</v>
      </c>
      <c r="D208" s="2">
        <v>38.994557823129249</v>
      </c>
      <c r="E208" s="2">
        <v>19.455172387290531</v>
      </c>
    </row>
    <row r="209" spans="1:5">
      <c r="A209" s="2" t="s">
        <v>210</v>
      </c>
      <c r="B209" s="2">
        <v>3.9391722408026757</v>
      </c>
      <c r="C209" s="2">
        <v>3.3694968032596813</v>
      </c>
      <c r="D209" s="2">
        <v>2.4131510037823682</v>
      </c>
      <c r="E209" s="2">
        <v>3.2406066826149087</v>
      </c>
    </row>
    <row r="210" spans="1:5">
      <c r="A210" s="2" t="s">
        <v>211</v>
      </c>
      <c r="B210" s="2">
        <v>6.985404503753128</v>
      </c>
      <c r="C210" s="2">
        <v>5.8532648569332357</v>
      </c>
      <c r="D210" s="2">
        <v>2.1698849492027183</v>
      </c>
      <c r="E210" s="2">
        <v>5.0028514366296939</v>
      </c>
    </row>
    <row r="211" spans="1:5">
      <c r="A211" s="2" t="s">
        <v>212</v>
      </c>
      <c r="B211" s="2">
        <v>8.1643690349946976</v>
      </c>
      <c r="C211" s="2">
        <v>7.3145032760757926</v>
      </c>
      <c r="D211" s="2">
        <v>69.449946178686758</v>
      </c>
      <c r="E211" s="2">
        <v>28.309606163252415</v>
      </c>
    </row>
    <row r="212" spans="1:5">
      <c r="A212" s="2" t="s">
        <v>213</v>
      </c>
      <c r="B212" s="2">
        <v>0</v>
      </c>
      <c r="C212" s="2">
        <v>0</v>
      </c>
      <c r="D212" s="2">
        <v>0</v>
      </c>
      <c r="E212" s="2">
        <v>0</v>
      </c>
    </row>
    <row r="213" spans="1:5">
      <c r="A213" s="2" t="s">
        <v>214</v>
      </c>
      <c r="B213" s="2">
        <v>15.404923076923076</v>
      </c>
      <c r="C213" s="2">
        <v>7.5105485232067508</v>
      </c>
      <c r="D213" s="2">
        <v>30.485753995830439</v>
      </c>
      <c r="E213" s="2">
        <v>17.800408531986758</v>
      </c>
    </row>
    <row r="214" spans="1:5">
      <c r="A214" s="2" t="s">
        <v>215</v>
      </c>
      <c r="B214" s="2">
        <v>9.390675241157556</v>
      </c>
      <c r="C214" s="2">
        <v>17.637301587301586</v>
      </c>
      <c r="D214" s="2">
        <v>30.569958847736626</v>
      </c>
      <c r="E214" s="2">
        <v>19.199311892065257</v>
      </c>
    </row>
    <row r="215" spans="1:5">
      <c r="A215" s="2" t="s">
        <v>216</v>
      </c>
      <c r="B215" s="2">
        <v>4.3124669370481392</v>
      </c>
      <c r="C215" s="2">
        <v>2.6383722660318405</v>
      </c>
      <c r="D215" s="2">
        <v>3.3079052067116415</v>
      </c>
      <c r="E215" s="2">
        <v>3.4195814699305402</v>
      </c>
    </row>
    <row r="216" spans="1:5">
      <c r="A216" s="2" t="s">
        <v>217</v>
      </c>
      <c r="B216" s="2">
        <v>11.504948216340621</v>
      </c>
      <c r="C216" s="2">
        <v>5.0526583566522509</v>
      </c>
      <c r="D216" s="2">
        <v>6.6378469451095148</v>
      </c>
      <c r="E216" s="2">
        <v>7.7318178393674621</v>
      </c>
    </row>
    <row r="217" spans="1:5">
      <c r="A217" s="2" t="s">
        <v>218</v>
      </c>
      <c r="B217" s="2">
        <v>11.440549154204462</v>
      </c>
      <c r="C217" s="2">
        <v>2.623881932021467</v>
      </c>
      <c r="D217" s="2">
        <v>10.490903484427999</v>
      </c>
      <c r="E217" s="2">
        <v>8.1851115235513081</v>
      </c>
    </row>
    <row r="218" spans="1:5">
      <c r="A218" s="2" t="s">
        <v>219</v>
      </c>
      <c r="B218" s="2">
        <v>19.388271879164815</v>
      </c>
      <c r="C218" s="2">
        <v>6.1536402569593145</v>
      </c>
      <c r="D218" s="2">
        <v>3.9090225563909775</v>
      </c>
      <c r="E218" s="2">
        <v>9.8169782308383677</v>
      </c>
    </row>
    <row r="219" spans="1:5">
      <c r="A219" s="2" t="s">
        <v>220</v>
      </c>
      <c r="B219" s="2">
        <v>6.9254750962613336</v>
      </c>
      <c r="C219" s="2">
        <v>4.5101387406616862</v>
      </c>
      <c r="D219" s="2">
        <v>0</v>
      </c>
      <c r="E219" s="2">
        <v>3.8118712789743401</v>
      </c>
    </row>
    <row r="220" spans="1:5">
      <c r="A220" s="2" t="s">
        <v>221</v>
      </c>
      <c r="B220" s="2">
        <v>13.040803382663848</v>
      </c>
      <c r="C220" s="2">
        <v>2.2893617021276595</v>
      </c>
      <c r="D220" s="2">
        <v>2.9617337959471013</v>
      </c>
      <c r="E220" s="2">
        <v>6.0972996269128688</v>
      </c>
    </row>
    <row r="221" spans="1:5">
      <c r="A221" s="2" t="s">
        <v>222</v>
      </c>
      <c r="B221" s="2">
        <v>31.444943820224719</v>
      </c>
      <c r="C221" s="2">
        <v>6.5100117785630154</v>
      </c>
      <c r="D221" s="2">
        <v>2.3696319018404908</v>
      </c>
      <c r="E221" s="2">
        <v>13.441529166876075</v>
      </c>
    </row>
    <row r="222" spans="1:5">
      <c r="A222" s="2" t="s">
        <v>223</v>
      </c>
      <c r="B222" s="2">
        <v>5.9721394778342383</v>
      </c>
      <c r="C222" s="2">
        <v>1.287326501491763</v>
      </c>
      <c r="D222" s="2">
        <v>9.8697949252693782</v>
      </c>
      <c r="E222" s="2">
        <v>5.7097536348651268</v>
      </c>
    </row>
    <row r="223" spans="1:5">
      <c r="A223" s="2" t="s">
        <v>224</v>
      </c>
      <c r="B223" s="2">
        <v>8.1171792152704132</v>
      </c>
      <c r="C223" s="2">
        <v>5.0439516129032258</v>
      </c>
      <c r="D223" s="2">
        <v>1.5214334435174983</v>
      </c>
      <c r="E223" s="2">
        <v>4.8941880905637127</v>
      </c>
    </row>
    <row r="224" spans="1:5">
      <c r="A224" s="2" t="s">
        <v>225</v>
      </c>
      <c r="B224" s="2">
        <v>2.6886197948844681</v>
      </c>
      <c r="C224" s="2">
        <v>5.4937831690674752</v>
      </c>
      <c r="D224" s="2">
        <v>8.768999498914315E-2</v>
      </c>
      <c r="E224" s="2">
        <v>2.7566976529803622</v>
      </c>
    </row>
    <row r="225" spans="1:5">
      <c r="A225" s="2" t="s">
        <v>226</v>
      </c>
      <c r="B225" s="2">
        <v>2.8756972111553787</v>
      </c>
      <c r="C225" s="2">
        <v>2.599803664921466</v>
      </c>
      <c r="D225" s="2">
        <v>0</v>
      </c>
      <c r="E225" s="2">
        <v>1.8251669586922816</v>
      </c>
    </row>
    <row r="226" spans="1:5">
      <c r="A226" s="2" t="s">
        <v>227</v>
      </c>
      <c r="B226" s="2">
        <v>3.8969661439249599</v>
      </c>
      <c r="C226" s="2">
        <v>1.8722552392868315</v>
      </c>
      <c r="D226" s="2">
        <v>3.8353255193222697</v>
      </c>
      <c r="E226" s="2">
        <v>3.2015156341780204</v>
      </c>
    </row>
    <row r="227" spans="1:5">
      <c r="A227" s="2" t="s">
        <v>228</v>
      </c>
      <c r="B227" s="2">
        <v>4.1051587301587302</v>
      </c>
      <c r="C227" s="2">
        <v>112.83876500857633</v>
      </c>
      <c r="D227" s="2">
        <v>3.8101298701298703</v>
      </c>
      <c r="E227" s="2">
        <v>40.251351202954979</v>
      </c>
    </row>
    <row r="228" spans="1:5">
      <c r="A228" s="2" t="s">
        <v>229</v>
      </c>
      <c r="B228" s="2">
        <v>13.551582549187339</v>
      </c>
      <c r="C228" s="2">
        <v>2.9135120198949984</v>
      </c>
      <c r="D228" s="2">
        <v>0.72071091766412765</v>
      </c>
      <c r="E228" s="2">
        <v>5.7286018289154894</v>
      </c>
    </row>
    <row r="229" spans="1:5">
      <c r="A229" s="2" t="s">
        <v>230</v>
      </c>
      <c r="B229" s="2">
        <v>0</v>
      </c>
      <c r="C229" s="2">
        <v>0</v>
      </c>
      <c r="D229" s="2">
        <v>0</v>
      </c>
      <c r="E229" s="2">
        <v>0</v>
      </c>
    </row>
    <row r="230" spans="1:5">
      <c r="A230" s="2" t="s">
        <v>231</v>
      </c>
      <c r="B230" s="2">
        <v>0</v>
      </c>
      <c r="C230" s="2">
        <v>51.90687022900763</v>
      </c>
      <c r="D230" s="2">
        <v>10.125224685440383</v>
      </c>
      <c r="E230" s="2">
        <v>20.677364971482671</v>
      </c>
    </row>
    <row r="231" spans="1:5">
      <c r="A231" s="2" t="s">
        <v>232</v>
      </c>
      <c r="B231" s="2">
        <v>4.2887695668001458</v>
      </c>
      <c r="C231" s="2">
        <v>12.996304118268215</v>
      </c>
      <c r="D231" s="2">
        <v>6.1425369789332134</v>
      </c>
      <c r="E231" s="2">
        <v>7.8092035546671923</v>
      </c>
    </row>
    <row r="232" spans="1:5">
      <c r="A232" s="2" t="s">
        <v>233</v>
      </c>
      <c r="B232" s="2">
        <v>55.97</v>
      </c>
      <c r="C232" s="2">
        <v>43.34900542495479</v>
      </c>
      <c r="D232" s="2">
        <v>5.288862058557199</v>
      </c>
      <c r="E232" s="2">
        <v>34.869289161170663</v>
      </c>
    </row>
    <row r="233" spans="1:5">
      <c r="A233" s="2" t="s">
        <v>234</v>
      </c>
      <c r="B233" s="2">
        <v>43.269461077844312</v>
      </c>
      <c r="C233" s="2">
        <v>58.474336283185842</v>
      </c>
      <c r="D233" s="2">
        <v>118.63571428571429</v>
      </c>
      <c r="E233" s="2">
        <v>73.459837215581487</v>
      </c>
    </row>
    <row r="234" spans="1:5">
      <c r="A234" s="2" t="s">
        <v>235</v>
      </c>
      <c r="B234" s="2">
        <v>20.306544754571703</v>
      </c>
      <c r="C234" s="2">
        <v>153.7651515151515</v>
      </c>
      <c r="D234" s="2">
        <v>16.09001161440186</v>
      </c>
      <c r="E234" s="2">
        <v>63.387235961375019</v>
      </c>
    </row>
    <row r="235" spans="1:5">
      <c r="A235" s="2" t="s">
        <v>236</v>
      </c>
      <c r="B235" s="2">
        <v>10.559004890495428</v>
      </c>
      <c r="C235" s="2">
        <v>2.9505925250683682</v>
      </c>
      <c r="D235" s="2">
        <v>1.0361831572206213</v>
      </c>
      <c r="E235" s="2">
        <v>4.8485935242614726</v>
      </c>
    </row>
    <row r="236" spans="1:5">
      <c r="A236" s="2" t="s">
        <v>237</v>
      </c>
      <c r="B236" s="2">
        <v>0</v>
      </c>
      <c r="C236" s="2">
        <v>0</v>
      </c>
      <c r="D236" s="2">
        <v>0</v>
      </c>
      <c r="E236" s="2">
        <v>0</v>
      </c>
    </row>
    <row r="237" spans="1:5">
      <c r="A237" s="2" t="s">
        <v>238</v>
      </c>
      <c r="B237" s="2">
        <v>4.9967569091934578</v>
      </c>
      <c r="C237" s="2">
        <v>8.323897353648757</v>
      </c>
      <c r="D237" s="2">
        <v>61.354621848739498</v>
      </c>
      <c r="E237" s="2">
        <v>24.891758703860571</v>
      </c>
    </row>
    <row r="238" spans="1:5">
      <c r="A238" s="2" t="s">
        <v>239</v>
      </c>
      <c r="B238" s="2">
        <v>104.81217616580311</v>
      </c>
      <c r="C238" s="2">
        <v>6.1155410903173308</v>
      </c>
      <c r="D238" s="2">
        <v>147.83383685800604</v>
      </c>
      <c r="E238" s="2">
        <v>86.253851371375504</v>
      </c>
    </row>
    <row r="239" spans="1:5">
      <c r="A239" s="2" t="s">
        <v>240</v>
      </c>
      <c r="B239" s="2">
        <v>0</v>
      </c>
      <c r="C239" s="2">
        <v>0</v>
      </c>
      <c r="D239" s="2">
        <v>0</v>
      </c>
      <c r="E239" s="2">
        <v>0</v>
      </c>
    </row>
    <row r="240" spans="1:5">
      <c r="A240" s="2" t="s">
        <v>241</v>
      </c>
      <c r="B240" s="2">
        <v>23.136933461909354</v>
      </c>
      <c r="C240" s="2">
        <v>1.3420195439739413</v>
      </c>
      <c r="D240" s="2">
        <v>8.6698434309053773</v>
      </c>
      <c r="E240" s="2">
        <v>11.049598812262891</v>
      </c>
    </row>
    <row r="241" spans="1:5">
      <c r="A241" s="2" t="s">
        <v>242</v>
      </c>
      <c r="B241" s="2">
        <v>7.1415826221877428</v>
      </c>
      <c r="C241" s="2">
        <v>3.9610399957507836</v>
      </c>
      <c r="D241" s="2">
        <v>4.9100394104380714</v>
      </c>
      <c r="E241" s="2">
        <v>5.3375540094588656</v>
      </c>
    </row>
    <row r="242" spans="1:5">
      <c r="A242" s="2" t="s">
        <v>243</v>
      </c>
      <c r="B242" s="2">
        <v>12.684793554884189</v>
      </c>
      <c r="C242" s="2">
        <v>25.975161987041037</v>
      </c>
      <c r="D242" s="2">
        <v>9.0187353629976581</v>
      </c>
      <c r="E242" s="2">
        <v>15.89289696830763</v>
      </c>
    </row>
    <row r="243" spans="1:5">
      <c r="A243" s="2" t="s">
        <v>244</v>
      </c>
      <c r="B243" s="2">
        <v>3.6522918361811771</v>
      </c>
      <c r="C243" s="2">
        <v>2.8944731485830593</v>
      </c>
      <c r="D243" s="2">
        <v>12.287173443331369</v>
      </c>
      <c r="E243" s="2">
        <v>6.2779794760318692</v>
      </c>
    </row>
    <row r="244" spans="1:5">
      <c r="A244" s="2" t="s">
        <v>245</v>
      </c>
      <c r="B244" s="2">
        <v>3.3231745668706045</v>
      </c>
      <c r="C244" s="2">
        <v>6.8328710474557468</v>
      </c>
      <c r="D244" s="2">
        <v>4.7352822231209197</v>
      </c>
      <c r="E244" s="2">
        <v>4.9637759458157573</v>
      </c>
    </row>
    <row r="245" spans="1:5">
      <c r="A245" s="2" t="s">
        <v>246</v>
      </c>
      <c r="B245" s="2">
        <v>5.3867997724098693</v>
      </c>
      <c r="C245" s="2">
        <v>4.0407855696321766</v>
      </c>
      <c r="D245" s="2">
        <v>0.86692015209125473</v>
      </c>
      <c r="E245" s="2">
        <v>3.4315018313777674</v>
      </c>
    </row>
    <row r="246" spans="1:5">
      <c r="A246" s="2" t="s">
        <v>247</v>
      </c>
      <c r="B246" s="2">
        <v>3.0807816065055871</v>
      </c>
      <c r="C246" s="2">
        <v>3.8896673455532924</v>
      </c>
      <c r="D246" s="2">
        <v>1.8492796037820802</v>
      </c>
      <c r="E246" s="2">
        <v>2.939909518613653</v>
      </c>
    </row>
    <row r="247" spans="1:5">
      <c r="A247" s="2" t="s">
        <v>248</v>
      </c>
      <c r="B247" s="2">
        <v>0</v>
      </c>
      <c r="C247" s="2">
        <v>0</v>
      </c>
      <c r="D247" s="2">
        <v>0</v>
      </c>
      <c r="E247" s="2">
        <v>0</v>
      </c>
    </row>
    <row r="248" spans="1:5">
      <c r="A248" s="2" t="s">
        <v>249</v>
      </c>
      <c r="B248" s="2">
        <v>12.94867617107943</v>
      </c>
      <c r="C248" s="2">
        <v>9.2749238578680195</v>
      </c>
      <c r="D248" s="2">
        <v>60.634241245136188</v>
      </c>
      <c r="E248" s="2">
        <v>27.619280424694548</v>
      </c>
    </row>
    <row r="249" spans="1:5">
      <c r="A249" s="2" t="s">
        <v>250</v>
      </c>
      <c r="B249" s="2">
        <v>0</v>
      </c>
      <c r="C249" s="2">
        <v>0</v>
      </c>
      <c r="D249" s="2">
        <v>0</v>
      </c>
      <c r="E249" s="2">
        <v>0</v>
      </c>
    </row>
    <row r="250" spans="1:5">
      <c r="A250" s="2" t="s">
        <v>251</v>
      </c>
      <c r="B250" s="2">
        <v>2.3363787375415281</v>
      </c>
      <c r="C250" s="2">
        <v>83.149584487534625</v>
      </c>
      <c r="D250" s="2">
        <v>2.5405998536942209</v>
      </c>
      <c r="E250" s="2">
        <v>29.342187692923456</v>
      </c>
    </row>
    <row r="251" spans="1:5">
      <c r="A251" s="2" t="s">
        <v>252</v>
      </c>
      <c r="B251" s="2">
        <v>74.558181818181822</v>
      </c>
      <c r="C251" s="2">
        <v>8.4581497797356825E-2</v>
      </c>
      <c r="D251" s="2">
        <v>31.04602510460251</v>
      </c>
      <c r="E251" s="2">
        <v>35.229596140193898</v>
      </c>
    </row>
    <row r="252" spans="1:5">
      <c r="A252" s="2" t="s">
        <v>253</v>
      </c>
      <c r="B252" s="2">
        <v>6.1412726211325159</v>
      </c>
      <c r="C252" s="2">
        <v>6.732637935767225</v>
      </c>
      <c r="D252" s="2">
        <v>5.1567392784206945</v>
      </c>
      <c r="E252" s="2">
        <v>6.0102166117734788</v>
      </c>
    </row>
    <row r="253" spans="1:5">
      <c r="A253" s="2" t="s">
        <v>254</v>
      </c>
      <c r="B253" s="2">
        <v>0</v>
      </c>
      <c r="C253" s="2">
        <v>0</v>
      </c>
      <c r="D253" s="2">
        <v>0</v>
      </c>
      <c r="E253" s="2">
        <v>0</v>
      </c>
    </row>
    <row r="254" spans="1:5">
      <c r="A254" s="2" t="s">
        <v>255</v>
      </c>
      <c r="B254" s="2">
        <v>25.712299208822824</v>
      </c>
      <c r="C254" s="2">
        <v>69.239285714285714</v>
      </c>
      <c r="D254" s="2">
        <v>15.960328317373461</v>
      </c>
      <c r="E254" s="2">
        <v>36.970637746827336</v>
      </c>
    </row>
    <row r="255" spans="1:5">
      <c r="A255" s="2" t="s">
        <v>256</v>
      </c>
      <c r="B255" s="2">
        <v>2.3259927293064875</v>
      </c>
      <c r="C255" s="2">
        <v>0.91380349608197708</v>
      </c>
      <c r="D255" s="2">
        <v>1.879801609393188</v>
      </c>
      <c r="E255" s="2">
        <v>1.7065326115938841</v>
      </c>
    </row>
    <row r="256" spans="1:5">
      <c r="A256" s="2" t="s">
        <v>257</v>
      </c>
      <c r="B256" s="2">
        <v>72.648421052631576</v>
      </c>
      <c r="C256" s="2">
        <v>3.4014137843978793</v>
      </c>
      <c r="D256" s="2">
        <v>1.1914141414141415</v>
      </c>
      <c r="E256" s="2">
        <v>25.74708299281453</v>
      </c>
    </row>
    <row r="257" spans="1:5">
      <c r="A257" s="2" t="s">
        <v>258</v>
      </c>
      <c r="B257" s="2">
        <v>5.1793360223394354</v>
      </c>
      <c r="C257" s="2">
        <v>18.94814814814815</v>
      </c>
      <c r="D257" s="2">
        <v>3.5149577529116236</v>
      </c>
      <c r="E257" s="2">
        <v>9.2141473077997365</v>
      </c>
    </row>
    <row r="258" spans="1:5">
      <c r="A258" s="2" t="s">
        <v>259</v>
      </c>
      <c r="B258" s="2">
        <v>7.3153928955866521</v>
      </c>
      <c r="C258" s="2">
        <v>7.2722493428464139</v>
      </c>
      <c r="D258" s="2">
        <v>76.718418514946961</v>
      </c>
      <c r="E258" s="2">
        <v>30.435353584460007</v>
      </c>
    </row>
    <row r="259" spans="1:5">
      <c r="A259" s="2" t="s">
        <v>260</v>
      </c>
      <c r="B259" s="2">
        <v>6.396980614170527</v>
      </c>
      <c r="C259" s="2">
        <v>3.8064173959162027</v>
      </c>
      <c r="D259" s="2">
        <v>3.6219993922819813</v>
      </c>
      <c r="E259" s="2">
        <v>4.6084658007895705</v>
      </c>
    </row>
    <row r="260" spans="1:5">
      <c r="A260" s="2" t="s">
        <v>261</v>
      </c>
      <c r="B260" s="2">
        <v>0</v>
      </c>
      <c r="C260" s="2">
        <v>0</v>
      </c>
      <c r="D260" s="2">
        <v>0</v>
      </c>
      <c r="E260" s="2">
        <v>0</v>
      </c>
    </row>
    <row r="261" spans="1:5">
      <c r="A261" s="2" t="s">
        <v>262</v>
      </c>
      <c r="B261" s="2">
        <v>2.6868203003625064</v>
      </c>
      <c r="C261" s="2">
        <v>0</v>
      </c>
      <c r="D261" s="2">
        <v>1.9174147217235189</v>
      </c>
      <c r="E261" s="2">
        <v>1.5347450073620086</v>
      </c>
    </row>
    <row r="262" spans="1:5">
      <c r="A262" s="2" t="s">
        <v>263</v>
      </c>
      <c r="B262" s="2">
        <v>0</v>
      </c>
      <c r="C262" s="2">
        <v>0</v>
      </c>
      <c r="D262" s="2">
        <v>0</v>
      </c>
      <c r="E262" s="2">
        <v>0</v>
      </c>
    </row>
    <row r="263" spans="1:5">
      <c r="A263" s="2" t="s">
        <v>264</v>
      </c>
      <c r="B263" s="2">
        <v>0</v>
      </c>
      <c r="C263" s="2">
        <v>1.8703924544666088</v>
      </c>
      <c r="D263" s="2">
        <v>3.5580312933254108</v>
      </c>
      <c r="E263" s="2">
        <v>1.80947458259734</v>
      </c>
    </row>
    <row r="264" spans="1:5">
      <c r="A264" s="2" t="s">
        <v>265</v>
      </c>
      <c r="B264" s="2">
        <v>12.770899808551372</v>
      </c>
      <c r="C264" s="2">
        <v>3.9682151589242052</v>
      </c>
      <c r="D264" s="2">
        <v>120.10819672131147</v>
      </c>
      <c r="E264" s="2">
        <v>45.615770562929015</v>
      </c>
    </row>
    <row r="265" spans="1:5">
      <c r="A265" s="2" t="s">
        <v>266</v>
      </c>
      <c r="B265" s="2">
        <v>2.2326216943719563</v>
      </c>
      <c r="C265" s="2">
        <v>2.8031858327829582</v>
      </c>
      <c r="D265" s="2">
        <v>3.2102734745146435</v>
      </c>
      <c r="E265" s="2">
        <v>2.7486936672231863</v>
      </c>
    </row>
    <row r="266" spans="1:5">
      <c r="A266" s="2" t="s">
        <v>267</v>
      </c>
      <c r="B266" s="2">
        <v>9.5772357723577244</v>
      </c>
      <c r="C266" s="2">
        <v>6.9336363636363636</v>
      </c>
      <c r="D266" s="2">
        <v>32.800796812749006</v>
      </c>
      <c r="E266" s="2">
        <v>16.437222982914363</v>
      </c>
    </row>
    <row r="267" spans="1:5">
      <c r="A267" s="2" t="s">
        <v>268</v>
      </c>
      <c r="B267" s="2">
        <v>85.021226415094333</v>
      </c>
      <c r="C267" s="2">
        <v>4.5678048780487801</v>
      </c>
      <c r="D267" s="2">
        <v>17.608610567514678</v>
      </c>
      <c r="E267" s="2">
        <v>35.732547286885925</v>
      </c>
    </row>
    <row r="268" spans="1:5">
      <c r="A268" s="2" t="s">
        <v>269</v>
      </c>
      <c r="B268" s="2">
        <v>32.163157894736841</v>
      </c>
      <c r="C268" s="2">
        <v>4.2158548233046798</v>
      </c>
      <c r="D268" s="2">
        <v>2.7056</v>
      </c>
      <c r="E268" s="2">
        <v>13.028204239347174</v>
      </c>
    </row>
    <row r="269" spans="1:5">
      <c r="A269" s="2" t="s">
        <v>270</v>
      </c>
      <c r="B269" s="2">
        <v>6.7209759937032665</v>
      </c>
      <c r="C269" s="2">
        <v>12.894039735099337</v>
      </c>
      <c r="D269" s="2">
        <v>2.5838637382339757</v>
      </c>
      <c r="E269" s="2">
        <v>7.399626489012193</v>
      </c>
    </row>
    <row r="270" spans="1:5">
      <c r="A270" s="2" t="s">
        <v>271</v>
      </c>
      <c r="B270" s="2">
        <v>0</v>
      </c>
      <c r="C270" s="2">
        <v>5.2864238410596025</v>
      </c>
      <c r="D270" s="2">
        <v>39.535353535353536</v>
      </c>
      <c r="E270" s="2">
        <v>14.94059245880438</v>
      </c>
    </row>
    <row r="271" spans="1:5">
      <c r="A271" s="2" t="s">
        <v>272</v>
      </c>
      <c r="B271" s="2">
        <v>6.9648359615733186</v>
      </c>
      <c r="C271" s="2">
        <v>87.004798464491358</v>
      </c>
      <c r="D271" s="2">
        <v>28.928986002048482</v>
      </c>
      <c r="E271" s="2">
        <v>40.966206809371052</v>
      </c>
    </row>
    <row r="272" spans="1:5">
      <c r="A272" s="2" t="s">
        <v>273</v>
      </c>
      <c r="B272" s="2">
        <v>0</v>
      </c>
      <c r="C272" s="2">
        <v>0</v>
      </c>
      <c r="D272" s="2">
        <v>0</v>
      </c>
      <c r="E272" s="2">
        <v>0</v>
      </c>
    </row>
    <row r="273" spans="1:5">
      <c r="A273" s="2" t="s">
        <v>274</v>
      </c>
      <c r="B273" s="2">
        <v>0</v>
      </c>
      <c r="C273" s="2">
        <v>8.2645051194539256</v>
      </c>
      <c r="D273" s="2">
        <v>6.4698298091799895</v>
      </c>
      <c r="E273" s="2">
        <v>4.911444976211305</v>
      </c>
    </row>
    <row r="274" spans="1:5">
      <c r="A274" s="2" t="s">
        <v>275</v>
      </c>
      <c r="B274" s="2">
        <v>3.8854082275632371</v>
      </c>
      <c r="C274" s="2">
        <v>3.2200676849903962</v>
      </c>
      <c r="D274" s="2">
        <v>3.6763923377084073</v>
      </c>
      <c r="E274" s="2">
        <v>3.5939560834206801</v>
      </c>
    </row>
    <row r="275" spans="1:5">
      <c r="A275" s="2" t="s">
        <v>276</v>
      </c>
      <c r="B275" s="2">
        <v>2.4164556962025316</v>
      </c>
      <c r="C275" s="2">
        <v>13.969721115537849</v>
      </c>
      <c r="D275" s="2">
        <v>23.35820895522388</v>
      </c>
      <c r="E275" s="2">
        <v>13.248128588988086</v>
      </c>
    </row>
    <row r="276" spans="1:5">
      <c r="A276" s="2" t="s">
        <v>277</v>
      </c>
      <c r="B276" s="2">
        <v>1.8887761315201947</v>
      </c>
      <c r="C276" s="2">
        <v>2.7394462901439645</v>
      </c>
      <c r="D276" s="2">
        <v>4.2841685649202734</v>
      </c>
      <c r="E276" s="2">
        <v>2.9707969955281439</v>
      </c>
    </row>
    <row r="277" spans="1:5">
      <c r="A277" s="2" t="s">
        <v>278</v>
      </c>
      <c r="B277" s="2">
        <v>5.5312772766947917</v>
      </c>
      <c r="C277" s="2">
        <v>16.14516129032258</v>
      </c>
      <c r="D277" s="2">
        <v>39.481236203090511</v>
      </c>
      <c r="E277" s="2">
        <v>20.385891590035961</v>
      </c>
    </row>
    <row r="278" spans="1:5">
      <c r="A278" s="2" t="s">
        <v>279</v>
      </c>
      <c r="B278" s="2">
        <v>3.2407348242811502</v>
      </c>
      <c r="C278" s="2">
        <v>4.535052706990073</v>
      </c>
      <c r="D278" s="2">
        <v>2.2268930957683741</v>
      </c>
      <c r="E278" s="2">
        <v>3.3342268756798661</v>
      </c>
    </row>
    <row r="279" spans="1:5">
      <c r="A279" s="2" t="s">
        <v>280</v>
      </c>
      <c r="B279" s="2">
        <v>6.1459617255919561</v>
      </c>
      <c r="C279" s="2">
        <v>6.2823169295973624</v>
      </c>
      <c r="D279" s="2">
        <v>7.2801450589301906</v>
      </c>
      <c r="E279" s="2">
        <v>6.5694745713731697</v>
      </c>
    </row>
    <row r="280" spans="1:5">
      <c r="A280" s="2" t="s">
        <v>281</v>
      </c>
      <c r="B280" s="2">
        <v>29.468119451170299</v>
      </c>
      <c r="C280" s="2">
        <v>77.561176470588236</v>
      </c>
      <c r="D280" s="2">
        <v>91.418079096045204</v>
      </c>
      <c r="E280" s="2">
        <v>66.149125005934579</v>
      </c>
    </row>
    <row r="281" spans="1:5">
      <c r="A281" s="2" t="s">
        <v>282</v>
      </c>
      <c r="B281" s="2">
        <v>5.371428571428571</v>
      </c>
      <c r="C281" s="2">
        <v>5.4065224973840253</v>
      </c>
      <c r="D281" s="2">
        <v>11.037765788638527</v>
      </c>
      <c r="E281" s="2">
        <v>7.2719056191503739</v>
      </c>
    </row>
    <row r="282" spans="1:5">
      <c r="A282" s="2" t="s">
        <v>283</v>
      </c>
      <c r="B282" s="2">
        <v>2.4412388802742186</v>
      </c>
      <c r="C282" s="2">
        <v>2.5765202044511679</v>
      </c>
      <c r="D282" s="2">
        <v>2.3545052833813642</v>
      </c>
      <c r="E282" s="2">
        <v>2.4574214560355836</v>
      </c>
    </row>
    <row r="283" spans="1:5">
      <c r="A283" s="2" t="s">
        <v>284</v>
      </c>
      <c r="B283" s="2">
        <v>18.439393939393938</v>
      </c>
      <c r="C283" s="2">
        <v>39.883458646616539</v>
      </c>
      <c r="D283" s="2">
        <v>1.746690518783542</v>
      </c>
      <c r="E283" s="2">
        <v>20.023181034931341</v>
      </c>
    </row>
    <row r="284" spans="1:5">
      <c r="A284" s="2" t="s">
        <v>285</v>
      </c>
      <c r="B284" s="2">
        <v>8.8088834555827216</v>
      </c>
      <c r="C284" s="2">
        <v>21.094594594594593</v>
      </c>
      <c r="D284" s="2">
        <v>10.570937231298366</v>
      </c>
      <c r="E284" s="2">
        <v>13.491471760491892</v>
      </c>
    </row>
    <row r="285" spans="1:5">
      <c r="A285" s="2" t="s">
        <v>286</v>
      </c>
      <c r="B285" s="2">
        <v>36.340494092373788</v>
      </c>
      <c r="C285" s="2">
        <v>2.2142227446370848</v>
      </c>
      <c r="D285" s="2">
        <v>53.483435582822089</v>
      </c>
      <c r="E285" s="2">
        <v>30.679384139944318</v>
      </c>
    </row>
    <row r="286" spans="1:5">
      <c r="A286" s="2" t="s">
        <v>287</v>
      </c>
      <c r="B286" s="2">
        <v>3.482263978001833</v>
      </c>
      <c r="C286" s="2">
        <v>4.2329108664034907</v>
      </c>
      <c r="D286" s="2">
        <v>2.4997933314962801</v>
      </c>
      <c r="E286" s="2">
        <v>3.404989391967201</v>
      </c>
    </row>
    <row r="287" spans="1:5">
      <c r="A287" s="2" t="s">
        <v>288</v>
      </c>
      <c r="B287" s="2">
        <v>2.5372530349916684</v>
      </c>
      <c r="C287" s="2">
        <v>8.138766519823788</v>
      </c>
      <c r="D287" s="2">
        <v>0.85218230045816257</v>
      </c>
      <c r="E287" s="2">
        <v>3.8427339517578729</v>
      </c>
    </row>
    <row r="288" spans="1:5">
      <c r="A288" s="2" t="s">
        <v>233</v>
      </c>
      <c r="B288" s="2">
        <v>0</v>
      </c>
      <c r="C288" s="2">
        <v>46.902298850574709</v>
      </c>
      <c r="D288" s="2">
        <v>1.3613097478359051</v>
      </c>
      <c r="E288" s="2">
        <v>16.087869532803538</v>
      </c>
    </row>
    <row r="289" spans="1:5">
      <c r="A289" s="2" t="s">
        <v>289</v>
      </c>
      <c r="B289" s="2">
        <v>0</v>
      </c>
      <c r="C289" s="2">
        <v>0</v>
      </c>
      <c r="D289" s="2">
        <v>0</v>
      </c>
      <c r="E289" s="2">
        <v>0</v>
      </c>
    </row>
    <row r="290" spans="1:5">
      <c r="A290" s="2" t="s">
        <v>290</v>
      </c>
      <c r="B290" s="2">
        <v>6.4673550966022653</v>
      </c>
      <c r="C290" s="2">
        <v>2.6619661563255441</v>
      </c>
      <c r="D290" s="2">
        <v>4.7168735323716877</v>
      </c>
      <c r="E290" s="2">
        <v>4.615398261766499</v>
      </c>
    </row>
    <row r="291" spans="1:5">
      <c r="A291" s="2" t="s">
        <v>291</v>
      </c>
      <c r="B291" s="2">
        <v>3.1316108895439569</v>
      </c>
      <c r="C291" s="2">
        <v>3.9312049724537363</v>
      </c>
      <c r="D291" s="2">
        <v>4.1548561759729274</v>
      </c>
      <c r="E291" s="2">
        <v>3.7392240126568734</v>
      </c>
    </row>
    <row r="292" spans="1:5">
      <c r="A292" s="2" t="s">
        <v>292</v>
      </c>
      <c r="B292" s="2">
        <v>12.578571428571429</v>
      </c>
      <c r="C292" s="2">
        <v>19.631137724550896</v>
      </c>
      <c r="D292" s="2">
        <v>29.935185185185187</v>
      </c>
      <c r="E292" s="2">
        <v>20.714964779435835</v>
      </c>
    </row>
    <row r="293" spans="1:5">
      <c r="A293" s="2" t="s">
        <v>293</v>
      </c>
      <c r="B293" s="2">
        <v>0</v>
      </c>
      <c r="C293" s="2">
        <v>247.61333333333334</v>
      </c>
      <c r="D293" s="2">
        <v>0</v>
      </c>
      <c r="E293" s="2">
        <v>82.537777777777777</v>
      </c>
    </row>
    <row r="294" spans="1:5">
      <c r="A294" s="2" t="s">
        <v>294</v>
      </c>
      <c r="B294" s="2">
        <v>18.19010863350486</v>
      </c>
      <c r="C294" s="2">
        <v>2.8192584963954688</v>
      </c>
      <c r="D294" s="2">
        <v>2.476465038263969</v>
      </c>
      <c r="E294" s="2">
        <v>7.8286107227214332</v>
      </c>
    </row>
    <row r="295" spans="1:5">
      <c r="A295" s="2" t="s">
        <v>295</v>
      </c>
      <c r="B295" s="2">
        <v>0</v>
      </c>
      <c r="C295" s="2">
        <v>0</v>
      </c>
      <c r="D295" s="2">
        <v>0</v>
      </c>
      <c r="E295" s="2">
        <v>0</v>
      </c>
    </row>
    <row r="296" spans="1:5">
      <c r="A296" s="2" t="s">
        <v>296</v>
      </c>
      <c r="B296" s="2">
        <v>26.29567854435178</v>
      </c>
      <c r="C296" s="2">
        <v>103.7542372881356</v>
      </c>
      <c r="D296" s="2">
        <v>0</v>
      </c>
      <c r="E296" s="2">
        <v>43.349971944162462</v>
      </c>
    </row>
    <row r="297" spans="1:5">
      <c r="A297" s="2" t="s">
        <v>297</v>
      </c>
      <c r="B297" s="2">
        <v>12.793963658761934</v>
      </c>
      <c r="C297" s="2">
        <v>6.1370489581568695</v>
      </c>
      <c r="D297" s="2">
        <v>0</v>
      </c>
      <c r="E297" s="2">
        <v>6.3103375389729344</v>
      </c>
    </row>
    <row r="298" spans="1:5">
      <c r="A298" s="2" t="s">
        <v>298</v>
      </c>
      <c r="B298" s="2">
        <v>15.366345311130587</v>
      </c>
      <c r="C298" s="2">
        <v>37.219780219780219</v>
      </c>
      <c r="D298" s="2">
        <v>6.2971948445792263</v>
      </c>
      <c r="E298" s="2">
        <v>19.627773458496677</v>
      </c>
    </row>
    <row r="299" spans="1:5">
      <c r="A299" s="2" t="s">
        <v>299</v>
      </c>
      <c r="B299" s="2">
        <v>43.601079784043193</v>
      </c>
      <c r="C299" s="2">
        <v>6.3070464273954556</v>
      </c>
      <c r="D299" s="2">
        <v>7.0567526935605107</v>
      </c>
      <c r="E299" s="2">
        <v>18.988292968333052</v>
      </c>
    </row>
    <row r="300" spans="1:5">
      <c r="A300" s="2" t="s">
        <v>300</v>
      </c>
      <c r="B300" s="2">
        <v>42.905511811023622</v>
      </c>
      <c r="C300" s="2">
        <v>12.361746361746361</v>
      </c>
      <c r="D300" s="2">
        <v>6.7974105102817974</v>
      </c>
      <c r="E300" s="2">
        <v>20.688222894350595</v>
      </c>
    </row>
    <row r="301" spans="1:5">
      <c r="A301" s="2" t="s">
        <v>301</v>
      </c>
      <c r="B301" s="2">
        <v>19.559420289855073</v>
      </c>
      <c r="C301" s="2">
        <v>17.3855421686747</v>
      </c>
      <c r="D301" s="2">
        <v>1.2037735849056603</v>
      </c>
      <c r="E301" s="2">
        <v>12.716245347811812</v>
      </c>
    </row>
    <row r="302" spans="1:5">
      <c r="A302" s="2" t="s">
        <v>302</v>
      </c>
      <c r="B302" s="2">
        <v>0</v>
      </c>
      <c r="C302" s="2">
        <v>8.7606837606837615</v>
      </c>
      <c r="D302" s="2">
        <v>16.559948979591837</v>
      </c>
      <c r="E302" s="2">
        <v>8.440210913425199</v>
      </c>
    </row>
    <row r="303" spans="1:5">
      <c r="A303" s="2" t="s">
        <v>303</v>
      </c>
      <c r="B303" s="2">
        <v>3.9160986491510719</v>
      </c>
      <c r="C303" s="2">
        <v>3.3152227116984827</v>
      </c>
      <c r="D303" s="2">
        <v>2.0935314685314683</v>
      </c>
      <c r="E303" s="2">
        <v>3.1082842764603407</v>
      </c>
    </row>
    <row r="304" spans="1:5">
      <c r="A304" s="2" t="s">
        <v>304</v>
      </c>
      <c r="B304" s="2">
        <v>18.42541707556428</v>
      </c>
      <c r="C304" s="2">
        <v>28.921587608906098</v>
      </c>
      <c r="D304" s="2">
        <v>6.6130806845965768</v>
      </c>
      <c r="E304" s="2">
        <v>17.986695123022319</v>
      </c>
    </row>
    <row r="305" spans="1:5">
      <c r="A305" s="2" t="s">
        <v>149</v>
      </c>
      <c r="B305" s="2">
        <v>19.994861660079053</v>
      </c>
      <c r="C305" s="2">
        <v>11.715930902111324</v>
      </c>
      <c r="D305" s="2">
        <v>65.965020576131693</v>
      </c>
      <c r="E305" s="2">
        <v>32.558604379440688</v>
      </c>
    </row>
    <row r="306" spans="1:5">
      <c r="A306" s="2" t="s">
        <v>305</v>
      </c>
      <c r="B306" s="2">
        <v>3.1705347448425623</v>
      </c>
      <c r="C306" s="2">
        <v>1.1733863510264473</v>
      </c>
      <c r="D306" s="2">
        <v>3.350356805089846</v>
      </c>
      <c r="E306" s="2">
        <v>2.5647593003196185</v>
      </c>
    </row>
    <row r="307" spans="1:5">
      <c r="A307" s="2" t="s">
        <v>306</v>
      </c>
      <c r="B307" s="2">
        <v>6.7997787610619467</v>
      </c>
      <c r="C307" s="2">
        <v>16.789553598542362</v>
      </c>
      <c r="D307" s="2">
        <v>33.554545454545455</v>
      </c>
      <c r="E307" s="2">
        <v>19.047959271383252</v>
      </c>
    </row>
    <row r="308" spans="1:5">
      <c r="A308" s="2" t="s">
        <v>307</v>
      </c>
      <c r="B308" s="2">
        <v>2.8762211240087345</v>
      </c>
      <c r="C308" s="2">
        <v>2.8835674497457013</v>
      </c>
      <c r="D308" s="2">
        <v>4.6192107995846312</v>
      </c>
      <c r="E308" s="2">
        <v>3.4596664577796887</v>
      </c>
    </row>
    <row r="309" spans="1:5">
      <c r="A309" s="2" t="s">
        <v>308</v>
      </c>
      <c r="B309" s="2">
        <v>4.0869024443002377</v>
      </c>
      <c r="C309" s="2">
        <v>4.7592422049730301</v>
      </c>
      <c r="D309" s="2">
        <v>3.5251028806584364</v>
      </c>
      <c r="E309" s="2">
        <v>4.1237491766439014</v>
      </c>
    </row>
    <row r="310" spans="1:5">
      <c r="A310" s="2" t="s">
        <v>309</v>
      </c>
      <c r="B310" s="2">
        <v>0</v>
      </c>
      <c r="C310" s="2">
        <v>0</v>
      </c>
      <c r="D310" s="2">
        <v>0</v>
      </c>
      <c r="E310" s="2">
        <v>0</v>
      </c>
    </row>
    <row r="311" spans="1:5">
      <c r="A311" s="2" t="s">
        <v>310</v>
      </c>
      <c r="B311" s="2">
        <v>5.0649591685226429</v>
      </c>
      <c r="C311" s="2">
        <v>53.614840989399291</v>
      </c>
      <c r="D311" s="2">
        <v>9.8185941043083904</v>
      </c>
      <c r="E311" s="2">
        <v>22.832798087410108</v>
      </c>
    </row>
    <row r="312" spans="1:5">
      <c r="A312" s="2" t="s">
        <v>311</v>
      </c>
      <c r="B312" s="2">
        <v>14.549146556798117</v>
      </c>
      <c r="C312" s="2">
        <v>17.032258064516128</v>
      </c>
      <c r="D312" s="2">
        <v>34.869300911854104</v>
      </c>
      <c r="E312" s="2">
        <v>22.150235177722781</v>
      </c>
    </row>
    <row r="313" spans="1:5">
      <c r="A313" s="2" t="s">
        <v>312</v>
      </c>
      <c r="B313" s="2">
        <v>47.110105580693819</v>
      </c>
      <c r="C313" s="2">
        <v>10.798091720529394</v>
      </c>
      <c r="D313" s="2">
        <v>13.361746361746361</v>
      </c>
      <c r="E313" s="2">
        <v>23.756647887656523</v>
      </c>
    </row>
    <row r="314" spans="1:5">
      <c r="A314" s="2" t="s">
        <v>313</v>
      </c>
      <c r="B314" s="2">
        <v>5.7649080438417242</v>
      </c>
      <c r="C314" s="2">
        <v>4.6486441523872903</v>
      </c>
      <c r="D314" s="2">
        <v>5.051217507448885</v>
      </c>
      <c r="E314" s="2">
        <v>5.1549232345592992</v>
      </c>
    </row>
    <row r="315" spans="1:5">
      <c r="A315" s="2" t="s">
        <v>314</v>
      </c>
      <c r="B315" s="2">
        <v>5.5099941456887178</v>
      </c>
      <c r="C315" s="2">
        <v>18.963800904977376</v>
      </c>
      <c r="D315" s="2">
        <v>2.4460802355539197</v>
      </c>
      <c r="E315" s="2">
        <v>8.9732917620733375</v>
      </c>
    </row>
    <row r="316" spans="1:5">
      <c r="A316" s="2" t="s">
        <v>315</v>
      </c>
      <c r="B316" s="2">
        <v>0</v>
      </c>
      <c r="C316" s="2">
        <v>0</v>
      </c>
      <c r="D316" s="2">
        <v>0</v>
      </c>
      <c r="E316" s="2">
        <v>0</v>
      </c>
    </row>
    <row r="317" spans="1:5">
      <c r="A317" s="2" t="s">
        <v>316</v>
      </c>
      <c r="B317" s="2">
        <v>44.934370771312587</v>
      </c>
      <c r="C317" s="2">
        <v>175.68072289156626</v>
      </c>
      <c r="D317" s="2">
        <v>30.58714043993232</v>
      </c>
      <c r="E317" s="2">
        <v>83.734078034270382</v>
      </c>
    </row>
    <row r="318" spans="1:5">
      <c r="A318" s="2" t="s">
        <v>317</v>
      </c>
      <c r="B318" s="2">
        <v>104.9076923076923</v>
      </c>
      <c r="C318" s="2">
        <v>46.632527020072054</v>
      </c>
      <c r="D318" s="2">
        <v>14.668786433492317</v>
      </c>
      <c r="E318" s="2">
        <v>55.403001920418895</v>
      </c>
    </row>
    <row r="319" spans="1:5">
      <c r="A319" s="2" t="s">
        <v>318</v>
      </c>
      <c r="B319" s="2">
        <v>7.8053587245349867</v>
      </c>
      <c r="C319" s="2">
        <v>7.5580448065173114</v>
      </c>
      <c r="D319" s="2">
        <v>7.3371913580246915</v>
      </c>
      <c r="E319" s="2">
        <v>7.5668649630256626</v>
      </c>
    </row>
    <row r="320" spans="1:5">
      <c r="A320" s="2" t="s">
        <v>319</v>
      </c>
      <c r="B320" s="2">
        <v>2.3055374592833875</v>
      </c>
      <c r="C320" s="2">
        <v>2.0434424880697715</v>
      </c>
      <c r="D320" s="2">
        <v>0</v>
      </c>
      <c r="E320" s="2">
        <v>1.4496599824510532</v>
      </c>
    </row>
    <row r="321" spans="1:5">
      <c r="A321" s="2" t="s">
        <v>320</v>
      </c>
      <c r="B321" s="2">
        <v>5.8216400911161728</v>
      </c>
      <c r="C321" s="2">
        <v>53.632192553591572</v>
      </c>
      <c r="D321" s="2">
        <v>4.4258279668813252</v>
      </c>
      <c r="E321" s="2">
        <v>21.293220203863026</v>
      </c>
    </row>
    <row r="322" spans="1:5">
      <c r="A322" s="2" t="s">
        <v>116</v>
      </c>
      <c r="B322" s="2">
        <v>2.8786446020488574</v>
      </c>
      <c r="C322" s="2">
        <v>1.2021762021762021</v>
      </c>
      <c r="D322" s="2">
        <v>61.82932692307692</v>
      </c>
      <c r="E322" s="2">
        <v>21.970049242433991</v>
      </c>
    </row>
    <row r="323" spans="1:5">
      <c r="A323" s="2" t="s">
        <v>321</v>
      </c>
      <c r="B323" s="2">
        <v>31.460428073668492</v>
      </c>
      <c r="C323" s="2">
        <v>6.3288434742220154</v>
      </c>
      <c r="D323" s="2">
        <v>19.265279154278165</v>
      </c>
      <c r="E323" s="2">
        <v>19.018183567389556</v>
      </c>
    </row>
    <row r="324" spans="1:5">
      <c r="A324" s="2" t="s">
        <v>322</v>
      </c>
      <c r="B324" s="2">
        <v>55.028526148969888</v>
      </c>
      <c r="C324" s="2">
        <v>2.9299363057324839</v>
      </c>
      <c r="D324" s="2">
        <v>11.561174551386623</v>
      </c>
      <c r="E324" s="2">
        <v>23.173212335363001</v>
      </c>
    </row>
    <row r="325" spans="1:5">
      <c r="A325" s="2" t="s">
        <v>323</v>
      </c>
      <c r="B325" s="2">
        <v>42.687089715536104</v>
      </c>
      <c r="C325" s="2">
        <v>49.365254237288134</v>
      </c>
      <c r="D325" s="2">
        <v>46.148028962188256</v>
      </c>
      <c r="E325" s="2">
        <v>46.066790971670827</v>
      </c>
    </row>
    <row r="326" spans="1:5">
      <c r="A326" s="2" t="s">
        <v>324</v>
      </c>
      <c r="B326" s="2">
        <v>15.287231146202014</v>
      </c>
      <c r="C326" s="2">
        <v>13.955785512699906</v>
      </c>
      <c r="D326" s="2">
        <v>12.492625368731563</v>
      </c>
      <c r="E326" s="2">
        <v>13.91188067587783</v>
      </c>
    </row>
    <row r="327" spans="1:5">
      <c r="A327" s="2" t="s">
        <v>325</v>
      </c>
      <c r="B327" s="2">
        <v>0</v>
      </c>
      <c r="C327" s="2">
        <v>0</v>
      </c>
      <c r="D327" s="2">
        <v>0</v>
      </c>
      <c r="E327" s="2">
        <v>0</v>
      </c>
    </row>
    <row r="328" spans="1:5">
      <c r="A328" s="2" t="s">
        <v>286</v>
      </c>
      <c r="B328" s="2">
        <v>92.697247706422019</v>
      </c>
      <c r="C328" s="2">
        <v>29.163620539599652</v>
      </c>
      <c r="D328" s="2">
        <v>11.396551724137931</v>
      </c>
      <c r="E328" s="2">
        <v>44.419139990053196</v>
      </c>
    </row>
    <row r="329" spans="1:5">
      <c r="A329" s="2" t="s">
        <v>326</v>
      </c>
      <c r="B329" s="2">
        <v>1.690332326283988</v>
      </c>
      <c r="C329" s="2">
        <v>4.2801480959097322</v>
      </c>
      <c r="D329" s="2">
        <v>7.695415257422022</v>
      </c>
      <c r="E329" s="2">
        <v>4.5552985598719138</v>
      </c>
    </row>
    <row r="330" spans="1:5">
      <c r="A330" s="2" t="s">
        <v>327</v>
      </c>
      <c r="B330" s="2">
        <v>9.3284688995215319</v>
      </c>
      <c r="C330" s="2">
        <v>4.3152335614400474</v>
      </c>
      <c r="D330" s="2">
        <v>1.5034732709151313</v>
      </c>
      <c r="E330" s="2">
        <v>5.0490585772922367</v>
      </c>
    </row>
    <row r="331" spans="1:5">
      <c r="A331" s="2" t="s">
        <v>328</v>
      </c>
      <c r="B331" s="2">
        <v>371.89617486338796</v>
      </c>
      <c r="C331" s="2">
        <v>114.12765957446808</v>
      </c>
      <c r="D331" s="2">
        <v>3.2006629270780214</v>
      </c>
      <c r="E331" s="2">
        <v>163.07483245497804</v>
      </c>
    </row>
    <row r="332" spans="1:5">
      <c r="A332" s="2" t="s">
        <v>329</v>
      </c>
      <c r="B332" s="2">
        <v>0.58685286103542234</v>
      </c>
      <c r="C332" s="2">
        <v>43.337907375643226</v>
      </c>
      <c r="D332" s="2">
        <v>24.624899598393576</v>
      </c>
      <c r="E332" s="2">
        <v>22.849886611690739</v>
      </c>
    </row>
    <row r="333" spans="1:5">
      <c r="A333" s="2" t="s">
        <v>330</v>
      </c>
      <c r="B333" s="2">
        <v>2.9657952320626513</v>
      </c>
      <c r="C333" s="2">
        <v>8.2196861626248214</v>
      </c>
      <c r="D333" s="2">
        <v>5.1416566626650662</v>
      </c>
      <c r="E333" s="2">
        <v>5.4423793524508461</v>
      </c>
    </row>
    <row r="334" spans="1:5">
      <c r="A334" s="2" t="s">
        <v>331</v>
      </c>
      <c r="B334" s="2">
        <v>53.17331022530329</v>
      </c>
      <c r="C334" s="2">
        <v>10.150594993844891</v>
      </c>
      <c r="D334" s="2">
        <v>15.977788746298124</v>
      </c>
      <c r="E334" s="2">
        <v>26.433897988482101</v>
      </c>
    </row>
    <row r="335" spans="1:5">
      <c r="A335" s="2" t="s">
        <v>332</v>
      </c>
      <c r="B335" s="2">
        <v>9.0425776754890688</v>
      </c>
      <c r="C335" s="2">
        <v>0</v>
      </c>
      <c r="D335" s="2">
        <v>0</v>
      </c>
      <c r="E335" s="2">
        <v>3.0141925584963563</v>
      </c>
    </row>
    <row r="336" spans="1:5">
      <c r="A336" s="2" t="s">
        <v>333</v>
      </c>
      <c r="B336" s="2">
        <v>36.509933774834437</v>
      </c>
      <c r="C336" s="2">
        <v>17.486503452605149</v>
      </c>
      <c r="D336" s="2">
        <v>37.403614457831324</v>
      </c>
      <c r="E336" s="2">
        <v>30.466683895090302</v>
      </c>
    </row>
    <row r="337" spans="1:5">
      <c r="A337" s="2" t="s">
        <v>334</v>
      </c>
      <c r="B337" s="2">
        <v>9.8478104809763103</v>
      </c>
      <c r="C337" s="2">
        <v>19.1496062992126</v>
      </c>
      <c r="D337" s="2">
        <v>47.283132530120483</v>
      </c>
      <c r="E337" s="2">
        <v>25.426849770103132</v>
      </c>
    </row>
    <row r="338" spans="1:5">
      <c r="A338" s="2" t="s">
        <v>335</v>
      </c>
      <c r="B338" s="2">
        <v>8.2857905982905979</v>
      </c>
      <c r="C338" s="2">
        <v>7.2615971814445093</v>
      </c>
      <c r="D338" s="2">
        <v>2.7118526242613834</v>
      </c>
      <c r="E338" s="2">
        <v>6.0864134679988302</v>
      </c>
    </row>
    <row r="339" spans="1:5">
      <c r="A339" s="2" t="s">
        <v>336</v>
      </c>
      <c r="B339" s="2">
        <v>2.3232202580028667</v>
      </c>
      <c r="C339" s="2">
        <v>10.969376979936643</v>
      </c>
      <c r="D339" s="2">
        <v>4.351546391752577</v>
      </c>
      <c r="E339" s="2">
        <v>5.8813812098973619</v>
      </c>
    </row>
    <row r="340" spans="1:5">
      <c r="A340" s="2" t="s">
        <v>337</v>
      </c>
      <c r="B340" s="2">
        <v>17.584089695675388</v>
      </c>
      <c r="C340" s="2">
        <v>5.1748536523288369</v>
      </c>
      <c r="D340" s="2">
        <v>17.891358024691357</v>
      </c>
      <c r="E340" s="2">
        <v>13.550100457565193</v>
      </c>
    </row>
    <row r="341" spans="1:5">
      <c r="A341" s="2" t="s">
        <v>338</v>
      </c>
      <c r="B341" s="2">
        <v>10.93046893046893</v>
      </c>
      <c r="C341" s="2">
        <v>5.0129673290670258</v>
      </c>
      <c r="D341" s="2">
        <v>4.8864285948947073</v>
      </c>
      <c r="E341" s="2">
        <v>6.9432882848102215</v>
      </c>
    </row>
    <row r="342" spans="1:5">
      <c r="A342" s="2" t="s">
        <v>339</v>
      </c>
      <c r="B342" s="2">
        <v>0</v>
      </c>
      <c r="C342" s="2">
        <v>0</v>
      </c>
      <c r="D342" s="2">
        <v>0</v>
      </c>
      <c r="E342" s="2">
        <v>0</v>
      </c>
    </row>
    <row r="343" spans="1:5">
      <c r="A343" s="2" t="s">
        <v>142</v>
      </c>
      <c r="B343" s="2">
        <v>3.780263157894737</v>
      </c>
      <c r="C343" s="2">
        <v>2.1749684741488022</v>
      </c>
      <c r="D343" s="2">
        <v>3.1612090680100757</v>
      </c>
      <c r="E343" s="2">
        <v>3.0388135666845382</v>
      </c>
    </row>
    <row r="344" spans="1:5">
      <c r="A344" s="2" t="s">
        <v>6</v>
      </c>
      <c r="B344" s="2">
        <v>37.662650602409641</v>
      </c>
      <c r="C344" s="2">
        <v>52.838709677419352</v>
      </c>
      <c r="D344" s="2" t="e">
        <v>#DIV/0!</v>
      </c>
      <c r="E344" s="2" t="e">
        <v>#DIV/0!</v>
      </c>
    </row>
    <row r="345" spans="1:5">
      <c r="A345" s="2" t="s">
        <v>340</v>
      </c>
      <c r="B345" s="2">
        <v>9.7715996578272026</v>
      </c>
      <c r="C345" s="2">
        <v>32.648899188876015</v>
      </c>
      <c r="D345" s="2">
        <v>29.781563126252504</v>
      </c>
      <c r="E345" s="2">
        <v>24.067353990985239</v>
      </c>
    </row>
    <row r="346" spans="1:5">
      <c r="A346" s="2" t="s">
        <v>341</v>
      </c>
      <c r="B346" s="2">
        <v>2.572535063847603</v>
      </c>
      <c r="C346" s="2">
        <v>10.622289577990207</v>
      </c>
      <c r="D346" s="2">
        <v>16.180432020330368</v>
      </c>
      <c r="E346" s="2">
        <v>9.7917522207227261</v>
      </c>
    </row>
    <row r="347" spans="1:5">
      <c r="A347" s="2" t="s">
        <v>342</v>
      </c>
      <c r="B347" s="2">
        <v>5.8312849162011169</v>
      </c>
      <c r="C347" s="2">
        <v>10.676414838884376</v>
      </c>
      <c r="D347" s="2">
        <v>4.9302325581395348</v>
      </c>
      <c r="E347" s="2">
        <v>7.1459774377416752</v>
      </c>
    </row>
    <row r="348" spans="1:5">
      <c r="A348" s="2" t="s">
        <v>343</v>
      </c>
      <c r="B348" s="2">
        <v>1.5740035169988276</v>
      </c>
      <c r="C348" s="2">
        <v>1.3315950458807602</v>
      </c>
      <c r="D348" s="2">
        <v>1.630347324661392</v>
      </c>
      <c r="E348" s="2">
        <v>1.5119819625136597</v>
      </c>
    </row>
    <row r="349" spans="1:5">
      <c r="A349" s="2" t="s">
        <v>344</v>
      </c>
      <c r="B349" s="2">
        <v>9.2216242661448149</v>
      </c>
      <c r="C349" s="2">
        <v>34.428958051420842</v>
      </c>
      <c r="D349" s="2">
        <v>3.505967575025871</v>
      </c>
      <c r="E349" s="2">
        <v>15.718849964197176</v>
      </c>
    </row>
    <row r="350" spans="1:5">
      <c r="A350" s="2" t="s">
        <v>345</v>
      </c>
      <c r="B350" s="2">
        <v>160.94022988505748</v>
      </c>
      <c r="C350" s="2">
        <v>69.509433962264154</v>
      </c>
      <c r="D350" s="2">
        <v>2.2423158237111727</v>
      </c>
      <c r="E350" s="2">
        <v>77.563993223677599</v>
      </c>
    </row>
    <row r="351" spans="1:5">
      <c r="A351" s="2" t="s">
        <v>346</v>
      </c>
      <c r="B351" s="2">
        <v>0</v>
      </c>
      <c r="C351" s="2">
        <v>0</v>
      </c>
      <c r="D351" s="2">
        <v>0</v>
      </c>
      <c r="E351" s="2">
        <v>0</v>
      </c>
    </row>
    <row r="352" spans="1:5">
      <c r="A352" s="2" t="s">
        <v>347</v>
      </c>
      <c r="B352" s="2">
        <v>0</v>
      </c>
      <c r="C352" s="2">
        <v>0</v>
      </c>
      <c r="D352" s="2">
        <v>0</v>
      </c>
      <c r="E352" s="2">
        <v>0</v>
      </c>
    </row>
    <row r="353" spans="1:5">
      <c r="A353" s="2" t="s">
        <v>348</v>
      </c>
      <c r="B353" s="2">
        <v>4.0302053283556765</v>
      </c>
      <c r="C353" s="2">
        <v>8.0068339681828373</v>
      </c>
      <c r="D353" s="2">
        <v>4.8482616651418118</v>
      </c>
      <c r="E353" s="2">
        <v>5.6284336538934419</v>
      </c>
    </row>
    <row r="354" spans="1:5">
      <c r="A354" s="2" t="s">
        <v>349</v>
      </c>
      <c r="B354" s="2">
        <v>15.185941043083901</v>
      </c>
      <c r="C354" s="2">
        <v>0</v>
      </c>
      <c r="D354" s="2">
        <v>0</v>
      </c>
      <c r="E354" s="2">
        <v>5.0619803476946332</v>
      </c>
    </row>
    <row r="355" spans="1:5">
      <c r="A355" s="2" t="s">
        <v>350</v>
      </c>
      <c r="B355" s="2">
        <v>0</v>
      </c>
      <c r="C355" s="2">
        <v>64.180790960451972</v>
      </c>
      <c r="D355" s="2">
        <v>26.754704301075268</v>
      </c>
      <c r="E355" s="2">
        <v>30.311831753842412</v>
      </c>
    </row>
    <row r="356" spans="1:5">
      <c r="A356" s="2" t="s">
        <v>351</v>
      </c>
      <c r="B356" s="2">
        <v>4.0821102737009127</v>
      </c>
      <c r="C356" s="2">
        <v>0.27558977396110945</v>
      </c>
      <c r="D356" s="2">
        <v>1.9939982347749339</v>
      </c>
      <c r="E356" s="2">
        <v>2.1172327608123189</v>
      </c>
    </row>
    <row r="357" spans="1:5">
      <c r="A357" s="2" t="s">
        <v>352</v>
      </c>
      <c r="B357" s="2">
        <v>3.0215652173913043</v>
      </c>
      <c r="C357" s="2">
        <v>3.9459570957095709</v>
      </c>
      <c r="D357" s="2">
        <v>2.6231578947368419</v>
      </c>
      <c r="E357" s="2">
        <v>3.1968934026125724</v>
      </c>
    </row>
    <row r="358" spans="1:5">
      <c r="A358" s="2" t="s">
        <v>353</v>
      </c>
      <c r="B358" s="2">
        <v>0</v>
      </c>
      <c r="C358" s="2">
        <v>0</v>
      </c>
      <c r="D358" s="2">
        <v>49.858407079646021</v>
      </c>
      <c r="E358" s="2">
        <v>16.619469026548675</v>
      </c>
    </row>
    <row r="359" spans="1:5">
      <c r="A359" s="2" t="s">
        <v>354</v>
      </c>
      <c r="B359" s="2">
        <v>13.314685314685315</v>
      </c>
      <c r="C359" s="2">
        <v>0</v>
      </c>
      <c r="D359" s="2">
        <v>0</v>
      </c>
      <c r="E359" s="2">
        <v>4.438228438228438</v>
      </c>
    </row>
    <row r="360" spans="1:5">
      <c r="A360" s="2" t="s">
        <v>355</v>
      </c>
      <c r="B360" s="2">
        <v>0</v>
      </c>
      <c r="C360" s="2">
        <v>0</v>
      </c>
      <c r="D360" s="2">
        <v>0</v>
      </c>
      <c r="E360" s="2">
        <v>0</v>
      </c>
    </row>
    <row r="361" spans="1:5">
      <c r="A361" s="2" t="s">
        <v>356</v>
      </c>
      <c r="B361" s="2">
        <v>0.88391149959027593</v>
      </c>
      <c r="C361" s="2">
        <v>3.3638621546103695</v>
      </c>
      <c r="D361" s="2">
        <v>3.9751375972670338</v>
      </c>
      <c r="E361" s="2">
        <v>2.7409704171558928</v>
      </c>
    </row>
    <row r="362" spans="1:5">
      <c r="A362" s="2" t="s">
        <v>357</v>
      </c>
      <c r="B362" s="2">
        <v>1175.6500000000001</v>
      </c>
      <c r="C362" s="2">
        <v>56.823899371069182</v>
      </c>
      <c r="D362" s="2">
        <v>0</v>
      </c>
      <c r="E362" s="2">
        <v>410.82463312368981</v>
      </c>
    </row>
    <row r="363" spans="1:5">
      <c r="A363" s="2" t="s">
        <v>358</v>
      </c>
      <c r="B363" s="2">
        <v>12.295292014302742</v>
      </c>
      <c r="C363" s="2">
        <v>9.9344038264434573</v>
      </c>
      <c r="D363" s="2">
        <v>209.9496855345912</v>
      </c>
      <c r="E363" s="2">
        <v>77.393127125112457</v>
      </c>
    </row>
    <row r="364" spans="1:5">
      <c r="A364" s="2" t="s">
        <v>359</v>
      </c>
      <c r="B364" s="2">
        <v>3.0031322123310256</v>
      </c>
      <c r="C364" s="2">
        <v>6.4702456318055201</v>
      </c>
      <c r="D364" s="2">
        <v>7.1728321988754074</v>
      </c>
      <c r="E364" s="2">
        <v>5.5487366810039846</v>
      </c>
    </row>
    <row r="365" spans="1:5">
      <c r="A365" s="2" t="s">
        <v>360</v>
      </c>
      <c r="B365" s="2">
        <v>22.052924791086351</v>
      </c>
      <c r="C365" s="2">
        <v>29.461730449251249</v>
      </c>
      <c r="D365" s="2">
        <v>0</v>
      </c>
      <c r="E365" s="2">
        <v>17.171551746779201</v>
      </c>
    </row>
    <row r="366" spans="1:5">
      <c r="A366" s="2" t="s">
        <v>361</v>
      </c>
      <c r="B366" s="2">
        <v>4.3947187928669411</v>
      </c>
      <c r="C366" s="2">
        <v>24.810869565217391</v>
      </c>
      <c r="D366" s="2">
        <v>10.571825764596849</v>
      </c>
      <c r="E366" s="2">
        <v>13.259138040893726</v>
      </c>
    </row>
    <row r="367" spans="1:5">
      <c r="A367" s="2" t="s">
        <v>362</v>
      </c>
      <c r="B367" s="2">
        <v>0</v>
      </c>
      <c r="C367" s="2">
        <v>0</v>
      </c>
      <c r="D367" s="2">
        <v>0</v>
      </c>
      <c r="E367" s="2">
        <v>0</v>
      </c>
    </row>
    <row r="368" spans="1:5">
      <c r="A368" s="2" t="s">
        <v>363</v>
      </c>
      <c r="B368" s="2">
        <v>3.4349056603773587</v>
      </c>
      <c r="C368" s="2">
        <v>2.4315619967793882</v>
      </c>
      <c r="D368" s="2">
        <v>14.583864118895965</v>
      </c>
      <c r="E368" s="2">
        <v>6.8167772586842377</v>
      </c>
    </row>
    <row r="369" spans="1:5">
      <c r="A369" s="2" t="s">
        <v>364</v>
      </c>
      <c r="B369" s="2">
        <v>18.236144578313255</v>
      </c>
      <c r="C369" s="2">
        <v>4.5152317880794701</v>
      </c>
      <c r="D369" s="2">
        <v>12.62787356321839</v>
      </c>
      <c r="E369" s="2">
        <v>11.793083309870374</v>
      </c>
    </row>
    <row r="370" spans="1:5">
      <c r="A370" s="2" t="s">
        <v>365</v>
      </c>
      <c r="B370" s="2">
        <v>0</v>
      </c>
      <c r="C370" s="2">
        <v>47.421841541755889</v>
      </c>
      <c r="D370" s="2">
        <v>99.087888531618432</v>
      </c>
      <c r="E370" s="2">
        <v>48.836576691124776</v>
      </c>
    </row>
    <row r="371" spans="1:5">
      <c r="A371" s="2" t="s">
        <v>366</v>
      </c>
      <c r="B371" s="2">
        <v>2.2785208497246261</v>
      </c>
      <c r="C371" s="2">
        <v>0</v>
      </c>
      <c r="D371" s="2">
        <v>0</v>
      </c>
      <c r="E371" s="2">
        <v>0.75950694990820866</v>
      </c>
    </row>
    <row r="372" spans="1:5">
      <c r="A372" s="2" t="s">
        <v>367</v>
      </c>
      <c r="B372" s="2">
        <v>2.2259136212624586</v>
      </c>
      <c r="C372" s="2">
        <v>6.4468225222258804</v>
      </c>
      <c r="D372" s="2">
        <v>2.7766768292682928</v>
      </c>
      <c r="E372" s="2">
        <v>3.8164709909188779</v>
      </c>
    </row>
    <row r="373" spans="1:5">
      <c r="A373" s="2" t="s">
        <v>368</v>
      </c>
      <c r="B373" s="2">
        <v>178.5</v>
      </c>
      <c r="C373" s="2">
        <v>19</v>
      </c>
      <c r="D373" s="2">
        <v>0</v>
      </c>
      <c r="E373" s="2">
        <v>65.833333333333329</v>
      </c>
    </row>
    <row r="374" spans="1:5">
      <c r="A374" s="2" t="s">
        <v>369</v>
      </c>
      <c r="B374" s="2">
        <v>12.903401360544217</v>
      </c>
      <c r="C374" s="2">
        <v>16.415841584158414</v>
      </c>
      <c r="D374" s="2">
        <v>2.604922279792746</v>
      </c>
      <c r="E374" s="2">
        <v>10.641388408165126</v>
      </c>
    </row>
    <row r="375" spans="1:5">
      <c r="A375" s="2" t="s">
        <v>370</v>
      </c>
      <c r="B375" s="2">
        <v>0</v>
      </c>
      <c r="C375" s="2">
        <v>0</v>
      </c>
      <c r="D375" s="2">
        <v>0</v>
      </c>
      <c r="E375" s="2">
        <v>0</v>
      </c>
    </row>
    <row r="376" spans="1:5">
      <c r="A376" s="2" t="s">
        <v>371</v>
      </c>
      <c r="B376" s="2">
        <v>0</v>
      </c>
      <c r="C376" s="2">
        <v>0</v>
      </c>
      <c r="D376" s="2">
        <v>0</v>
      </c>
      <c r="E376" s="2">
        <v>0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D2C68-36E0-4ACF-85D5-13A73A98552B}">
  <dimension ref="A1:C376"/>
  <sheetViews>
    <sheetView workbookViewId="0">
      <selection activeCell="F12" sqref="F12"/>
    </sheetView>
  </sheetViews>
  <sheetFormatPr defaultColWidth="15.625" defaultRowHeight="14.25"/>
  <cols>
    <col min="1" max="16384" width="15.625" style="1"/>
  </cols>
  <sheetData>
    <row r="1" spans="1:3" s="4" customFormat="1" ht="30" customHeight="1">
      <c r="A1" s="4" t="s">
        <v>372</v>
      </c>
      <c r="B1" s="6" t="s">
        <v>380</v>
      </c>
      <c r="C1" s="6"/>
    </row>
    <row r="3" spans="1:3">
      <c r="A3" s="1" t="s">
        <v>4</v>
      </c>
      <c r="B3" s="1">
        <v>4.1585274155842261E-2</v>
      </c>
    </row>
    <row r="4" spans="1:3">
      <c r="A4" s="1" t="s">
        <v>5</v>
      </c>
      <c r="B4" s="1">
        <v>0.16241666672083588</v>
      </c>
    </row>
    <row r="5" spans="1:3">
      <c r="A5" s="1" t="s">
        <v>6</v>
      </c>
      <c r="B5" s="1">
        <v>0.7827357998672112</v>
      </c>
    </row>
    <row r="6" spans="1:3">
      <c r="A6" s="1" t="s">
        <v>7</v>
      </c>
      <c r="B6" s="1">
        <v>0.72109234184449922</v>
      </c>
    </row>
    <row r="7" spans="1:3">
      <c r="A7" s="1" t="s">
        <v>8</v>
      </c>
      <c r="B7" s="1">
        <v>0.1501823310537356</v>
      </c>
    </row>
    <row r="8" spans="1:3">
      <c r="A8" s="1" t="s">
        <v>9</v>
      </c>
      <c r="B8" s="1">
        <v>1.5167661326123449</v>
      </c>
    </row>
    <row r="9" spans="1:3">
      <c r="A9" s="1" t="s">
        <v>10</v>
      </c>
      <c r="B9" s="1">
        <v>0.18316273134941469</v>
      </c>
    </row>
    <row r="10" spans="1:3">
      <c r="A10" s="1" t="s">
        <v>11</v>
      </c>
      <c r="B10" s="1">
        <v>0.19713721753842328</v>
      </c>
    </row>
    <row r="11" spans="1:3">
      <c r="A11" s="1" t="s">
        <v>12</v>
      </c>
      <c r="B11" s="1">
        <v>0.95400906105664729</v>
      </c>
    </row>
    <row r="12" spans="1:3">
      <c r="A12" s="1" t="s">
        <v>13</v>
      </c>
      <c r="B12" s="1">
        <v>5.9753693928986149E-2</v>
      </c>
    </row>
    <row r="13" spans="1:3">
      <c r="A13" s="1" t="s">
        <v>14</v>
      </c>
      <c r="B13" s="1">
        <v>0.86167179117190218</v>
      </c>
    </row>
    <row r="14" spans="1:3">
      <c r="A14" s="1" t="s">
        <v>15</v>
      </c>
      <c r="B14" s="1">
        <v>1.079020573673606E-2</v>
      </c>
    </row>
    <row r="15" spans="1:3">
      <c r="A15" s="1" t="s">
        <v>16</v>
      </c>
      <c r="B15" s="1">
        <v>0.19755507307577541</v>
      </c>
    </row>
    <row r="16" spans="1:3">
      <c r="A16" s="1" t="s">
        <v>17</v>
      </c>
      <c r="B16" s="1">
        <v>0.20531461662124598</v>
      </c>
    </row>
    <row r="17" spans="1:2">
      <c r="A17" s="1" t="s">
        <v>18</v>
      </c>
      <c r="B17" s="1">
        <v>1.0582684617413325</v>
      </c>
    </row>
    <row r="18" spans="1:2">
      <c r="A18" s="1" t="s">
        <v>19</v>
      </c>
      <c r="B18" s="1">
        <v>1.1827266321284453</v>
      </c>
    </row>
    <row r="19" spans="1:2">
      <c r="A19" s="1" t="s">
        <v>20</v>
      </c>
      <c r="B19" s="1">
        <v>0.82777820094924393</v>
      </c>
    </row>
    <row r="20" spans="1:2">
      <c r="A20" s="1" t="s">
        <v>21</v>
      </c>
      <c r="B20" s="1">
        <v>0.42561587935843931</v>
      </c>
    </row>
    <row r="21" spans="1:2">
      <c r="A21" s="1" t="s">
        <v>22</v>
      </c>
      <c r="B21" s="1">
        <v>0.62624409340289233</v>
      </c>
    </row>
    <row r="22" spans="1:2">
      <c r="A22" s="1" t="s">
        <v>23</v>
      </c>
      <c r="B22" s="1">
        <v>1.6868731280516982</v>
      </c>
    </row>
    <row r="23" spans="1:2">
      <c r="A23" s="1" t="s">
        <v>24</v>
      </c>
      <c r="B23" s="1">
        <v>0.10489311497857357</v>
      </c>
    </row>
    <row r="24" spans="1:2">
      <c r="A24" s="1" t="s">
        <v>25</v>
      </c>
      <c r="B24" s="1">
        <v>1.4873797199914616</v>
      </c>
    </row>
    <row r="25" spans="1:2">
      <c r="A25" s="1" t="s">
        <v>26</v>
      </c>
      <c r="B25" s="1">
        <v>0.26020233497402107</v>
      </c>
    </row>
    <row r="26" spans="1:2">
      <c r="A26" s="1" t="s">
        <v>27</v>
      </c>
      <c r="B26" s="1">
        <v>0.63430783907981592</v>
      </c>
    </row>
    <row r="27" spans="1:2">
      <c r="A27" s="1" t="s">
        <v>28</v>
      </c>
      <c r="B27" s="1">
        <v>1.3437641813631789</v>
      </c>
    </row>
    <row r="28" spans="1:2">
      <c r="A28" s="1" t="s">
        <v>29</v>
      </c>
      <c r="B28" s="1">
        <v>1.2389422115073785</v>
      </c>
    </row>
    <row r="29" spans="1:2">
      <c r="A29" s="1" t="s">
        <v>30</v>
      </c>
      <c r="B29" s="1">
        <v>3.4841740665349414</v>
      </c>
    </row>
    <row r="30" spans="1:2">
      <c r="A30" s="1" t="s">
        <v>31</v>
      </c>
      <c r="B30" s="1">
        <v>0.86034832109260528</v>
      </c>
    </row>
    <row r="31" spans="1:2">
      <c r="A31" s="1" t="s">
        <v>32</v>
      </c>
      <c r="B31" s="1">
        <v>0.36611196999321127</v>
      </c>
    </row>
    <row r="32" spans="1:2">
      <c r="A32" s="1" t="s">
        <v>33</v>
      </c>
      <c r="B32" s="1">
        <v>0.30751627362934852</v>
      </c>
    </row>
    <row r="33" spans="1:2">
      <c r="A33" s="1" t="s">
        <v>34</v>
      </c>
      <c r="B33" s="1">
        <v>6.9981111939386262E-2</v>
      </c>
    </row>
    <row r="34" spans="1:2">
      <c r="A34" s="1" t="s">
        <v>35</v>
      </c>
      <c r="B34" s="1">
        <v>0.18072983612925969</v>
      </c>
    </row>
    <row r="35" spans="1:2">
      <c r="A35" s="1" t="s">
        <v>36</v>
      </c>
      <c r="B35" s="1">
        <v>1.3295655342142625</v>
      </c>
    </row>
    <row r="36" spans="1:2">
      <c r="A36" s="1" t="s">
        <v>37</v>
      </c>
      <c r="B36" s="1">
        <v>1.1139640283984342</v>
      </c>
    </row>
    <row r="37" spans="1:2">
      <c r="A37" s="1" t="s">
        <v>38</v>
      </c>
      <c r="B37" s="1">
        <v>0.48941775590808673</v>
      </c>
    </row>
    <row r="38" spans="1:2">
      <c r="A38" s="1" t="s">
        <v>39</v>
      </c>
      <c r="B38" s="1">
        <v>1.6785707222921602</v>
      </c>
    </row>
    <row r="39" spans="1:2">
      <c r="A39" s="1" t="s">
        <v>40</v>
      </c>
      <c r="B39" s="1">
        <v>0.42444580056684089</v>
      </c>
    </row>
    <row r="40" spans="1:2">
      <c r="A40" s="1" t="s">
        <v>41</v>
      </c>
      <c r="B40" s="1">
        <v>0.65962807067535434</v>
      </c>
    </row>
    <row r="41" spans="1:2">
      <c r="A41" s="1" t="s">
        <v>42</v>
      </c>
      <c r="B41" s="1">
        <v>1.2877827460791038</v>
      </c>
    </row>
    <row r="42" spans="1:2">
      <c r="A42" s="1" t="s">
        <v>43</v>
      </c>
      <c r="B42" s="1">
        <v>0.8562353814433995</v>
      </c>
    </row>
    <row r="43" spans="1:2">
      <c r="A43" s="1" t="s">
        <v>44</v>
      </c>
      <c r="B43" s="1">
        <v>0.86132674007274201</v>
      </c>
    </row>
    <row r="44" spans="1:2">
      <c r="A44" s="1" t="s">
        <v>45</v>
      </c>
      <c r="B44" s="1">
        <v>0.93522723918139528</v>
      </c>
    </row>
    <row r="45" spans="1:2">
      <c r="A45" s="1" t="s">
        <v>46</v>
      </c>
      <c r="B45" s="1">
        <v>0.57409957282613455</v>
      </c>
    </row>
    <row r="46" spans="1:2">
      <c r="A46" s="1" t="s">
        <v>47</v>
      </c>
      <c r="B46" s="1">
        <v>0.5390568195094817</v>
      </c>
    </row>
    <row r="47" spans="1:2">
      <c r="A47" s="1" t="s">
        <v>48</v>
      </c>
      <c r="B47" s="1">
        <v>0.52112737571520718</v>
      </c>
    </row>
    <row r="48" spans="1:2">
      <c r="A48" s="1" t="s">
        <v>49</v>
      </c>
      <c r="B48" s="1">
        <v>0.84078912055569943</v>
      </c>
    </row>
    <row r="49" spans="1:2">
      <c r="A49" s="1" t="s">
        <v>50</v>
      </c>
      <c r="B49" s="1">
        <v>0.5340218578227206</v>
      </c>
    </row>
    <row r="50" spans="1:2">
      <c r="A50" s="1" t="s">
        <v>51</v>
      </c>
      <c r="B50" s="1">
        <v>1.1048862143124478</v>
      </c>
    </row>
    <row r="51" spans="1:2">
      <c r="A51" s="1" t="s">
        <v>52</v>
      </c>
      <c r="B51" s="1">
        <v>1.2494713190509463</v>
      </c>
    </row>
    <row r="52" spans="1:2">
      <c r="A52" s="1" t="s">
        <v>53</v>
      </c>
      <c r="B52" s="1">
        <v>2.3471465275670913</v>
      </c>
    </row>
    <row r="53" spans="1:2">
      <c r="A53" s="1" t="s">
        <v>54</v>
      </c>
      <c r="B53" s="1">
        <v>4.2205810573192899</v>
      </c>
    </row>
    <row r="54" spans="1:2">
      <c r="A54" s="1" t="s">
        <v>55</v>
      </c>
      <c r="B54" s="1">
        <v>1.3104753424419064</v>
      </c>
    </row>
    <row r="55" spans="1:2">
      <c r="A55" s="1" t="s">
        <v>56</v>
      </c>
      <c r="B55" s="1">
        <v>0.99413565940629289</v>
      </c>
    </row>
    <row r="56" spans="1:2">
      <c r="A56" s="1" t="s">
        <v>57</v>
      </c>
      <c r="B56" s="1">
        <v>0</v>
      </c>
    </row>
    <row r="57" spans="1:2">
      <c r="A57" s="1" t="s">
        <v>58</v>
      </c>
      <c r="B57" s="1">
        <v>0.71968308238687484</v>
      </c>
    </row>
    <row r="58" spans="1:2">
      <c r="A58" s="1" t="s">
        <v>59</v>
      </c>
      <c r="B58" s="1">
        <v>0.92259112879509608</v>
      </c>
    </row>
    <row r="59" spans="1:2">
      <c r="A59" s="1" t="s">
        <v>60</v>
      </c>
      <c r="B59" s="1">
        <v>0</v>
      </c>
    </row>
    <row r="60" spans="1:2">
      <c r="A60" s="1" t="s">
        <v>61</v>
      </c>
      <c r="B60" s="1">
        <v>0.7103854013396832</v>
      </c>
    </row>
    <row r="61" spans="1:2">
      <c r="A61" s="1" t="s">
        <v>62</v>
      </c>
      <c r="B61" s="1">
        <v>9.2350058214485692E-2</v>
      </c>
    </row>
    <row r="62" spans="1:2">
      <c r="A62" s="1" t="s">
        <v>63</v>
      </c>
      <c r="B62" s="1">
        <v>0.66137670332916643</v>
      </c>
    </row>
    <row r="63" spans="1:2">
      <c r="A63" s="1" t="s">
        <v>64</v>
      </c>
      <c r="B63" s="1">
        <v>0.73101427542863961</v>
      </c>
    </row>
    <row r="64" spans="1:2">
      <c r="A64" s="1" t="s">
        <v>65</v>
      </c>
      <c r="B64" s="1">
        <v>1.5755084384758105</v>
      </c>
    </row>
    <row r="65" spans="1:2">
      <c r="A65" s="1" t="s">
        <v>66</v>
      </c>
      <c r="B65" s="1">
        <v>0</v>
      </c>
    </row>
    <row r="66" spans="1:2">
      <c r="A66" s="1" t="s">
        <v>67</v>
      </c>
      <c r="B66" s="1">
        <v>1.139262838950829</v>
      </c>
    </row>
    <row r="67" spans="1:2">
      <c r="A67" s="1" t="s">
        <v>68</v>
      </c>
      <c r="B67" s="1">
        <v>1.0729989857005888</v>
      </c>
    </row>
    <row r="68" spans="1:2">
      <c r="A68" s="1" t="s">
        <v>69</v>
      </c>
      <c r="B68" s="1">
        <v>0.96922095829770394</v>
      </c>
    </row>
    <row r="69" spans="1:2">
      <c r="A69" s="1" t="s">
        <v>70</v>
      </c>
      <c r="B69" s="1">
        <v>0.72162114654356035</v>
      </c>
    </row>
    <row r="70" spans="1:2">
      <c r="A70" s="1" t="s">
        <v>71</v>
      </c>
      <c r="B70" s="1">
        <v>8.2966965139589082</v>
      </c>
    </row>
    <row r="71" spans="1:2">
      <c r="A71" s="1" t="s">
        <v>72</v>
      </c>
      <c r="B71" s="1">
        <v>0.15901933865819992</v>
      </c>
    </row>
    <row r="72" spans="1:2">
      <c r="A72" s="1" t="s">
        <v>73</v>
      </c>
      <c r="B72" s="1">
        <v>0</v>
      </c>
    </row>
    <row r="73" spans="1:2">
      <c r="A73" s="1" t="s">
        <v>74</v>
      </c>
      <c r="B73" s="1">
        <v>0.62245979492894454</v>
      </c>
    </row>
    <row r="74" spans="1:2">
      <c r="A74" s="1" t="s">
        <v>75</v>
      </c>
      <c r="B74" s="1">
        <v>5.2491831374014364</v>
      </c>
    </row>
    <row r="75" spans="1:2">
      <c r="A75" s="1" t="s">
        <v>76</v>
      </c>
      <c r="B75" s="1">
        <v>0.38665661816490926</v>
      </c>
    </row>
    <row r="76" spans="1:2">
      <c r="A76" s="1" t="s">
        <v>77</v>
      </c>
      <c r="B76" s="1">
        <v>1.4398384147750714</v>
      </c>
    </row>
    <row r="77" spans="1:2">
      <c r="A77" s="1" t="s">
        <v>78</v>
      </c>
      <c r="B77" s="1">
        <v>0.10006059483784521</v>
      </c>
    </row>
    <row r="78" spans="1:2">
      <c r="A78" s="1" t="s">
        <v>79</v>
      </c>
      <c r="B78" s="1">
        <v>0.81533731495839779</v>
      </c>
    </row>
    <row r="79" spans="1:2">
      <c r="A79" s="1" t="s">
        <v>80</v>
      </c>
      <c r="B79" s="1">
        <v>0</v>
      </c>
    </row>
    <row r="80" spans="1:2">
      <c r="A80" s="1" t="s">
        <v>81</v>
      </c>
      <c r="B80" s="1">
        <v>0.89050399137397207</v>
      </c>
    </row>
    <row r="81" spans="1:2">
      <c r="A81" s="1" t="s">
        <v>82</v>
      </c>
      <c r="B81" s="1">
        <v>0.47802916497969417</v>
      </c>
    </row>
    <row r="82" spans="1:2">
      <c r="A82" s="1" t="s">
        <v>83</v>
      </c>
      <c r="B82" s="1">
        <v>0.12399323038769131</v>
      </c>
    </row>
    <row r="83" spans="1:2">
      <c r="A83" s="1" t="s">
        <v>84</v>
      </c>
      <c r="B83" s="1">
        <v>6.7347111005248858E-2</v>
      </c>
    </row>
    <row r="84" spans="1:2">
      <c r="A84" s="1" t="s">
        <v>85</v>
      </c>
      <c r="B84" s="1">
        <v>0.50741922350099988</v>
      </c>
    </row>
    <row r="85" spans="1:2">
      <c r="A85" s="1" t="s">
        <v>86</v>
      </c>
      <c r="B85" s="1">
        <v>0.41845436033560363</v>
      </c>
    </row>
    <row r="86" spans="1:2">
      <c r="A86" s="1" t="s">
        <v>87</v>
      </c>
      <c r="B86" s="1">
        <v>0.42867305175048509</v>
      </c>
    </row>
    <row r="87" spans="1:2">
      <c r="A87" s="1" t="s">
        <v>88</v>
      </c>
      <c r="B87" s="1">
        <v>0.49008948707751382</v>
      </c>
    </row>
    <row r="88" spans="1:2">
      <c r="A88" s="1" t="s">
        <v>89</v>
      </c>
      <c r="B88" s="1">
        <v>4.7474277868273953</v>
      </c>
    </row>
    <row r="89" spans="1:2">
      <c r="A89" s="1" t="s">
        <v>90</v>
      </c>
      <c r="B89" s="1">
        <v>0.90399019896763666</v>
      </c>
    </row>
    <row r="90" spans="1:2">
      <c r="A90" s="1" t="s">
        <v>91</v>
      </c>
      <c r="B90" s="1">
        <v>0.70001684566115829</v>
      </c>
    </row>
    <row r="91" spans="1:2">
      <c r="A91" s="1" t="s">
        <v>92</v>
      </c>
      <c r="B91" s="1">
        <v>0.91508682072683722</v>
      </c>
    </row>
    <row r="92" spans="1:2">
      <c r="A92" s="1" t="s">
        <v>93</v>
      </c>
      <c r="B92" s="1">
        <v>0.94227727749075052</v>
      </c>
    </row>
    <row r="93" spans="1:2">
      <c r="A93" s="1" t="s">
        <v>94</v>
      </c>
      <c r="B93" s="1">
        <v>0.93569688176029386</v>
      </c>
    </row>
    <row r="94" spans="1:2">
      <c r="A94" s="1" t="s">
        <v>95</v>
      </c>
      <c r="B94" s="1">
        <v>0.58738697942991636</v>
      </c>
    </row>
    <row r="95" spans="1:2">
      <c r="A95" s="1" t="s">
        <v>96</v>
      </c>
      <c r="B95" s="1">
        <v>1.9981018153712031</v>
      </c>
    </row>
    <row r="96" spans="1:2">
      <c r="A96" s="1" t="s">
        <v>97</v>
      </c>
      <c r="B96" s="1">
        <v>0.48432919956518328</v>
      </c>
    </row>
    <row r="97" spans="1:2">
      <c r="A97" s="1" t="s">
        <v>98</v>
      </c>
      <c r="B97" s="1">
        <v>0.66159810584172762</v>
      </c>
    </row>
    <row r="98" spans="1:2">
      <c r="A98" s="1" t="s">
        <v>99</v>
      </c>
      <c r="B98" s="1">
        <v>0.75630398296417745</v>
      </c>
    </row>
    <row r="99" spans="1:2">
      <c r="A99" s="1" t="s">
        <v>100</v>
      </c>
      <c r="B99" s="1">
        <v>0.37856489112332276</v>
      </c>
    </row>
    <row r="100" spans="1:2">
      <c r="A100" s="1" t="s">
        <v>101</v>
      </c>
      <c r="B100" s="1">
        <v>0.53409118283541579</v>
      </c>
    </row>
    <row r="101" spans="1:2">
      <c r="A101" s="1" t="s">
        <v>102</v>
      </c>
      <c r="B101" s="1">
        <v>1.0159786622477884</v>
      </c>
    </row>
    <row r="102" spans="1:2">
      <c r="A102" s="1" t="s">
        <v>103</v>
      </c>
      <c r="B102" s="1">
        <v>0.79890800677177487</v>
      </c>
    </row>
    <row r="103" spans="1:2">
      <c r="A103" s="1" t="s">
        <v>104</v>
      </c>
      <c r="B103" s="1">
        <v>1.8846285292287468</v>
      </c>
    </row>
    <row r="104" spans="1:2">
      <c r="A104" s="1" t="s">
        <v>105</v>
      </c>
      <c r="B104" s="1">
        <v>1.4526326202897579</v>
      </c>
    </row>
    <row r="105" spans="1:2">
      <c r="A105" s="1" t="s">
        <v>106</v>
      </c>
      <c r="B105" s="1">
        <v>0.71219861033968734</v>
      </c>
    </row>
    <row r="106" spans="1:2">
      <c r="A106" s="1" t="s">
        <v>107</v>
      </c>
      <c r="B106" s="1">
        <v>0.59964029250794071</v>
      </c>
    </row>
    <row r="107" spans="1:2">
      <c r="A107" s="1" t="s">
        <v>108</v>
      </c>
      <c r="B107" s="1">
        <v>0.87125737587665664</v>
      </c>
    </row>
    <row r="108" spans="1:2">
      <c r="A108" s="1" t="s">
        <v>109</v>
      </c>
      <c r="B108" s="1">
        <v>1.4676369253509152</v>
      </c>
    </row>
    <row r="109" spans="1:2">
      <c r="A109" s="1" t="s">
        <v>110</v>
      </c>
      <c r="B109" s="1">
        <v>0.54495004805250402</v>
      </c>
    </row>
    <row r="110" spans="1:2">
      <c r="A110" s="1" t="s">
        <v>111</v>
      </c>
      <c r="B110" s="1">
        <v>0.14433513615770824</v>
      </c>
    </row>
    <row r="111" spans="1:2">
      <c r="A111" s="1" t="s">
        <v>112</v>
      </c>
      <c r="B111" s="1">
        <v>1.128707886604839</v>
      </c>
    </row>
    <row r="112" spans="1:2">
      <c r="A112" s="1" t="s">
        <v>113</v>
      </c>
      <c r="B112" s="1">
        <v>0</v>
      </c>
    </row>
    <row r="113" spans="1:2">
      <c r="A113" s="1" t="s">
        <v>114</v>
      </c>
      <c r="B113" s="1">
        <v>1.7448666910826947</v>
      </c>
    </row>
    <row r="114" spans="1:2">
      <c r="A114" s="1" t="s">
        <v>115</v>
      </c>
      <c r="B114" s="1">
        <v>0.81917310359256013</v>
      </c>
    </row>
    <row r="115" spans="1:2">
      <c r="A115" s="1" t="s">
        <v>116</v>
      </c>
      <c r="B115" s="1">
        <v>0</v>
      </c>
    </row>
    <row r="116" spans="1:2">
      <c r="A116" s="1" t="s">
        <v>117</v>
      </c>
      <c r="B116" s="1">
        <v>7.4122693325734068E-2</v>
      </c>
    </row>
    <row r="117" spans="1:2">
      <c r="A117" s="1" t="s">
        <v>118</v>
      </c>
      <c r="B117" s="1">
        <v>3.4712313942329129</v>
      </c>
    </row>
    <row r="118" spans="1:2">
      <c r="A118" s="1" t="s">
        <v>119</v>
      </c>
      <c r="B118" s="1">
        <v>3.8899657478576634E-3</v>
      </c>
    </row>
    <row r="119" spans="1:2">
      <c r="A119" s="1" t="s">
        <v>120</v>
      </c>
      <c r="B119" s="1">
        <v>0</v>
      </c>
    </row>
    <row r="120" spans="1:2">
      <c r="A120" s="1" t="s">
        <v>121</v>
      </c>
      <c r="B120" s="1">
        <v>0.7961197532262021</v>
      </c>
    </row>
    <row r="121" spans="1:2">
      <c r="A121" s="1" t="s">
        <v>122</v>
      </c>
      <c r="B121" s="1">
        <v>8.4675390314753407E-2</v>
      </c>
    </row>
    <row r="122" spans="1:2">
      <c r="A122" s="1" t="s">
        <v>123</v>
      </c>
      <c r="B122" s="1">
        <v>3.5339164057312944</v>
      </c>
    </row>
    <row r="123" spans="1:2">
      <c r="A123" s="1" t="s">
        <v>124</v>
      </c>
      <c r="B123" s="1">
        <v>0.6629563953849148</v>
      </c>
    </row>
    <row r="124" spans="1:2">
      <c r="A124" s="1" t="s">
        <v>125</v>
      </c>
      <c r="B124" s="1">
        <v>1.3685927757349281</v>
      </c>
    </row>
    <row r="125" spans="1:2">
      <c r="A125" s="1" t="s">
        <v>126</v>
      </c>
      <c r="B125" s="1">
        <v>1.3601170571832029</v>
      </c>
    </row>
    <row r="126" spans="1:2">
      <c r="A126" s="1" t="s">
        <v>127</v>
      </c>
      <c r="B126" s="1">
        <v>0.51500935877399345</v>
      </c>
    </row>
    <row r="127" spans="1:2">
      <c r="A127" s="1" t="s">
        <v>128</v>
      </c>
      <c r="B127" s="1">
        <v>0.59205478044209725</v>
      </c>
    </row>
    <row r="128" spans="1:2">
      <c r="A128" s="1" t="s">
        <v>129</v>
      </c>
      <c r="B128" s="1">
        <v>0.59810974787276538</v>
      </c>
    </row>
    <row r="129" spans="1:2">
      <c r="A129" s="1" t="s">
        <v>130</v>
      </c>
      <c r="B129" s="1">
        <v>0.35426383986045967</v>
      </c>
    </row>
    <row r="130" spans="1:2">
      <c r="A130" s="1" t="s">
        <v>131</v>
      </c>
      <c r="B130" s="1">
        <v>0.18819348543717257</v>
      </c>
    </row>
    <row r="131" spans="1:2">
      <c r="A131" s="1" t="s">
        <v>132</v>
      </c>
      <c r="B131" s="1">
        <v>0.72865907831428034</v>
      </c>
    </row>
    <row r="132" spans="1:2">
      <c r="A132" s="1" t="s">
        <v>133</v>
      </c>
      <c r="B132" s="1">
        <v>1.2230249174880818</v>
      </c>
    </row>
    <row r="133" spans="1:2">
      <c r="A133" s="1" t="s">
        <v>134</v>
      </c>
      <c r="B133" s="1">
        <v>1.0277552769848157</v>
      </c>
    </row>
    <row r="134" spans="1:2">
      <c r="A134" s="1" t="s">
        <v>135</v>
      </c>
      <c r="B134" s="1">
        <v>0.33087463394423322</v>
      </c>
    </row>
    <row r="135" spans="1:2">
      <c r="A135" s="1" t="s">
        <v>136</v>
      </c>
      <c r="B135" s="1">
        <v>0.59608765982685896</v>
      </c>
    </row>
    <row r="136" spans="1:2">
      <c r="A136" s="1" t="s">
        <v>137</v>
      </c>
      <c r="B136" s="1">
        <v>0.58510942464006732</v>
      </c>
    </row>
    <row r="137" spans="1:2">
      <c r="A137" s="1" t="s">
        <v>138</v>
      </c>
      <c r="B137" s="1">
        <v>4.7714104616837743</v>
      </c>
    </row>
    <row r="138" spans="1:2">
      <c r="A138" s="1" t="s">
        <v>139</v>
      </c>
      <c r="B138" s="1">
        <v>0.36187478319140592</v>
      </c>
    </row>
    <row r="139" spans="1:2">
      <c r="A139" s="1" t="s">
        <v>140</v>
      </c>
      <c r="B139" s="1">
        <v>4.2755867366175829E-2</v>
      </c>
    </row>
    <row r="140" spans="1:2">
      <c r="A140" s="1" t="s">
        <v>141</v>
      </c>
      <c r="B140" s="1">
        <v>0</v>
      </c>
    </row>
    <row r="141" spans="1:2">
      <c r="A141" s="1" t="s">
        <v>142</v>
      </c>
      <c r="B141" s="1">
        <v>0.74585626732566657</v>
      </c>
    </row>
    <row r="142" spans="1:2">
      <c r="A142" s="1" t="s">
        <v>143</v>
      </c>
      <c r="B142" s="1">
        <v>0.65359341055683362</v>
      </c>
    </row>
    <row r="143" spans="1:2">
      <c r="A143" s="1" t="s">
        <v>144</v>
      </c>
      <c r="B143" s="1">
        <v>1.6911554435912142</v>
      </c>
    </row>
    <row r="144" spans="1:2">
      <c r="A144" s="1" t="s">
        <v>145</v>
      </c>
      <c r="B144" s="1">
        <v>0</v>
      </c>
    </row>
    <row r="145" spans="1:2">
      <c r="A145" s="1" t="s">
        <v>146</v>
      </c>
      <c r="B145" s="1">
        <v>0.82564842409170469</v>
      </c>
    </row>
    <row r="146" spans="1:2">
      <c r="A146" s="1" t="s">
        <v>147</v>
      </c>
      <c r="B146" s="1">
        <v>0.1001467742140681</v>
      </c>
    </row>
    <row r="147" spans="1:2">
      <c r="A147" s="1" t="s">
        <v>148</v>
      </c>
      <c r="B147" s="1">
        <v>4.5890118268015598</v>
      </c>
    </row>
    <row r="148" spans="1:2">
      <c r="A148" s="1" t="s">
        <v>149</v>
      </c>
      <c r="B148" s="1">
        <v>0</v>
      </c>
    </row>
    <row r="149" spans="1:2">
      <c r="A149" s="1" t="s">
        <v>150</v>
      </c>
      <c r="B149" s="1">
        <v>3.2306264903667934</v>
      </c>
    </row>
    <row r="150" spans="1:2">
      <c r="A150" s="1" t="s">
        <v>151</v>
      </c>
      <c r="B150" s="1">
        <v>0.47452868572262957</v>
      </c>
    </row>
    <row r="151" spans="1:2">
      <c r="A151" s="1" t="s">
        <v>152</v>
      </c>
      <c r="B151" s="1">
        <v>0.50902960636469374</v>
      </c>
    </row>
    <row r="152" spans="1:2">
      <c r="A152" s="1" t="s">
        <v>153</v>
      </c>
      <c r="B152" s="1">
        <v>1.1475233072075326</v>
      </c>
    </row>
    <row r="153" spans="1:2">
      <c r="A153" s="1" t="s">
        <v>154</v>
      </c>
      <c r="B153" s="1">
        <v>0.67568595216557981</v>
      </c>
    </row>
    <row r="154" spans="1:2">
      <c r="A154" s="1" t="s">
        <v>155</v>
      </c>
      <c r="B154" s="1">
        <v>1.3721456873092053</v>
      </c>
    </row>
    <row r="155" spans="1:2">
      <c r="A155" s="1" t="s">
        <v>156</v>
      </c>
      <c r="B155" s="1">
        <v>0</v>
      </c>
    </row>
    <row r="156" spans="1:2">
      <c r="A156" s="1" t="s">
        <v>157</v>
      </c>
      <c r="B156" s="1">
        <v>0</v>
      </c>
    </row>
    <row r="157" spans="1:2">
      <c r="A157" s="1" t="s">
        <v>158</v>
      </c>
      <c r="B157" s="1">
        <v>0.45242219740510542</v>
      </c>
    </row>
    <row r="158" spans="1:2">
      <c r="A158" s="1" t="s">
        <v>159</v>
      </c>
      <c r="B158" s="1">
        <v>0.58437129515860642</v>
      </c>
    </row>
    <row r="159" spans="1:2">
      <c r="A159" s="1" t="s">
        <v>160</v>
      </c>
      <c r="B159" s="1">
        <v>0.42375041928346729</v>
      </c>
    </row>
    <row r="160" spans="1:2">
      <c r="A160" s="1" t="s">
        <v>161</v>
      </c>
      <c r="B160" s="1">
        <v>0.35427004327564471</v>
      </c>
    </row>
    <row r="161" spans="1:2">
      <c r="A161" s="1" t="s">
        <v>162</v>
      </c>
      <c r="B161" s="1">
        <v>0.80108946918902679</v>
      </c>
    </row>
    <row r="162" spans="1:2">
      <c r="A162" s="1" t="s">
        <v>163</v>
      </c>
      <c r="B162" s="1">
        <v>0.5601039958764833</v>
      </c>
    </row>
    <row r="163" spans="1:2">
      <c r="A163" s="1" t="s">
        <v>164</v>
      </c>
      <c r="B163" s="1">
        <v>3.525854823419706</v>
      </c>
    </row>
    <row r="164" spans="1:2">
      <c r="A164" s="1" t="s">
        <v>165</v>
      </c>
      <c r="B164" s="1">
        <v>0.73596552285698125</v>
      </c>
    </row>
    <row r="165" spans="1:2">
      <c r="A165" s="1" t="s">
        <v>166</v>
      </c>
      <c r="B165" s="1">
        <v>0.81010482835019726</v>
      </c>
    </row>
    <row r="166" spans="1:2">
      <c r="A166" s="1" t="s">
        <v>167</v>
      </c>
      <c r="B166" s="1">
        <v>0</v>
      </c>
    </row>
    <row r="167" spans="1:2">
      <c r="A167" s="1" t="s">
        <v>168</v>
      </c>
      <c r="B167" s="1">
        <v>0</v>
      </c>
    </row>
    <row r="168" spans="1:2">
      <c r="A168" s="1" t="s">
        <v>169</v>
      </c>
      <c r="B168" s="1">
        <v>0.12915082012107851</v>
      </c>
    </row>
    <row r="169" spans="1:2">
      <c r="A169" s="1" t="s">
        <v>170</v>
      </c>
      <c r="B169" s="1">
        <v>1.62551195586724</v>
      </c>
    </row>
    <row r="170" spans="1:2">
      <c r="A170" s="1" t="s">
        <v>171</v>
      </c>
      <c r="B170" s="1">
        <v>0.69717388738053288</v>
      </c>
    </row>
    <row r="171" spans="1:2">
      <c r="A171" s="1" t="s">
        <v>172</v>
      </c>
      <c r="B171" s="1">
        <v>1.0003508055966859</v>
      </c>
    </row>
    <row r="172" spans="1:2">
      <c r="A172" s="1" t="s">
        <v>173</v>
      </c>
      <c r="B172" s="1">
        <v>0.47512035247881018</v>
      </c>
    </row>
    <row r="173" spans="1:2">
      <c r="A173" s="1" t="s">
        <v>174</v>
      </c>
      <c r="B173" s="1">
        <v>2.0253943832605459</v>
      </c>
    </row>
    <row r="174" spans="1:2">
      <c r="A174" s="1" t="s">
        <v>175</v>
      </c>
      <c r="B174" s="1">
        <v>5.6376510812134614E-2</v>
      </c>
    </row>
    <row r="175" spans="1:2">
      <c r="A175" s="1" t="s">
        <v>176</v>
      </c>
      <c r="B175" s="1">
        <v>1.2326344286567525</v>
      </c>
    </row>
    <row r="176" spans="1:2">
      <c r="A176" s="1" t="s">
        <v>177</v>
      </c>
      <c r="B176" s="1">
        <v>1.1004152231835136</v>
      </c>
    </row>
    <row r="177" spans="1:2">
      <c r="A177" s="1" t="s">
        <v>178</v>
      </c>
      <c r="B177" s="1">
        <v>0.25514129331390317</v>
      </c>
    </row>
    <row r="178" spans="1:2">
      <c r="A178" s="1" t="s">
        <v>179</v>
      </c>
      <c r="B178" s="1">
        <v>0</v>
      </c>
    </row>
    <row r="179" spans="1:2">
      <c r="A179" s="1" t="s">
        <v>180</v>
      </c>
      <c r="B179" s="1">
        <v>0.72290534727184708</v>
      </c>
    </row>
    <row r="180" spans="1:2">
      <c r="A180" s="1" t="s">
        <v>181</v>
      </c>
      <c r="B180" s="1">
        <v>0.41312432559229267</v>
      </c>
    </row>
    <row r="181" spans="1:2">
      <c r="A181" s="1" t="s">
        <v>182</v>
      </c>
      <c r="B181" s="1">
        <v>3.6732853247914128</v>
      </c>
    </row>
    <row r="182" spans="1:2">
      <c r="A182" s="1" t="s">
        <v>183</v>
      </c>
      <c r="B182" s="1">
        <v>0.40355560501945603</v>
      </c>
    </row>
    <row r="183" spans="1:2">
      <c r="A183" s="1" t="s">
        <v>184</v>
      </c>
      <c r="B183" s="1">
        <v>0.39096583386696543</v>
      </c>
    </row>
    <row r="184" spans="1:2">
      <c r="A184" s="1" t="s">
        <v>185</v>
      </c>
      <c r="B184" s="1">
        <v>0.17257681017359328</v>
      </c>
    </row>
    <row r="185" spans="1:2">
      <c r="A185" s="1" t="s">
        <v>186</v>
      </c>
      <c r="B185" s="1">
        <v>1.3209669138081213</v>
      </c>
    </row>
    <row r="186" spans="1:2">
      <c r="A186" s="1" t="s">
        <v>187</v>
      </c>
      <c r="B186" s="1">
        <v>1.0000211131484094</v>
      </c>
    </row>
    <row r="187" spans="1:2">
      <c r="A187" s="1" t="s">
        <v>188</v>
      </c>
      <c r="B187" s="1">
        <v>0.7583291472784538</v>
      </c>
    </row>
    <row r="188" spans="1:2">
      <c r="A188" s="1" t="s">
        <v>189</v>
      </c>
      <c r="B188" s="1">
        <v>9.6249877812330756E-2</v>
      </c>
    </row>
    <row r="189" spans="1:2">
      <c r="A189" s="1" t="s">
        <v>190</v>
      </c>
      <c r="B189" s="1">
        <v>0.73462893968499587</v>
      </c>
    </row>
    <row r="190" spans="1:2">
      <c r="A190" s="1" t="s">
        <v>191</v>
      </c>
      <c r="B190" s="1">
        <v>0.19127239995401246</v>
      </c>
    </row>
    <row r="191" spans="1:2">
      <c r="A191" s="1" t="s">
        <v>192</v>
      </c>
      <c r="B191" s="1">
        <v>0.91457305018077095</v>
      </c>
    </row>
    <row r="192" spans="1:2">
      <c r="A192" s="1" t="s">
        <v>193</v>
      </c>
      <c r="B192" s="1">
        <v>1.4498501969057502</v>
      </c>
    </row>
    <row r="193" spans="1:2">
      <c r="A193" s="1" t="s">
        <v>194</v>
      </c>
      <c r="B193" s="1">
        <v>0.53931584519413589</v>
      </c>
    </row>
    <row r="194" spans="1:2">
      <c r="A194" s="1" t="s">
        <v>195</v>
      </c>
      <c r="B194" s="1">
        <v>3.0006087944263702</v>
      </c>
    </row>
    <row r="195" spans="1:2">
      <c r="A195" s="1" t="s">
        <v>196</v>
      </c>
      <c r="B195" s="1">
        <v>0.30304832031488699</v>
      </c>
    </row>
    <row r="196" spans="1:2">
      <c r="A196" s="1" t="s">
        <v>197</v>
      </c>
      <c r="B196" s="1">
        <v>0.28546848388283752</v>
      </c>
    </row>
    <row r="197" spans="1:2">
      <c r="A197" s="1" t="s">
        <v>198</v>
      </c>
      <c r="B197" s="1">
        <v>1.6661819866549956</v>
      </c>
    </row>
    <row r="198" spans="1:2">
      <c r="A198" s="1" t="s">
        <v>199</v>
      </c>
      <c r="B198" s="1">
        <v>0.8675996897624273</v>
      </c>
    </row>
    <row r="199" spans="1:2">
      <c r="A199" s="1" t="s">
        <v>200</v>
      </c>
      <c r="B199" s="1">
        <v>4.4272724941486702E-3</v>
      </c>
    </row>
    <row r="200" spans="1:2">
      <c r="A200" s="1" t="s">
        <v>201</v>
      </c>
      <c r="B200" s="1">
        <v>0</v>
      </c>
    </row>
    <row r="201" spans="1:2">
      <c r="A201" s="1" t="s">
        <v>202</v>
      </c>
      <c r="B201" s="1">
        <v>0.3226312513043082</v>
      </c>
    </row>
    <row r="202" spans="1:2">
      <c r="A202" s="1" t="s">
        <v>203</v>
      </c>
      <c r="B202" s="1">
        <v>3.048651533430867</v>
      </c>
    </row>
    <row r="203" spans="1:2">
      <c r="A203" s="1" t="s">
        <v>204</v>
      </c>
      <c r="B203" s="1">
        <v>0.7425130501895929</v>
      </c>
    </row>
    <row r="204" spans="1:2">
      <c r="A204" s="1" t="s">
        <v>205</v>
      </c>
      <c r="B204" s="1">
        <v>0.57151292070037318</v>
      </c>
    </row>
    <row r="205" spans="1:2">
      <c r="A205" s="1" t="s">
        <v>206</v>
      </c>
      <c r="B205" s="1">
        <v>0.7149596080098376</v>
      </c>
    </row>
    <row r="206" spans="1:2">
      <c r="A206" s="1" t="s">
        <v>207</v>
      </c>
      <c r="B206" s="1">
        <v>9.7110326899161983</v>
      </c>
    </row>
    <row r="207" spans="1:2">
      <c r="A207" s="1" t="s">
        <v>208</v>
      </c>
      <c r="B207" s="1">
        <v>0.40227491459911097</v>
      </c>
    </row>
    <row r="208" spans="1:2">
      <c r="A208" s="1" t="s">
        <v>209</v>
      </c>
      <c r="B208" s="1">
        <v>0</v>
      </c>
    </row>
    <row r="209" spans="1:2">
      <c r="A209" s="1" t="s">
        <v>210</v>
      </c>
      <c r="B209" s="1">
        <v>0.72020559192751643</v>
      </c>
    </row>
    <row r="210" spans="1:2">
      <c r="A210" s="1" t="s">
        <v>211</v>
      </c>
      <c r="B210" s="1">
        <v>0.86990992241497234</v>
      </c>
    </row>
    <row r="211" spans="1:2">
      <c r="A211" s="1" t="s">
        <v>212</v>
      </c>
      <c r="B211" s="1">
        <v>8.6729586084288254E-2</v>
      </c>
    </row>
    <row r="212" spans="1:2">
      <c r="A212" s="1" t="s">
        <v>213</v>
      </c>
      <c r="B212" s="1">
        <v>0</v>
      </c>
    </row>
    <row r="213" spans="1:2">
      <c r="A213" s="1" t="s">
        <v>214</v>
      </c>
      <c r="B213" s="1">
        <v>0.56065495493948403</v>
      </c>
    </row>
    <row r="214" spans="1:2">
      <c r="A214" s="1" t="s">
        <v>215</v>
      </c>
      <c r="B214" s="1">
        <v>0.32945043030603566</v>
      </c>
    </row>
    <row r="215" spans="1:2">
      <c r="A215" s="1" t="s">
        <v>216</v>
      </c>
      <c r="B215" s="1">
        <v>1.0135721311051575</v>
      </c>
    </row>
    <row r="216" spans="1:2">
      <c r="A216" s="1" t="s">
        <v>217</v>
      </c>
      <c r="B216" s="1">
        <v>0.35442005776971314</v>
      </c>
    </row>
    <row r="217" spans="1:2">
      <c r="A217" s="1" t="s">
        <v>218</v>
      </c>
      <c r="B217" s="1">
        <v>0.4011303707358172</v>
      </c>
    </row>
    <row r="218" spans="1:2">
      <c r="A218" s="1" t="s">
        <v>219</v>
      </c>
      <c r="B218" s="1">
        <v>1.6550933043680287</v>
      </c>
    </row>
    <row r="219" spans="1:2">
      <c r="A219" s="1" t="s">
        <v>220</v>
      </c>
      <c r="B219" s="1">
        <v>0.74215648495531517</v>
      </c>
    </row>
    <row r="220" spans="1:2">
      <c r="A220" s="1" t="s">
        <v>221</v>
      </c>
      <c r="B220" s="1">
        <v>0.64933253464980922</v>
      </c>
    </row>
    <row r="221" spans="1:2">
      <c r="A221" s="1" t="s">
        <v>222</v>
      </c>
      <c r="B221" s="1">
        <v>0.161870514033671</v>
      </c>
    </row>
    <row r="222" spans="1:2">
      <c r="A222" s="1" t="s">
        <v>223</v>
      </c>
      <c r="B222" s="1">
        <v>0.23784396175684214</v>
      </c>
    </row>
    <row r="223" spans="1:2">
      <c r="A223" s="1" t="s">
        <v>224</v>
      </c>
      <c r="B223" s="1">
        <v>0.28236772966566487</v>
      </c>
    </row>
    <row r="224" spans="1:2">
      <c r="A224" s="1" t="s">
        <v>225</v>
      </c>
      <c r="B224" s="1">
        <v>0.81952025080147806</v>
      </c>
    </row>
    <row r="225" spans="1:2">
      <c r="A225" s="1" t="s">
        <v>226</v>
      </c>
      <c r="B225" s="1">
        <v>4.9348942511321487</v>
      </c>
    </row>
    <row r="226" spans="1:2">
      <c r="A226" s="1" t="s">
        <v>227</v>
      </c>
      <c r="B226" s="1">
        <v>1.1153092774422779</v>
      </c>
    </row>
    <row r="227" spans="1:2">
      <c r="A227" s="1" t="s">
        <v>228</v>
      </c>
      <c r="B227" s="1">
        <v>0</v>
      </c>
    </row>
    <row r="228" spans="1:2">
      <c r="A228" s="1" t="s">
        <v>229</v>
      </c>
      <c r="B228" s="1">
        <v>0.48817403394287123</v>
      </c>
    </row>
    <row r="229" spans="1:2">
      <c r="A229" s="1" t="s">
        <v>230</v>
      </c>
      <c r="B229" s="1">
        <v>0</v>
      </c>
    </row>
    <row r="230" spans="1:2">
      <c r="A230" s="1" t="s">
        <v>231</v>
      </c>
      <c r="B230" s="1">
        <v>0.41288338856301726</v>
      </c>
    </row>
    <row r="231" spans="1:2">
      <c r="A231" s="1" t="s">
        <v>232</v>
      </c>
      <c r="B231" s="1">
        <v>0.97517261347764439</v>
      </c>
    </row>
    <row r="232" spans="1:2">
      <c r="A232" s="1" t="s">
        <v>233</v>
      </c>
      <c r="B232" s="1">
        <v>7.6713801636134699E-2</v>
      </c>
    </row>
    <row r="233" spans="1:2">
      <c r="A233" s="1" t="s">
        <v>234</v>
      </c>
      <c r="B233" s="1">
        <v>0.44630749324019686</v>
      </c>
    </row>
    <row r="234" spans="1:2">
      <c r="A234" s="1" t="s">
        <v>235</v>
      </c>
      <c r="B234" s="1">
        <v>0.21793121025989345</v>
      </c>
    </row>
    <row r="235" spans="1:2">
      <c r="A235" s="1" t="s">
        <v>236</v>
      </c>
      <c r="B235" s="1">
        <v>0.60722673412804162</v>
      </c>
    </row>
    <row r="236" spans="1:2">
      <c r="A236" s="1" t="s">
        <v>237</v>
      </c>
      <c r="B236" s="1">
        <v>0</v>
      </c>
    </row>
    <row r="237" spans="1:2">
      <c r="A237" s="1" t="s">
        <v>238</v>
      </c>
      <c r="B237" s="1">
        <v>0.8591063434347106</v>
      </c>
    </row>
    <row r="238" spans="1:2">
      <c r="A238" s="1" t="s">
        <v>239</v>
      </c>
      <c r="B238" s="1">
        <v>0.15324426733744675</v>
      </c>
    </row>
    <row r="239" spans="1:2">
      <c r="A239" s="1" t="s">
        <v>240</v>
      </c>
      <c r="B239" s="1">
        <v>0</v>
      </c>
    </row>
    <row r="240" spans="1:2">
      <c r="A240" s="1" t="s">
        <v>241</v>
      </c>
      <c r="B240" s="1">
        <v>0.31527568019300062</v>
      </c>
    </row>
    <row r="241" spans="1:2">
      <c r="A241" s="1" t="s">
        <v>242</v>
      </c>
      <c r="B241" s="1">
        <v>2.0964168707492297</v>
      </c>
    </row>
    <row r="242" spans="1:2">
      <c r="A242" s="1" t="s">
        <v>243</v>
      </c>
      <c r="B242" s="1">
        <v>0</v>
      </c>
    </row>
    <row r="243" spans="1:2">
      <c r="A243" s="1" t="s">
        <v>244</v>
      </c>
      <c r="B243" s="1">
        <v>0.60496674098723602</v>
      </c>
    </row>
    <row r="244" spans="1:2">
      <c r="A244" s="1" t="s">
        <v>245</v>
      </c>
      <c r="B244" s="1">
        <v>0.36821284978606128</v>
      </c>
    </row>
    <row r="245" spans="1:2">
      <c r="A245" s="1" t="s">
        <v>246</v>
      </c>
      <c r="B245" s="1">
        <v>0.94281912430376313</v>
      </c>
    </row>
    <row r="246" spans="1:2">
      <c r="A246" s="1" t="s">
        <v>247</v>
      </c>
      <c r="B246" s="1">
        <v>0.69614475805471299</v>
      </c>
    </row>
    <row r="247" spans="1:2">
      <c r="A247" s="1" t="s">
        <v>248</v>
      </c>
      <c r="B247" s="1">
        <v>0</v>
      </c>
    </row>
    <row r="248" spans="1:2">
      <c r="A248" s="1" t="s">
        <v>249</v>
      </c>
      <c r="B248" s="1">
        <v>0.20556659438689365</v>
      </c>
    </row>
    <row r="249" spans="1:2">
      <c r="A249" s="1" t="s">
        <v>250</v>
      </c>
      <c r="B249" s="1">
        <v>0</v>
      </c>
    </row>
    <row r="250" spans="1:2">
      <c r="A250" s="1" t="s">
        <v>251</v>
      </c>
      <c r="B250" s="1">
        <v>0.3091601818614006</v>
      </c>
    </row>
    <row r="251" spans="1:2">
      <c r="A251" s="1" t="s">
        <v>252</v>
      </c>
      <c r="B251" s="1">
        <v>0</v>
      </c>
    </row>
    <row r="252" spans="1:2">
      <c r="A252" s="1" t="s">
        <v>253</v>
      </c>
      <c r="B252" s="1">
        <v>6.4826705330218166</v>
      </c>
    </row>
    <row r="253" spans="1:2">
      <c r="A253" s="1" t="s">
        <v>254</v>
      </c>
      <c r="B253" s="1">
        <v>0</v>
      </c>
    </row>
    <row r="254" spans="1:2">
      <c r="A254" s="1" t="s">
        <v>255</v>
      </c>
      <c r="B254" s="1">
        <v>0.21281242357585597</v>
      </c>
    </row>
    <row r="255" spans="1:2">
      <c r="A255" s="1" t="s">
        <v>256</v>
      </c>
      <c r="B255" s="1">
        <v>0.72726834487442893</v>
      </c>
    </row>
    <row r="256" spans="1:2">
      <c r="A256" s="1" t="s">
        <v>257</v>
      </c>
      <c r="B256" s="1">
        <v>0.39378490764469976</v>
      </c>
    </row>
    <row r="257" spans="1:2">
      <c r="A257" s="1" t="s">
        <v>258</v>
      </c>
      <c r="B257" s="1">
        <v>0.22877472986798386</v>
      </c>
    </row>
    <row r="258" spans="1:2">
      <c r="A258" s="1" t="s">
        <v>259</v>
      </c>
      <c r="B258" s="1">
        <v>4.1845247521584552</v>
      </c>
    </row>
    <row r="259" spans="1:2">
      <c r="A259" s="1" t="s">
        <v>260</v>
      </c>
      <c r="B259" s="1">
        <v>0.97046023571167039</v>
      </c>
    </row>
    <row r="260" spans="1:2">
      <c r="A260" s="1" t="s">
        <v>261</v>
      </c>
      <c r="B260" s="1">
        <v>0</v>
      </c>
    </row>
    <row r="261" spans="1:2">
      <c r="A261" s="1" t="s">
        <v>262</v>
      </c>
      <c r="B261" s="1">
        <v>4.7719768891145788</v>
      </c>
    </row>
    <row r="262" spans="1:2">
      <c r="A262" s="1" t="s">
        <v>263</v>
      </c>
      <c r="B262" s="1">
        <v>0</v>
      </c>
    </row>
    <row r="263" spans="1:2">
      <c r="A263" s="1" t="s">
        <v>264</v>
      </c>
      <c r="B263" s="1">
        <v>3.2924941200428917</v>
      </c>
    </row>
    <row r="264" spans="1:2">
      <c r="A264" s="1" t="s">
        <v>265</v>
      </c>
      <c r="B264" s="1">
        <v>0.15074108287049159</v>
      </c>
    </row>
    <row r="265" spans="1:2">
      <c r="A265" s="1" t="s">
        <v>266</v>
      </c>
      <c r="B265" s="1">
        <v>0.87686888262439266</v>
      </c>
    </row>
    <row r="266" spans="1:2">
      <c r="A266" s="1" t="s">
        <v>267</v>
      </c>
      <c r="B266" s="1">
        <v>1.1807192662061434</v>
      </c>
    </row>
    <row r="267" spans="1:2">
      <c r="A267" s="1" t="s">
        <v>268</v>
      </c>
      <c r="B267" s="1">
        <v>0</v>
      </c>
    </row>
    <row r="268" spans="1:2">
      <c r="A268" s="1" t="s">
        <v>269</v>
      </c>
      <c r="B268" s="1">
        <v>0.21405588993280883</v>
      </c>
    </row>
    <row r="269" spans="1:2">
      <c r="A269" s="1" t="s">
        <v>270</v>
      </c>
      <c r="B269" s="1">
        <v>2.2623166285531773</v>
      </c>
    </row>
    <row r="270" spans="1:2">
      <c r="A270" s="1" t="s">
        <v>271</v>
      </c>
      <c r="B270" s="1">
        <v>0.18299412057295669</v>
      </c>
    </row>
    <row r="271" spans="1:2">
      <c r="A271" s="1" t="s">
        <v>272</v>
      </c>
      <c r="B271" s="1">
        <v>0.25188336255411992</v>
      </c>
    </row>
    <row r="272" spans="1:2">
      <c r="A272" s="1" t="s">
        <v>273</v>
      </c>
      <c r="B272" s="1">
        <v>0</v>
      </c>
    </row>
    <row r="273" spans="1:2">
      <c r="A273" s="1" t="s">
        <v>274</v>
      </c>
      <c r="B273" s="1">
        <v>1.3775877741531919</v>
      </c>
    </row>
    <row r="274" spans="1:2">
      <c r="A274" s="1" t="s">
        <v>275</v>
      </c>
      <c r="B274" s="1">
        <v>0.76898384750702153</v>
      </c>
    </row>
    <row r="275" spans="1:2">
      <c r="A275" s="1" t="s">
        <v>276</v>
      </c>
      <c r="B275" s="1">
        <v>0.14004313982095243</v>
      </c>
    </row>
    <row r="276" spans="1:2">
      <c r="A276" s="1" t="s">
        <v>277</v>
      </c>
      <c r="B276" s="1">
        <v>4.9224863798823311</v>
      </c>
    </row>
    <row r="277" spans="1:2">
      <c r="A277" s="1" t="s">
        <v>278</v>
      </c>
      <c r="B277" s="1">
        <v>0.55685629550564764</v>
      </c>
    </row>
    <row r="278" spans="1:2">
      <c r="A278" s="1" t="s">
        <v>279</v>
      </c>
      <c r="B278" s="1">
        <v>8.2341391686237699</v>
      </c>
    </row>
    <row r="279" spans="1:2">
      <c r="A279" s="1" t="s">
        <v>280</v>
      </c>
      <c r="B279" s="1">
        <v>1.0003592463883266</v>
      </c>
    </row>
    <row r="280" spans="1:2">
      <c r="A280" s="1" t="s">
        <v>281</v>
      </c>
      <c r="B280" s="1">
        <v>1.1178548188996065</v>
      </c>
    </row>
    <row r="281" spans="1:2">
      <c r="A281" s="1" t="s">
        <v>282</v>
      </c>
      <c r="B281" s="1">
        <v>16.89433855051065</v>
      </c>
    </row>
    <row r="282" spans="1:2">
      <c r="A282" s="1" t="s">
        <v>283</v>
      </c>
      <c r="B282" s="1">
        <v>2.8689774483856634</v>
      </c>
    </row>
    <row r="283" spans="1:2">
      <c r="A283" s="1" t="s">
        <v>284</v>
      </c>
      <c r="B283" s="1">
        <v>0.37994214935938464</v>
      </c>
    </row>
    <row r="284" spans="1:2">
      <c r="A284" s="1" t="s">
        <v>285</v>
      </c>
      <c r="B284" s="1">
        <v>0.25719713794423921</v>
      </c>
    </row>
    <row r="285" spans="1:2">
      <c r="A285" s="1" t="s">
        <v>286</v>
      </c>
      <c r="B285" s="1">
        <v>4.252447315785699</v>
      </c>
    </row>
    <row r="286" spans="1:2">
      <c r="A286" s="1" t="s">
        <v>287</v>
      </c>
      <c r="B286" s="1">
        <v>0</v>
      </c>
    </row>
    <row r="287" spans="1:2">
      <c r="A287" s="1" t="s">
        <v>288</v>
      </c>
      <c r="B287" s="1">
        <v>1.6309404668075755</v>
      </c>
    </row>
    <row r="288" spans="1:2">
      <c r="A288" s="1" t="s">
        <v>233</v>
      </c>
      <c r="B288" s="1">
        <v>0.48920687244248917</v>
      </c>
    </row>
    <row r="289" spans="1:2">
      <c r="A289" s="1" t="s">
        <v>289</v>
      </c>
      <c r="B289" s="1">
        <v>0</v>
      </c>
    </row>
    <row r="290" spans="1:2">
      <c r="A290" s="1" t="s">
        <v>290</v>
      </c>
      <c r="B290" s="1">
        <v>0.58181730569614598</v>
      </c>
    </row>
    <row r="291" spans="1:2">
      <c r="A291" s="1" t="s">
        <v>291</v>
      </c>
      <c r="B291" s="1">
        <v>0.35887453556825427</v>
      </c>
    </row>
    <row r="292" spans="1:2">
      <c r="A292" s="1" t="s">
        <v>292</v>
      </c>
      <c r="B292" s="1">
        <v>0.17671916297382101</v>
      </c>
    </row>
    <row r="293" spans="1:2">
      <c r="A293" s="1" t="s">
        <v>293</v>
      </c>
      <c r="B293" s="1">
        <v>0.21518067003323785</v>
      </c>
    </row>
    <row r="294" spans="1:2">
      <c r="A294" s="1" t="s">
        <v>294</v>
      </c>
      <c r="B294" s="1">
        <v>1.0408579021873989</v>
      </c>
    </row>
    <row r="295" spans="1:2">
      <c r="A295" s="1" t="s">
        <v>295</v>
      </c>
      <c r="B295" s="1">
        <v>0</v>
      </c>
    </row>
    <row r="296" spans="1:2">
      <c r="A296" s="1" t="s">
        <v>296</v>
      </c>
      <c r="B296" s="1">
        <v>0.13934180926509435</v>
      </c>
    </row>
    <row r="297" spans="1:2">
      <c r="A297" s="1" t="s">
        <v>297</v>
      </c>
      <c r="B297" s="1">
        <v>0.67164103376933249</v>
      </c>
    </row>
    <row r="298" spans="1:2">
      <c r="A298" s="1" t="s">
        <v>298</v>
      </c>
      <c r="B298" s="1">
        <v>3.1506035204705198</v>
      </c>
    </row>
    <row r="299" spans="1:2">
      <c r="A299" s="1" t="s">
        <v>299</v>
      </c>
      <c r="B299" s="1">
        <v>0.23494118922650728</v>
      </c>
    </row>
    <row r="300" spans="1:2">
      <c r="A300" s="1" t="s">
        <v>300</v>
      </c>
      <c r="B300" s="1">
        <v>10.073113355968609</v>
      </c>
    </row>
    <row r="301" spans="1:2">
      <c r="A301" s="1" t="s">
        <v>301</v>
      </c>
      <c r="B301" s="1">
        <v>0</v>
      </c>
    </row>
    <row r="302" spans="1:2">
      <c r="A302" s="1" t="s">
        <v>302</v>
      </c>
      <c r="B302" s="1">
        <v>0.30224909757509899</v>
      </c>
    </row>
    <row r="303" spans="1:2">
      <c r="A303" s="1" t="s">
        <v>303</v>
      </c>
      <c r="B303" s="1">
        <v>1.1921451058175032</v>
      </c>
    </row>
    <row r="304" spans="1:2">
      <c r="A304" s="1" t="s">
        <v>304</v>
      </c>
      <c r="B304" s="1">
        <v>0.25228509443220098</v>
      </c>
    </row>
    <row r="305" spans="1:2">
      <c r="A305" s="1" t="s">
        <v>149</v>
      </c>
      <c r="B305" s="1">
        <v>9.959019288037721E-2</v>
      </c>
    </row>
    <row r="306" spans="1:2">
      <c r="A306" s="1" t="s">
        <v>305</v>
      </c>
      <c r="B306" s="1">
        <v>0.67725664352029158</v>
      </c>
    </row>
    <row r="307" spans="1:2">
      <c r="A307" s="1" t="s">
        <v>306</v>
      </c>
      <c r="B307" s="1">
        <v>0.33004722783977558</v>
      </c>
    </row>
    <row r="308" spans="1:2">
      <c r="A308" s="1" t="s">
        <v>307</v>
      </c>
      <c r="B308" s="1">
        <v>1.6933928233521827</v>
      </c>
    </row>
    <row r="309" spans="1:2">
      <c r="A309" s="1" t="s">
        <v>308</v>
      </c>
      <c r="B309" s="1">
        <v>0</v>
      </c>
    </row>
    <row r="310" spans="1:2">
      <c r="A310" s="1" t="s">
        <v>309</v>
      </c>
      <c r="B310" s="1">
        <v>0</v>
      </c>
    </row>
    <row r="311" spans="1:2">
      <c r="A311" s="1" t="s">
        <v>310</v>
      </c>
      <c r="B311" s="1">
        <v>0.43585665112190591</v>
      </c>
    </row>
    <row r="312" spans="1:2">
      <c r="A312" s="1" t="s">
        <v>311</v>
      </c>
      <c r="B312" s="1">
        <v>0</v>
      </c>
    </row>
    <row r="313" spans="1:2">
      <c r="A313" s="1" t="s">
        <v>312</v>
      </c>
      <c r="B313" s="1">
        <v>1.0937378875466084</v>
      </c>
    </row>
    <row r="314" spans="1:2">
      <c r="A314" s="1" t="s">
        <v>313</v>
      </c>
      <c r="B314" s="1">
        <v>0.82633595306769958</v>
      </c>
    </row>
    <row r="315" spans="1:2">
      <c r="A315" s="1" t="s">
        <v>314</v>
      </c>
      <c r="B315" s="1">
        <v>5.7054164405786114</v>
      </c>
    </row>
    <row r="316" spans="1:2">
      <c r="A316" s="1" t="s">
        <v>315</v>
      </c>
      <c r="B316" s="1">
        <v>0</v>
      </c>
    </row>
    <row r="317" spans="1:2">
      <c r="A317" s="1" t="s">
        <v>316</v>
      </c>
      <c r="B317" s="1">
        <v>0</v>
      </c>
    </row>
    <row r="318" spans="1:2">
      <c r="A318" s="1" t="s">
        <v>317</v>
      </c>
      <c r="B318" s="1">
        <v>0.14526977428475868</v>
      </c>
    </row>
    <row r="319" spans="1:2">
      <c r="A319" s="1" t="s">
        <v>318</v>
      </c>
      <c r="B319" s="1">
        <v>0.4134821671453997</v>
      </c>
    </row>
    <row r="320" spans="1:2">
      <c r="A320" s="1" t="s">
        <v>319</v>
      </c>
      <c r="B320" s="1">
        <v>4.6536391209302268</v>
      </c>
    </row>
    <row r="321" spans="1:2">
      <c r="A321" s="1" t="s">
        <v>320</v>
      </c>
      <c r="B321" s="1">
        <v>9.8680534407314585E-2</v>
      </c>
    </row>
    <row r="322" spans="1:2">
      <c r="A322" s="1" t="s">
        <v>116</v>
      </c>
      <c r="B322" s="1">
        <v>0.24941429829706019</v>
      </c>
    </row>
    <row r="323" spans="1:2">
      <c r="A323" s="1" t="s">
        <v>321</v>
      </c>
      <c r="B323" s="1">
        <v>0.10684644103002686</v>
      </c>
    </row>
    <row r="324" spans="1:2">
      <c r="A324" s="1" t="s">
        <v>322</v>
      </c>
      <c r="B324" s="1">
        <v>0.16535576397733828</v>
      </c>
    </row>
    <row r="325" spans="1:2">
      <c r="A325" s="1" t="s">
        <v>323</v>
      </c>
      <c r="B325" s="1">
        <v>0.18083186662016293</v>
      </c>
    </row>
    <row r="326" spans="1:2">
      <c r="A326" s="1" t="s">
        <v>324</v>
      </c>
      <c r="B326" s="1">
        <v>1.0899053430662808</v>
      </c>
    </row>
    <row r="327" spans="1:2">
      <c r="A327" s="1" t="s">
        <v>325</v>
      </c>
      <c r="B327" s="1">
        <v>0</v>
      </c>
    </row>
    <row r="328" spans="1:2">
      <c r="A328" s="1" t="s">
        <v>286</v>
      </c>
      <c r="B328" s="1">
        <v>4.2485621466151834E-2</v>
      </c>
    </row>
    <row r="329" spans="1:2">
      <c r="A329" s="1" t="s">
        <v>326</v>
      </c>
      <c r="B329" s="1">
        <v>0.4564080217736789</v>
      </c>
    </row>
    <row r="330" spans="1:2">
      <c r="A330" s="1" t="s">
        <v>327</v>
      </c>
      <c r="B330" s="1">
        <v>0.79579153128919788</v>
      </c>
    </row>
    <row r="331" spans="1:2">
      <c r="A331" s="1" t="s">
        <v>328</v>
      </c>
      <c r="B331" s="1">
        <v>3.4935892233346928E-2</v>
      </c>
    </row>
    <row r="332" spans="1:2">
      <c r="A332" s="1" t="s">
        <v>329</v>
      </c>
      <c r="B332" s="1">
        <v>0.25488664247313114</v>
      </c>
    </row>
    <row r="333" spans="1:2">
      <c r="A333" s="1" t="s">
        <v>330</v>
      </c>
      <c r="B333" s="1">
        <v>0</v>
      </c>
    </row>
    <row r="334" spans="1:2">
      <c r="A334" s="1" t="s">
        <v>331</v>
      </c>
      <c r="B334" s="1">
        <v>0.65609616818316552</v>
      </c>
    </row>
    <row r="335" spans="1:2">
      <c r="A335" s="1" t="s">
        <v>332</v>
      </c>
      <c r="B335" s="1">
        <v>0</v>
      </c>
    </row>
    <row r="336" spans="1:2">
      <c r="A336" s="1" t="s">
        <v>333</v>
      </c>
      <c r="B336" s="1">
        <v>0</v>
      </c>
    </row>
    <row r="337" spans="1:2">
      <c r="A337" s="1" t="s">
        <v>334</v>
      </c>
      <c r="B337" s="1">
        <v>0</v>
      </c>
    </row>
    <row r="338" spans="1:2">
      <c r="A338" s="1" t="s">
        <v>335</v>
      </c>
      <c r="B338" s="1">
        <v>0.42315589380841595</v>
      </c>
    </row>
    <row r="339" spans="1:2">
      <c r="A339" s="1" t="s">
        <v>336</v>
      </c>
      <c r="B339" s="1">
        <v>0</v>
      </c>
    </row>
    <row r="340" spans="1:2">
      <c r="A340" s="1" t="s">
        <v>337</v>
      </c>
      <c r="B340" s="1">
        <v>0.81421250404662771</v>
      </c>
    </row>
    <row r="341" spans="1:2">
      <c r="A341" s="1" t="s">
        <v>338</v>
      </c>
      <c r="B341" s="1">
        <v>0.32023716245317468</v>
      </c>
    </row>
    <row r="342" spans="1:2">
      <c r="A342" s="1" t="s">
        <v>339</v>
      </c>
      <c r="B342" s="1">
        <v>0</v>
      </c>
    </row>
    <row r="343" spans="1:2">
      <c r="A343" s="1" t="s">
        <v>142</v>
      </c>
      <c r="B343" s="1">
        <v>0.49730843998455976</v>
      </c>
    </row>
    <row r="344" spans="1:2">
      <c r="A344" s="1" t="s">
        <v>6</v>
      </c>
      <c r="B344" s="1">
        <v>0</v>
      </c>
    </row>
    <row r="345" spans="1:2">
      <c r="A345" s="1" t="s">
        <v>340</v>
      </c>
      <c r="B345" s="1">
        <v>0</v>
      </c>
    </row>
    <row r="346" spans="1:2">
      <c r="A346" s="1" t="s">
        <v>341</v>
      </c>
      <c r="B346" s="1">
        <v>1.494952917349158</v>
      </c>
    </row>
    <row r="347" spans="1:2">
      <c r="A347" s="1" t="s">
        <v>342</v>
      </c>
      <c r="B347" s="1">
        <v>0.54887887815588765</v>
      </c>
    </row>
    <row r="348" spans="1:2">
      <c r="A348" s="1" t="s">
        <v>343</v>
      </c>
      <c r="B348" s="1">
        <v>0</v>
      </c>
    </row>
    <row r="349" spans="1:2">
      <c r="A349" s="1" t="s">
        <v>344</v>
      </c>
      <c r="B349" s="1">
        <v>6.6270721736664276E-2</v>
      </c>
    </row>
    <row r="350" spans="1:2">
      <c r="A350" s="1" t="s">
        <v>345</v>
      </c>
      <c r="B350" s="1">
        <v>0</v>
      </c>
    </row>
    <row r="351" spans="1:2">
      <c r="A351" s="1" t="s">
        <v>346</v>
      </c>
      <c r="B351" s="1">
        <v>0</v>
      </c>
    </row>
    <row r="352" spans="1:2">
      <c r="A352" s="1" t="s">
        <v>347</v>
      </c>
      <c r="B352" s="1">
        <v>0</v>
      </c>
    </row>
    <row r="353" spans="1:2">
      <c r="A353" s="1" t="s">
        <v>348</v>
      </c>
      <c r="B353" s="1">
        <v>0.30336184012352935</v>
      </c>
    </row>
    <row r="354" spans="1:2">
      <c r="A354" s="1" t="s">
        <v>349</v>
      </c>
      <c r="B354" s="1">
        <v>0.46407713265139583</v>
      </c>
    </row>
    <row r="355" spans="1:2">
      <c r="A355" s="1" t="s">
        <v>350</v>
      </c>
      <c r="B355" s="1">
        <v>0</v>
      </c>
    </row>
    <row r="356" spans="1:2">
      <c r="A356" s="1" t="s">
        <v>351</v>
      </c>
      <c r="B356" s="1">
        <v>0.28311082680126676</v>
      </c>
    </row>
    <row r="357" spans="1:2">
      <c r="A357" s="1" t="s">
        <v>352</v>
      </c>
      <c r="B357" s="1">
        <v>0.76080981544421511</v>
      </c>
    </row>
    <row r="358" spans="1:2">
      <c r="A358" s="1" t="s">
        <v>353</v>
      </c>
      <c r="B358" s="1">
        <v>1.9491423707812265</v>
      </c>
    </row>
    <row r="359" spans="1:2">
      <c r="A359" s="1" t="s">
        <v>354</v>
      </c>
      <c r="B359" s="1">
        <v>0</v>
      </c>
    </row>
    <row r="360" spans="1:2">
      <c r="A360" s="1" t="s">
        <v>355</v>
      </c>
      <c r="B360" s="1">
        <v>0</v>
      </c>
    </row>
    <row r="361" spans="1:2">
      <c r="A361" s="1" t="s">
        <v>356</v>
      </c>
      <c r="B361" s="1">
        <v>0.97990330439108353</v>
      </c>
    </row>
    <row r="362" spans="1:2">
      <c r="A362" s="1" t="s">
        <v>357</v>
      </c>
      <c r="B362" s="1">
        <v>1.3852589292437439E-2</v>
      </c>
    </row>
    <row r="363" spans="1:2">
      <c r="A363" s="1" t="s">
        <v>358</v>
      </c>
      <c r="B363" s="1">
        <v>0</v>
      </c>
    </row>
    <row r="364" spans="1:2">
      <c r="A364" s="1" t="s">
        <v>359</v>
      </c>
      <c r="B364" s="1">
        <v>0.83665637495966194</v>
      </c>
    </row>
    <row r="365" spans="1:2">
      <c r="A365" s="1" t="s">
        <v>360</v>
      </c>
      <c r="B365" s="1">
        <v>0</v>
      </c>
    </row>
    <row r="366" spans="1:2">
      <c r="A366" s="1" t="s">
        <v>361</v>
      </c>
      <c r="B366" s="1">
        <v>1.6188308695240556</v>
      </c>
    </row>
    <row r="367" spans="1:2">
      <c r="A367" s="1" t="s">
        <v>362</v>
      </c>
      <c r="B367" s="1">
        <v>0</v>
      </c>
    </row>
    <row r="368" spans="1:2">
      <c r="A368" s="1" t="s">
        <v>363</v>
      </c>
      <c r="B368" s="1">
        <v>0.3532314048041143</v>
      </c>
    </row>
    <row r="369" spans="1:2">
      <c r="A369" s="1" t="s">
        <v>364</v>
      </c>
      <c r="B369" s="1">
        <v>0.89518023995986395</v>
      </c>
    </row>
    <row r="370" spans="1:2">
      <c r="A370" s="1" t="s">
        <v>365</v>
      </c>
      <c r="B370" s="1">
        <v>0</v>
      </c>
    </row>
    <row r="371" spans="1:2">
      <c r="A371" s="1" t="s">
        <v>366</v>
      </c>
      <c r="B371" s="1">
        <v>1.1956078839257089</v>
      </c>
    </row>
    <row r="372" spans="1:2">
      <c r="A372" s="1" t="s">
        <v>367</v>
      </c>
      <c r="B372" s="1">
        <v>0.49803620812616373</v>
      </c>
    </row>
    <row r="373" spans="1:2">
      <c r="A373" s="1" t="s">
        <v>368</v>
      </c>
      <c r="B373" s="1">
        <v>0</v>
      </c>
    </row>
    <row r="374" spans="1:2">
      <c r="A374" s="1" t="s">
        <v>369</v>
      </c>
      <c r="B374" s="1">
        <v>0.16949038832462343</v>
      </c>
    </row>
    <row r="375" spans="1:2">
      <c r="A375" s="1" t="s">
        <v>370</v>
      </c>
      <c r="B375" s="1">
        <v>0</v>
      </c>
    </row>
    <row r="376" spans="1:2">
      <c r="A376" s="1" t="s">
        <v>371</v>
      </c>
      <c r="B376" s="1">
        <v>0</v>
      </c>
    </row>
  </sheetData>
  <mergeCells count="1">
    <mergeCell ref="B1:C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ZsGreen Slide A 18hrs</vt:lpstr>
      <vt:lpstr>ZsGreen Slide A 48hrs</vt:lpstr>
      <vt:lpstr>CSC growth rate</vt:lpstr>
      <vt:lpstr>Hoechst Slide A 48hrs</vt:lpstr>
      <vt:lpstr>ZsGreen Hoechst ratio 48hrs</vt:lpstr>
      <vt:lpstr>ZsGreen Slide B 18hrs</vt:lpstr>
      <vt:lpstr>Hoechst Slide B 18hrs</vt:lpstr>
      <vt:lpstr>ZsGreen Hoechst ratio 18hrs</vt:lpstr>
      <vt:lpstr>CSC Specif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OTA</dc:creator>
  <cp:lastModifiedBy>MUROTA</cp:lastModifiedBy>
  <dcterms:created xsi:type="dcterms:W3CDTF">2023-06-07T06:14:48Z</dcterms:created>
  <dcterms:modified xsi:type="dcterms:W3CDTF">2023-06-09T06:38:40Z</dcterms:modified>
</cp:coreProperties>
</file>